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Work\RET\Projects\Asmaa\Antioxidants\Manuscript\Submitted_3 - Scientific Reports\Revisions_2\"/>
    </mc:Choice>
  </mc:AlternateContent>
  <bookViews>
    <workbookView xWindow="0" yWindow="0" windowWidth="22515" windowHeight="7860"/>
  </bookViews>
  <sheets>
    <sheet name="DEG_down_Novogene_p0_05_Log2fol" sheetId="1" r:id="rId1"/>
  </sheets>
  <calcPr calcId="162913"/>
</workbook>
</file>

<file path=xl/calcChain.xml><?xml version="1.0" encoding="utf-8"?>
<calcChain xmlns="http://schemas.openxmlformats.org/spreadsheetml/2006/main">
  <c r="AC14" i="1" l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C93" i="1"/>
  <c r="AC94" i="1"/>
  <c r="AC95" i="1"/>
  <c r="AC96" i="1"/>
  <c r="AC97" i="1"/>
  <c r="AC98" i="1"/>
  <c r="AC99" i="1"/>
  <c r="AC100" i="1"/>
  <c r="AC101" i="1"/>
  <c r="AC102" i="1"/>
  <c r="AC103" i="1"/>
  <c r="AC104" i="1"/>
  <c r="AC105" i="1"/>
  <c r="AC106" i="1"/>
  <c r="AC107" i="1"/>
  <c r="AC108" i="1"/>
  <c r="AC109" i="1"/>
  <c r="AC110" i="1"/>
  <c r="AC111" i="1"/>
  <c r="AC112" i="1"/>
  <c r="AC113" i="1"/>
  <c r="AC114" i="1"/>
  <c r="AC115" i="1"/>
  <c r="AC116" i="1"/>
  <c r="AC117" i="1"/>
  <c r="AC118" i="1"/>
  <c r="AC119" i="1"/>
  <c r="AC120" i="1"/>
  <c r="AC121" i="1"/>
  <c r="AC122" i="1"/>
  <c r="AC123" i="1"/>
  <c r="AC124" i="1"/>
  <c r="AC125" i="1"/>
  <c r="AC126" i="1"/>
  <c r="AC127" i="1"/>
  <c r="AC128" i="1"/>
  <c r="AC129" i="1"/>
  <c r="AC130" i="1"/>
  <c r="AC131" i="1"/>
  <c r="AC132" i="1"/>
  <c r="AC133" i="1"/>
  <c r="AC134" i="1"/>
  <c r="AC135" i="1"/>
  <c r="AC136" i="1"/>
  <c r="AC137" i="1"/>
  <c r="AC138" i="1"/>
  <c r="AC139" i="1"/>
  <c r="AC140" i="1"/>
  <c r="AC141" i="1"/>
  <c r="AC142" i="1"/>
  <c r="AC143" i="1"/>
  <c r="AC144" i="1"/>
  <c r="AC145" i="1"/>
  <c r="AC146" i="1"/>
  <c r="AC147" i="1"/>
  <c r="AC148" i="1"/>
  <c r="AC149" i="1"/>
  <c r="AC150" i="1"/>
  <c r="AC151" i="1"/>
  <c r="AC152" i="1"/>
  <c r="AC153" i="1"/>
  <c r="AC154" i="1"/>
  <c r="AC155" i="1"/>
  <c r="AC156" i="1"/>
  <c r="AC157" i="1"/>
  <c r="AC158" i="1"/>
  <c r="AC159" i="1"/>
  <c r="AC160" i="1"/>
  <c r="AC161" i="1"/>
  <c r="AC162" i="1"/>
  <c r="AC163" i="1"/>
  <c r="AC164" i="1"/>
  <c r="AC165" i="1"/>
  <c r="AC166" i="1"/>
  <c r="AC167" i="1"/>
  <c r="AC168" i="1"/>
  <c r="AC169" i="1"/>
  <c r="AC170" i="1"/>
  <c r="AC171" i="1"/>
  <c r="AC172" i="1"/>
  <c r="AC173" i="1"/>
  <c r="AC174" i="1"/>
  <c r="AC175" i="1"/>
  <c r="AC176" i="1"/>
  <c r="AC177" i="1"/>
  <c r="AC178" i="1"/>
  <c r="AC179" i="1"/>
  <c r="AC180" i="1"/>
  <c r="AC181" i="1"/>
  <c r="AC182" i="1"/>
  <c r="AC183" i="1"/>
  <c r="AC184" i="1"/>
  <c r="AC185" i="1"/>
  <c r="AC186" i="1"/>
  <c r="AC187" i="1"/>
  <c r="AC188" i="1"/>
  <c r="AC189" i="1"/>
  <c r="AC190" i="1"/>
  <c r="AC191" i="1"/>
  <c r="AC192" i="1"/>
  <c r="AC193" i="1"/>
  <c r="AC194" i="1"/>
  <c r="AC195" i="1"/>
  <c r="AC196" i="1"/>
  <c r="AC197" i="1"/>
  <c r="AC198" i="1"/>
  <c r="AC199" i="1"/>
  <c r="AC200" i="1"/>
  <c r="AC201" i="1"/>
  <c r="AC202" i="1"/>
  <c r="AC203" i="1"/>
  <c r="AC204" i="1"/>
  <c r="AC205" i="1"/>
  <c r="AC206" i="1"/>
  <c r="AC207" i="1"/>
  <c r="AC208" i="1"/>
  <c r="AC209" i="1"/>
  <c r="AC210" i="1"/>
  <c r="AC211" i="1"/>
  <c r="AC212" i="1"/>
  <c r="AC213" i="1"/>
  <c r="AC214" i="1"/>
  <c r="AC215" i="1"/>
  <c r="AC216" i="1"/>
  <c r="AC217" i="1"/>
  <c r="AC218" i="1"/>
  <c r="AC219" i="1"/>
  <c r="AC220" i="1"/>
  <c r="AC221" i="1"/>
  <c r="AC222" i="1"/>
  <c r="AC223" i="1"/>
  <c r="AC224" i="1"/>
  <c r="AC225" i="1"/>
  <c r="AC226" i="1"/>
  <c r="AC227" i="1"/>
  <c r="AC228" i="1"/>
  <c r="AC229" i="1"/>
  <c r="AC230" i="1"/>
  <c r="AC231" i="1"/>
  <c r="AC232" i="1"/>
  <c r="AC233" i="1"/>
  <c r="AC234" i="1"/>
  <c r="AC235" i="1"/>
  <c r="AC236" i="1"/>
  <c r="AC237" i="1"/>
  <c r="AC238" i="1"/>
  <c r="AC239" i="1"/>
  <c r="AC240" i="1"/>
  <c r="AC241" i="1"/>
  <c r="AC242" i="1"/>
  <c r="AC243" i="1"/>
  <c r="AC244" i="1"/>
  <c r="AC245" i="1"/>
  <c r="AC246" i="1"/>
  <c r="AC247" i="1"/>
  <c r="AC248" i="1"/>
  <c r="AC249" i="1"/>
  <c r="AC250" i="1"/>
  <c r="AC251" i="1"/>
  <c r="AC252" i="1"/>
  <c r="AC253" i="1"/>
  <c r="AC254" i="1"/>
  <c r="AC255" i="1"/>
  <c r="AC256" i="1"/>
  <c r="AC257" i="1"/>
  <c r="AC258" i="1"/>
  <c r="AC259" i="1"/>
  <c r="AC260" i="1"/>
  <c r="AC261" i="1"/>
  <c r="AC262" i="1"/>
  <c r="AC263" i="1"/>
  <c r="AC264" i="1"/>
  <c r="AC265" i="1"/>
  <c r="AC266" i="1"/>
  <c r="AC267" i="1"/>
  <c r="AC268" i="1"/>
  <c r="AC269" i="1"/>
  <c r="AC270" i="1"/>
  <c r="AC271" i="1"/>
  <c r="AC272" i="1"/>
  <c r="AC273" i="1"/>
  <c r="AC274" i="1"/>
  <c r="AC275" i="1"/>
  <c r="AC276" i="1"/>
  <c r="AC277" i="1"/>
  <c r="AC278" i="1"/>
  <c r="AC279" i="1"/>
  <c r="AC280" i="1"/>
  <c r="AC281" i="1"/>
  <c r="AC282" i="1"/>
  <c r="AC283" i="1"/>
  <c r="AC284" i="1"/>
  <c r="AC285" i="1"/>
  <c r="AC286" i="1"/>
  <c r="AC287" i="1"/>
  <c r="AC288" i="1"/>
  <c r="AC289" i="1"/>
  <c r="AC290" i="1"/>
  <c r="AC291" i="1"/>
  <c r="AC292" i="1"/>
  <c r="AC293" i="1"/>
  <c r="AC294" i="1"/>
  <c r="AC295" i="1"/>
  <c r="AC296" i="1"/>
  <c r="AC297" i="1"/>
  <c r="AC298" i="1"/>
  <c r="AC299" i="1"/>
  <c r="AC300" i="1"/>
  <c r="AC301" i="1"/>
  <c r="AC302" i="1"/>
  <c r="AC303" i="1"/>
  <c r="AC304" i="1"/>
  <c r="AC305" i="1"/>
  <c r="AC306" i="1"/>
  <c r="AC307" i="1"/>
  <c r="AC308" i="1"/>
  <c r="AC309" i="1"/>
  <c r="AC310" i="1"/>
  <c r="AC311" i="1"/>
  <c r="AC312" i="1"/>
  <c r="AC313" i="1"/>
  <c r="AC314" i="1"/>
  <c r="AC315" i="1"/>
  <c r="AC316" i="1"/>
  <c r="AC317" i="1"/>
  <c r="AC318" i="1"/>
  <c r="AC319" i="1"/>
  <c r="AC320" i="1"/>
  <c r="AC321" i="1"/>
  <c r="AC322" i="1"/>
  <c r="AC323" i="1"/>
  <c r="AC324" i="1"/>
  <c r="AC325" i="1"/>
  <c r="AC326" i="1"/>
  <c r="AC327" i="1"/>
  <c r="AC328" i="1"/>
  <c r="AC329" i="1"/>
  <c r="AC330" i="1"/>
  <c r="AC331" i="1"/>
  <c r="AC332" i="1"/>
  <c r="AC333" i="1"/>
  <c r="AC334" i="1"/>
  <c r="AC335" i="1"/>
  <c r="AC336" i="1"/>
  <c r="AC337" i="1"/>
  <c r="AC338" i="1"/>
  <c r="AC339" i="1"/>
  <c r="AC340" i="1"/>
  <c r="AC341" i="1"/>
  <c r="AC342" i="1"/>
  <c r="AC343" i="1"/>
  <c r="AC344" i="1"/>
  <c r="AC345" i="1"/>
  <c r="AC346" i="1"/>
  <c r="AC347" i="1"/>
  <c r="AC348" i="1"/>
  <c r="AC349" i="1"/>
  <c r="AC350" i="1"/>
  <c r="AC351" i="1"/>
  <c r="AC352" i="1"/>
  <c r="AC353" i="1"/>
  <c r="AC354" i="1"/>
  <c r="AC355" i="1"/>
  <c r="AC356" i="1"/>
  <c r="AC357" i="1"/>
  <c r="AC358" i="1"/>
  <c r="AC359" i="1"/>
  <c r="AC360" i="1"/>
  <c r="AC361" i="1"/>
  <c r="AC362" i="1"/>
  <c r="AC363" i="1"/>
  <c r="AC364" i="1"/>
  <c r="AC365" i="1"/>
  <c r="AC366" i="1"/>
  <c r="AC367" i="1"/>
  <c r="AC368" i="1"/>
  <c r="AC369" i="1"/>
  <c r="AC370" i="1"/>
  <c r="AC371" i="1"/>
  <c r="AC372" i="1"/>
  <c r="AC373" i="1"/>
  <c r="AC374" i="1"/>
  <c r="AC375" i="1"/>
  <c r="AC376" i="1"/>
  <c r="AC377" i="1"/>
  <c r="AC378" i="1"/>
  <c r="AC379" i="1"/>
  <c r="AC380" i="1"/>
  <c r="AC381" i="1"/>
  <c r="AC382" i="1"/>
  <c r="AC383" i="1"/>
  <c r="AC384" i="1"/>
  <c r="AC385" i="1"/>
  <c r="AC386" i="1"/>
  <c r="AC387" i="1"/>
  <c r="AC388" i="1"/>
  <c r="AC389" i="1"/>
  <c r="AC390" i="1"/>
  <c r="AC391" i="1"/>
  <c r="AC392" i="1"/>
  <c r="AC393" i="1"/>
  <c r="AC394" i="1"/>
  <c r="AC395" i="1"/>
  <c r="AC396" i="1"/>
  <c r="AC397" i="1"/>
  <c r="AC398" i="1"/>
  <c r="AC399" i="1"/>
  <c r="AC400" i="1"/>
  <c r="AC401" i="1"/>
  <c r="AC402" i="1"/>
  <c r="AC403" i="1"/>
  <c r="AC404" i="1"/>
  <c r="AC405" i="1"/>
  <c r="AC406" i="1"/>
  <c r="AC407" i="1"/>
  <c r="AC408" i="1"/>
  <c r="AC409" i="1"/>
  <c r="AC410" i="1"/>
  <c r="AC411" i="1"/>
  <c r="AC412" i="1"/>
  <c r="AC413" i="1"/>
  <c r="AC414" i="1"/>
  <c r="AC415" i="1"/>
  <c r="AC416" i="1"/>
  <c r="AC417" i="1"/>
  <c r="AC418" i="1"/>
  <c r="AC419" i="1"/>
  <c r="AC420" i="1"/>
  <c r="AC421" i="1"/>
  <c r="AC422" i="1"/>
  <c r="AC423" i="1"/>
  <c r="AC424" i="1"/>
  <c r="AC425" i="1"/>
  <c r="AC426" i="1"/>
  <c r="AC427" i="1"/>
  <c r="AC428" i="1"/>
  <c r="AC429" i="1"/>
  <c r="AC430" i="1"/>
  <c r="AC431" i="1"/>
  <c r="AC432" i="1"/>
  <c r="AC433" i="1"/>
  <c r="AC434" i="1"/>
  <c r="AC435" i="1"/>
  <c r="AC436" i="1"/>
  <c r="AC437" i="1"/>
  <c r="AC438" i="1"/>
  <c r="AC439" i="1"/>
  <c r="AC440" i="1"/>
  <c r="AC441" i="1"/>
  <c r="AC442" i="1"/>
  <c r="AC443" i="1"/>
  <c r="AC444" i="1"/>
  <c r="AC445" i="1"/>
  <c r="AC446" i="1"/>
  <c r="AC447" i="1"/>
  <c r="AC448" i="1"/>
  <c r="AC449" i="1"/>
  <c r="AC450" i="1"/>
  <c r="AC451" i="1"/>
  <c r="AC452" i="1"/>
  <c r="AC453" i="1"/>
  <c r="AC454" i="1"/>
  <c r="AC455" i="1"/>
  <c r="AC456" i="1"/>
  <c r="AC457" i="1"/>
  <c r="AC458" i="1"/>
  <c r="AC459" i="1"/>
  <c r="AC460" i="1"/>
  <c r="AC461" i="1"/>
  <c r="AC462" i="1"/>
  <c r="AC463" i="1"/>
  <c r="AC464" i="1"/>
  <c r="AC465" i="1"/>
  <c r="AC466" i="1"/>
  <c r="AC467" i="1"/>
  <c r="AC468" i="1"/>
  <c r="AC469" i="1"/>
  <c r="AC470" i="1"/>
  <c r="AC471" i="1"/>
  <c r="AC472" i="1"/>
  <c r="AC473" i="1"/>
  <c r="AC474" i="1"/>
  <c r="AC475" i="1"/>
  <c r="AC476" i="1"/>
  <c r="AC477" i="1"/>
  <c r="AC478" i="1"/>
  <c r="AC479" i="1"/>
  <c r="AC480" i="1"/>
  <c r="AC481" i="1"/>
  <c r="AC482" i="1"/>
  <c r="AC483" i="1"/>
  <c r="AC484" i="1"/>
  <c r="AC485" i="1"/>
  <c r="AC486" i="1"/>
  <c r="AC487" i="1"/>
  <c r="AC488" i="1"/>
  <c r="AC489" i="1"/>
  <c r="AC490" i="1"/>
  <c r="AC491" i="1"/>
  <c r="AC492" i="1"/>
  <c r="AC493" i="1"/>
  <c r="AC494" i="1"/>
  <c r="AC495" i="1"/>
  <c r="AC496" i="1"/>
  <c r="AC497" i="1"/>
  <c r="AC498" i="1"/>
  <c r="AC499" i="1"/>
  <c r="AC500" i="1"/>
  <c r="AC501" i="1"/>
  <c r="AC502" i="1"/>
  <c r="AC503" i="1"/>
  <c r="AC504" i="1"/>
  <c r="AC505" i="1"/>
  <c r="AC506" i="1"/>
  <c r="AC507" i="1"/>
  <c r="AC508" i="1"/>
  <c r="AC509" i="1"/>
  <c r="AC510" i="1"/>
  <c r="AC511" i="1"/>
  <c r="AC512" i="1"/>
  <c r="AC513" i="1"/>
  <c r="AC514" i="1"/>
  <c r="AC515" i="1"/>
  <c r="AC516" i="1"/>
  <c r="AC517" i="1"/>
  <c r="AC4" i="1"/>
  <c r="AC5" i="1"/>
  <c r="AC6" i="1"/>
  <c r="AC7" i="1"/>
  <c r="AC8" i="1"/>
  <c r="AC9" i="1"/>
  <c r="AC10" i="1"/>
  <c r="AC11" i="1"/>
  <c r="AC12" i="1"/>
  <c r="AC13" i="1"/>
  <c r="AC3" i="1"/>
  <c r="Y517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160" i="1"/>
  <c r="Y161" i="1"/>
  <c r="Y162" i="1"/>
  <c r="Y163" i="1"/>
  <c r="Y164" i="1"/>
  <c r="Y165" i="1"/>
  <c r="Y166" i="1"/>
  <c r="Y167" i="1"/>
  <c r="Y168" i="1"/>
  <c r="Y169" i="1"/>
  <c r="Y170" i="1"/>
  <c r="Y171" i="1"/>
  <c r="Y172" i="1"/>
  <c r="Y173" i="1"/>
  <c r="Y174" i="1"/>
  <c r="Y175" i="1"/>
  <c r="Y176" i="1"/>
  <c r="Y177" i="1"/>
  <c r="Y178" i="1"/>
  <c r="Y179" i="1"/>
  <c r="Y180" i="1"/>
  <c r="Y181" i="1"/>
  <c r="Y182" i="1"/>
  <c r="Y183" i="1"/>
  <c r="Y184" i="1"/>
  <c r="Y185" i="1"/>
  <c r="Y186" i="1"/>
  <c r="Y187" i="1"/>
  <c r="Y188" i="1"/>
  <c r="Y189" i="1"/>
  <c r="Y190" i="1"/>
  <c r="Y191" i="1"/>
  <c r="Y192" i="1"/>
  <c r="Y193" i="1"/>
  <c r="Y194" i="1"/>
  <c r="Y195" i="1"/>
  <c r="Y196" i="1"/>
  <c r="Y197" i="1"/>
  <c r="Y198" i="1"/>
  <c r="Y199" i="1"/>
  <c r="Y200" i="1"/>
  <c r="Y201" i="1"/>
  <c r="Y202" i="1"/>
  <c r="Y203" i="1"/>
  <c r="Y204" i="1"/>
  <c r="Y205" i="1"/>
  <c r="Y206" i="1"/>
  <c r="Y207" i="1"/>
  <c r="Y208" i="1"/>
  <c r="Y209" i="1"/>
  <c r="Y210" i="1"/>
  <c r="Y211" i="1"/>
  <c r="Y212" i="1"/>
  <c r="Y213" i="1"/>
  <c r="Y214" i="1"/>
  <c r="Y215" i="1"/>
  <c r="Y216" i="1"/>
  <c r="Y217" i="1"/>
  <c r="Y218" i="1"/>
  <c r="Y219" i="1"/>
  <c r="Y220" i="1"/>
  <c r="Y221" i="1"/>
  <c r="Y222" i="1"/>
  <c r="Y223" i="1"/>
  <c r="Y224" i="1"/>
  <c r="Y225" i="1"/>
  <c r="Y226" i="1"/>
  <c r="Y227" i="1"/>
  <c r="Y228" i="1"/>
  <c r="Y229" i="1"/>
  <c r="Y230" i="1"/>
  <c r="Y231" i="1"/>
  <c r="Y232" i="1"/>
  <c r="Y233" i="1"/>
  <c r="Y234" i="1"/>
  <c r="Y235" i="1"/>
  <c r="Y236" i="1"/>
  <c r="Y237" i="1"/>
  <c r="Y238" i="1"/>
  <c r="Y239" i="1"/>
  <c r="Y240" i="1"/>
  <c r="Y241" i="1"/>
  <c r="Y242" i="1"/>
  <c r="Y243" i="1"/>
  <c r="Y244" i="1"/>
  <c r="Y245" i="1"/>
  <c r="Y246" i="1"/>
  <c r="Y247" i="1"/>
  <c r="Y248" i="1"/>
  <c r="Y249" i="1"/>
  <c r="Y250" i="1"/>
  <c r="Y251" i="1"/>
  <c r="Y252" i="1"/>
  <c r="Y253" i="1"/>
  <c r="Y254" i="1"/>
  <c r="Y255" i="1"/>
  <c r="Y256" i="1"/>
  <c r="Y257" i="1"/>
  <c r="Y258" i="1"/>
  <c r="Y259" i="1"/>
  <c r="Y260" i="1"/>
  <c r="Y261" i="1"/>
  <c r="Y262" i="1"/>
  <c r="Y263" i="1"/>
  <c r="Y264" i="1"/>
  <c r="Y265" i="1"/>
  <c r="Y266" i="1"/>
  <c r="Y267" i="1"/>
  <c r="Y268" i="1"/>
  <c r="Y269" i="1"/>
  <c r="Y270" i="1"/>
  <c r="Y271" i="1"/>
  <c r="Y272" i="1"/>
  <c r="Y273" i="1"/>
  <c r="Y274" i="1"/>
  <c r="Y275" i="1"/>
  <c r="Y276" i="1"/>
  <c r="Y277" i="1"/>
  <c r="Y278" i="1"/>
  <c r="Y279" i="1"/>
  <c r="Y280" i="1"/>
  <c r="Y281" i="1"/>
  <c r="Y282" i="1"/>
  <c r="Y283" i="1"/>
  <c r="Y284" i="1"/>
  <c r="Y285" i="1"/>
  <c r="Y286" i="1"/>
  <c r="Y287" i="1"/>
  <c r="Y288" i="1"/>
  <c r="Y289" i="1"/>
  <c r="Y290" i="1"/>
  <c r="Y291" i="1"/>
  <c r="Y292" i="1"/>
  <c r="Y293" i="1"/>
  <c r="Y294" i="1"/>
  <c r="Y295" i="1"/>
  <c r="Y296" i="1"/>
  <c r="Y297" i="1"/>
  <c r="Y298" i="1"/>
  <c r="Y299" i="1"/>
  <c r="Y300" i="1"/>
  <c r="Y301" i="1"/>
  <c r="Y302" i="1"/>
  <c r="Y303" i="1"/>
  <c r="Y304" i="1"/>
  <c r="Y305" i="1"/>
  <c r="Y306" i="1"/>
  <c r="Y307" i="1"/>
  <c r="Y308" i="1"/>
  <c r="Y309" i="1"/>
  <c r="Y310" i="1"/>
  <c r="Y311" i="1"/>
  <c r="Y312" i="1"/>
  <c r="Y313" i="1"/>
  <c r="Y314" i="1"/>
  <c r="Y315" i="1"/>
  <c r="Y316" i="1"/>
  <c r="Y317" i="1"/>
  <c r="Y318" i="1"/>
  <c r="Y319" i="1"/>
  <c r="Y320" i="1"/>
  <c r="Y321" i="1"/>
  <c r="Y322" i="1"/>
  <c r="Y323" i="1"/>
  <c r="Y324" i="1"/>
  <c r="Y325" i="1"/>
  <c r="Y326" i="1"/>
  <c r="Y327" i="1"/>
  <c r="Y328" i="1"/>
  <c r="Y329" i="1"/>
  <c r="Y330" i="1"/>
  <c r="Y331" i="1"/>
  <c r="Y332" i="1"/>
  <c r="Y333" i="1"/>
  <c r="Y334" i="1"/>
  <c r="Y335" i="1"/>
  <c r="Y336" i="1"/>
  <c r="Y337" i="1"/>
  <c r="Y338" i="1"/>
  <c r="Y339" i="1"/>
  <c r="Y340" i="1"/>
  <c r="Y341" i="1"/>
  <c r="Y342" i="1"/>
  <c r="Y343" i="1"/>
  <c r="Y344" i="1"/>
  <c r="Y345" i="1"/>
  <c r="Y346" i="1"/>
  <c r="Y347" i="1"/>
  <c r="Y348" i="1"/>
  <c r="Y349" i="1"/>
  <c r="Y350" i="1"/>
  <c r="Y351" i="1"/>
  <c r="Y352" i="1"/>
  <c r="Y353" i="1"/>
  <c r="Y354" i="1"/>
  <c r="Y355" i="1"/>
  <c r="Y356" i="1"/>
  <c r="Y357" i="1"/>
  <c r="Y358" i="1"/>
  <c r="Y359" i="1"/>
  <c r="Y360" i="1"/>
  <c r="Y361" i="1"/>
  <c r="Y362" i="1"/>
  <c r="Y363" i="1"/>
  <c r="Y364" i="1"/>
  <c r="Y365" i="1"/>
  <c r="Y366" i="1"/>
  <c r="Y367" i="1"/>
  <c r="Y368" i="1"/>
  <c r="Y369" i="1"/>
  <c r="Y370" i="1"/>
  <c r="Y371" i="1"/>
  <c r="Y372" i="1"/>
  <c r="Y373" i="1"/>
  <c r="Y374" i="1"/>
  <c r="Y375" i="1"/>
  <c r="Y376" i="1"/>
  <c r="Y377" i="1"/>
  <c r="Y378" i="1"/>
  <c r="Y379" i="1"/>
  <c r="Y380" i="1"/>
  <c r="Y381" i="1"/>
  <c r="Y382" i="1"/>
  <c r="Y383" i="1"/>
  <c r="Y384" i="1"/>
  <c r="Y385" i="1"/>
  <c r="Y386" i="1"/>
  <c r="Y387" i="1"/>
  <c r="Y388" i="1"/>
  <c r="Y389" i="1"/>
  <c r="Y390" i="1"/>
  <c r="Y391" i="1"/>
  <c r="Y392" i="1"/>
  <c r="Y393" i="1"/>
  <c r="Y394" i="1"/>
  <c r="Y395" i="1"/>
  <c r="Y396" i="1"/>
  <c r="Y397" i="1"/>
  <c r="Y398" i="1"/>
  <c r="Y399" i="1"/>
  <c r="Y400" i="1"/>
  <c r="Y401" i="1"/>
  <c r="Y402" i="1"/>
  <c r="Y403" i="1"/>
  <c r="Y404" i="1"/>
  <c r="Y405" i="1"/>
  <c r="Y406" i="1"/>
  <c r="Y407" i="1"/>
  <c r="Y408" i="1"/>
  <c r="Y409" i="1"/>
  <c r="Y410" i="1"/>
  <c r="Y411" i="1"/>
  <c r="Y412" i="1"/>
  <c r="Y413" i="1"/>
  <c r="Y414" i="1"/>
  <c r="Y415" i="1"/>
  <c r="Y416" i="1"/>
  <c r="Y417" i="1"/>
  <c r="Y418" i="1"/>
  <c r="Y419" i="1"/>
  <c r="Y420" i="1"/>
  <c r="Y421" i="1"/>
  <c r="Y422" i="1"/>
  <c r="Y423" i="1"/>
  <c r="Y424" i="1"/>
  <c r="Y425" i="1"/>
  <c r="Y426" i="1"/>
  <c r="Y427" i="1"/>
  <c r="Y428" i="1"/>
  <c r="Y429" i="1"/>
  <c r="Y430" i="1"/>
  <c r="Y431" i="1"/>
  <c r="Y432" i="1"/>
  <c r="Y433" i="1"/>
  <c r="Y434" i="1"/>
  <c r="Y435" i="1"/>
  <c r="Y436" i="1"/>
  <c r="Y437" i="1"/>
  <c r="Y438" i="1"/>
  <c r="Y439" i="1"/>
  <c r="Y440" i="1"/>
  <c r="Y441" i="1"/>
  <c r="Y442" i="1"/>
  <c r="Y443" i="1"/>
  <c r="Y444" i="1"/>
  <c r="Y445" i="1"/>
  <c r="Y446" i="1"/>
  <c r="Y447" i="1"/>
  <c r="Y448" i="1"/>
  <c r="Y449" i="1"/>
  <c r="Y450" i="1"/>
  <c r="Y451" i="1"/>
  <c r="Y452" i="1"/>
  <c r="Y453" i="1"/>
  <c r="Y454" i="1"/>
  <c r="Y455" i="1"/>
  <c r="Y456" i="1"/>
  <c r="Y457" i="1"/>
  <c r="Y458" i="1"/>
  <c r="Y459" i="1"/>
  <c r="Y460" i="1"/>
  <c r="Y461" i="1"/>
  <c r="Y462" i="1"/>
  <c r="Y463" i="1"/>
  <c r="Y464" i="1"/>
  <c r="Y465" i="1"/>
  <c r="Y466" i="1"/>
  <c r="Y467" i="1"/>
  <c r="Y468" i="1"/>
  <c r="Y469" i="1"/>
  <c r="Y470" i="1"/>
  <c r="Y471" i="1"/>
  <c r="Y472" i="1"/>
  <c r="Y473" i="1"/>
  <c r="Y474" i="1"/>
  <c r="Y475" i="1"/>
  <c r="Y476" i="1"/>
  <c r="Y477" i="1"/>
  <c r="Y478" i="1"/>
  <c r="Y479" i="1"/>
  <c r="Y480" i="1"/>
  <c r="Y481" i="1"/>
  <c r="Y482" i="1"/>
  <c r="Y483" i="1"/>
  <c r="Y484" i="1"/>
  <c r="Y485" i="1"/>
  <c r="Y486" i="1"/>
  <c r="Y487" i="1"/>
  <c r="Y488" i="1"/>
  <c r="Y489" i="1"/>
  <c r="Y490" i="1"/>
  <c r="Y491" i="1"/>
  <c r="Y492" i="1"/>
  <c r="Y493" i="1"/>
  <c r="Y494" i="1"/>
  <c r="Y495" i="1"/>
  <c r="Y496" i="1"/>
  <c r="Y497" i="1"/>
  <c r="Y498" i="1"/>
  <c r="Y499" i="1"/>
  <c r="Y500" i="1"/>
  <c r="Y501" i="1"/>
  <c r="Y502" i="1"/>
  <c r="Y503" i="1"/>
  <c r="Y504" i="1"/>
  <c r="Y505" i="1"/>
  <c r="Y506" i="1"/>
  <c r="Y507" i="1"/>
  <c r="Y508" i="1"/>
  <c r="Y509" i="1"/>
  <c r="Y510" i="1"/>
  <c r="Y511" i="1"/>
  <c r="Y512" i="1"/>
  <c r="Y513" i="1"/>
  <c r="Y514" i="1"/>
  <c r="Y515" i="1"/>
  <c r="Y516" i="1"/>
  <c r="Y15" i="1"/>
  <c r="Y16" i="1"/>
  <c r="Y4" i="1"/>
  <c r="Y5" i="1"/>
  <c r="Y6" i="1"/>
  <c r="Y7" i="1"/>
  <c r="Y8" i="1"/>
  <c r="Y9" i="1"/>
  <c r="Y10" i="1"/>
  <c r="Y11" i="1"/>
  <c r="Y12" i="1"/>
  <c r="Y13" i="1"/>
  <c r="Y14" i="1"/>
  <c r="Y3" i="1"/>
</calcChain>
</file>

<file path=xl/sharedStrings.xml><?xml version="1.0" encoding="utf-8"?>
<sst xmlns="http://schemas.openxmlformats.org/spreadsheetml/2006/main" count="1575" uniqueCount="784">
  <si>
    <t>gene_id</t>
  </si>
  <si>
    <t>Ctrl3</t>
  </si>
  <si>
    <t>log2FoldChange</t>
  </si>
  <si>
    <t>pvalue</t>
  </si>
  <si>
    <t>padj</t>
  </si>
  <si>
    <t>gene_chr</t>
  </si>
  <si>
    <t>gene_start</t>
  </si>
  <si>
    <t>gene_end</t>
  </si>
  <si>
    <t>gene_length</t>
  </si>
  <si>
    <t>gene_description</t>
  </si>
  <si>
    <t>Ctrl3_readcount</t>
  </si>
  <si>
    <t>Ctrl3_fpkm</t>
  </si>
  <si>
    <t>AFLA_023050</t>
  </si>
  <si>
    <t>EQ963473</t>
  </si>
  <si>
    <t>MFS transporter, putative</t>
  </si>
  <si>
    <t>AFLA_023030</t>
  </si>
  <si>
    <t>cytochrome P450 oxidoreductase GliC-like, putative</t>
  </si>
  <si>
    <t>AFLA_023040</t>
  </si>
  <si>
    <t>C6 transcription factor, putative</t>
  </si>
  <si>
    <t>AFLA_023000</t>
  </si>
  <si>
    <t>Ankyrin domain protein</t>
  </si>
  <si>
    <t>AFLA_023010</t>
  </si>
  <si>
    <t>GA4 desaturase family protein</t>
  </si>
  <si>
    <t>AFLA_110690</t>
  </si>
  <si>
    <t>EQ963475</t>
  </si>
  <si>
    <t>cytochrome c peroxidase Ccp1, putative</t>
  </si>
  <si>
    <t>AFLA_017300</t>
  </si>
  <si>
    <t>EQ963474</t>
  </si>
  <si>
    <t>cytochrome P450 oxidoreductase OrdA-like, putative</t>
  </si>
  <si>
    <t>AFLA_036370</t>
  </si>
  <si>
    <t>phosphoenolpyruvate carboxykinase AcuF</t>
  </si>
  <si>
    <t>AFLA_070490</t>
  </si>
  <si>
    <t>EQ963479</t>
  </si>
  <si>
    <t>conserved hypothetical protein</t>
  </si>
  <si>
    <t>AFLA_135310</t>
  </si>
  <si>
    <t>EQ963478</t>
  </si>
  <si>
    <t>hypothetical protein</t>
  </si>
  <si>
    <t>AFLA_054800</t>
  </si>
  <si>
    <t>EQ963477</t>
  </si>
  <si>
    <t>C2H2 transcription factor (Azf1), putative</t>
  </si>
  <si>
    <t>AFLA_122110</t>
  </si>
  <si>
    <t>EQ963485</t>
  </si>
  <si>
    <t>bifunctional catalase-peroxidase Cat2</t>
  </si>
  <si>
    <t>AFLA_040230</t>
  </si>
  <si>
    <t>EQ963476</t>
  </si>
  <si>
    <t>low affinity iron transporter, putative</t>
  </si>
  <si>
    <t>AFLA_073180</t>
  </si>
  <si>
    <t>EQ963472</t>
  </si>
  <si>
    <t>MFS monosaccharide transporter, putative</t>
  </si>
  <si>
    <t>AFLA_139030</t>
  </si>
  <si>
    <t>siderophore iron transporter, putative</t>
  </si>
  <si>
    <t>AFLA_072670</t>
  </si>
  <si>
    <t>zinc-iron transporter, putative</t>
  </si>
  <si>
    <t>AFLA_087470</t>
  </si>
  <si>
    <t>plasma membrane low affinity zinc ion transporter, putative</t>
  </si>
  <si>
    <t>AFLA_030430</t>
  </si>
  <si>
    <t>fatty acid oxygenase PpoC, putative</t>
  </si>
  <si>
    <t>AFLA_084860</t>
  </si>
  <si>
    <t>AFLA_035680</t>
  </si>
  <si>
    <t>hydrolase, putative</t>
  </si>
  <si>
    <t>AFLA_106850</t>
  </si>
  <si>
    <t>thioredoxin reductase GliT-like, putative</t>
  </si>
  <si>
    <t>AFLA_134090</t>
  </si>
  <si>
    <t>3-isopropylmalate dehydratase, putative</t>
  </si>
  <si>
    <t>AFLA_060770</t>
  </si>
  <si>
    <t>AFLA_001800</t>
  </si>
  <si>
    <t>EQ963482</t>
  </si>
  <si>
    <t>AFLA_066100</t>
  </si>
  <si>
    <t>AFLA_007700</t>
  </si>
  <si>
    <t>EQ963486</t>
  </si>
  <si>
    <t>AFLA_058880</t>
  </si>
  <si>
    <t>flavin-binding monooxygenase, putative</t>
  </si>
  <si>
    <t>AFLA_030660</t>
  </si>
  <si>
    <t>oxidoreductase, zinc-binding</t>
  </si>
  <si>
    <t>AFLA_039650</t>
  </si>
  <si>
    <t>NADH-cytochrome B5 reductase, putative</t>
  </si>
  <si>
    <t>AFLA_099240</t>
  </si>
  <si>
    <t>EQ963484</t>
  </si>
  <si>
    <t>D-arabinitol dehydrogenase ArbD, putative</t>
  </si>
  <si>
    <t>AFLA_076580</t>
  </si>
  <si>
    <t>trans-aconitate 2-methyltransferase, putative</t>
  </si>
  <si>
    <t>AFLA_090690</t>
  </si>
  <si>
    <t>EQ963480</t>
  </si>
  <si>
    <t>mycelial catalase Cat1</t>
  </si>
  <si>
    <t>AFLA_007830</t>
  </si>
  <si>
    <t>AFLA_109320</t>
  </si>
  <si>
    <t>3-hydroxyisobutyrate dehydrogenase</t>
  </si>
  <si>
    <t>AFLA_026050</t>
  </si>
  <si>
    <t>AFLA_087220</t>
  </si>
  <si>
    <t>UDP-glucose 4-epimerase, putative</t>
  </si>
  <si>
    <t>AFLA_000840</t>
  </si>
  <si>
    <t>efflux pump antibiotic resistance protein, putative</t>
  </si>
  <si>
    <t>AFLA_075950</t>
  </si>
  <si>
    <t>ferric-chelate reductase (Fre2), putative</t>
  </si>
  <si>
    <t>AFLA_078140</t>
  </si>
  <si>
    <t>acetyltransferase, GNAT family</t>
  </si>
  <si>
    <t>AFLA_116510</t>
  </si>
  <si>
    <t>AFLA_044070</t>
  </si>
  <si>
    <t>AFLA_098110</t>
  </si>
  <si>
    <t>Indoleamine 2,3-dioxygenase subfamily</t>
  </si>
  <si>
    <t>AFLA_137250</t>
  </si>
  <si>
    <t>AFLA_023020</t>
  </si>
  <si>
    <t>NRPS-like enzyme, putative</t>
  </si>
  <si>
    <t>AFLA_073110</t>
  </si>
  <si>
    <t>AFLA_007450</t>
  </si>
  <si>
    <t>O-methyltransferase, putative</t>
  </si>
  <si>
    <t>AFLA_022190</t>
  </si>
  <si>
    <t>AFLA_007440</t>
  </si>
  <si>
    <t>AFLA_101930</t>
  </si>
  <si>
    <t>succinate-semialdehyde dehydrogenase, putative</t>
  </si>
  <si>
    <t>AFLA_007810</t>
  </si>
  <si>
    <t>gibberellin 20-oxidase family protein</t>
  </si>
  <si>
    <t>AFLA_006610</t>
  </si>
  <si>
    <t>lipase, putative</t>
  </si>
  <si>
    <t>AFLA_097430</t>
  </si>
  <si>
    <t>AFLA_097750</t>
  </si>
  <si>
    <t>AFLA_007430</t>
  </si>
  <si>
    <t>AFLA_008370</t>
  </si>
  <si>
    <t>RTA1 domain protein, putative</t>
  </si>
  <si>
    <t>AFLA_107610</t>
  </si>
  <si>
    <t>NmrA-like family protein</t>
  </si>
  <si>
    <t>AFLA_016160</t>
  </si>
  <si>
    <t>AFLA_003700</t>
  </si>
  <si>
    <t>mitochondrial cytochrome b2, putative</t>
  </si>
  <si>
    <t>AFLA_061880</t>
  </si>
  <si>
    <t>pyridoxine biosynthesis protein</t>
  </si>
  <si>
    <t>AFLA_030420</t>
  </si>
  <si>
    <t>AFLA_060100</t>
  </si>
  <si>
    <t>AFLA_034060</t>
  </si>
  <si>
    <t>AFLA_105700</t>
  </si>
  <si>
    <t>AFLA_042480</t>
  </si>
  <si>
    <t>zinc-binding oxidoreductase CipB</t>
  </si>
  <si>
    <t>AFLA_007470</t>
  </si>
  <si>
    <t>cytochrome P450, putative</t>
  </si>
  <si>
    <t>AFLA_029850</t>
  </si>
  <si>
    <t>cysteine-rich secreted protein</t>
  </si>
  <si>
    <t>AFLA_054490</t>
  </si>
  <si>
    <t>EQ963483</t>
  </si>
  <si>
    <t>neutral amino acid permease</t>
  </si>
  <si>
    <t>AFLA_046740</t>
  </si>
  <si>
    <t>NADP-dependent malic enzyme MaeA</t>
  </si>
  <si>
    <t>AFLA_124290</t>
  </si>
  <si>
    <t>EQ963481</t>
  </si>
  <si>
    <t>AFLA_113330</t>
  </si>
  <si>
    <t>short-chain dehydrogenase/reductase, putative</t>
  </si>
  <si>
    <t>AFLA_009520</t>
  </si>
  <si>
    <t>AFLA_042360</t>
  </si>
  <si>
    <t>cytochrome b5, putative</t>
  </si>
  <si>
    <t>AFLA_099940</t>
  </si>
  <si>
    <t>AFLA_063360</t>
  </si>
  <si>
    <t>ATP-binding cassette transporter, putative</t>
  </si>
  <si>
    <t>AFLA_053100</t>
  </si>
  <si>
    <t>AFLA_112120</t>
  </si>
  <si>
    <t>pyruvate carboxylase, putative</t>
  </si>
  <si>
    <t>AFLA_047160</t>
  </si>
  <si>
    <t>AFLA_112010</t>
  </si>
  <si>
    <t>L-serine dehydratase, putative</t>
  </si>
  <si>
    <t>AFLA_059470</t>
  </si>
  <si>
    <t>LipA and NB-ARC domain protein</t>
  </si>
  <si>
    <t>AFLA_125700</t>
  </si>
  <si>
    <t>ribokinase</t>
  </si>
  <si>
    <t>AFLA_121390</t>
  </si>
  <si>
    <t>AFLA_041840</t>
  </si>
  <si>
    <t>glycine dehydrogenase</t>
  </si>
  <si>
    <t>AFLA_015060</t>
  </si>
  <si>
    <t>phytanoyl-CoA dioxygenase family protein</t>
  </si>
  <si>
    <t>AFLA_072680</t>
  </si>
  <si>
    <t>AFLA_034410</t>
  </si>
  <si>
    <t>aspartate aminotransferase, putative</t>
  </si>
  <si>
    <t>AFLA_014260</t>
  </si>
  <si>
    <t>conidial hydrophobin RodB/HypB</t>
  </si>
  <si>
    <t>AFLA_059120</t>
  </si>
  <si>
    <t>fumarylacetoacetate hydrolase, putative</t>
  </si>
  <si>
    <t>AFLA_077600</t>
  </si>
  <si>
    <t>AFLA_093600</t>
  </si>
  <si>
    <t>oxidoreductase, putative</t>
  </si>
  <si>
    <t>AFLA_100220</t>
  </si>
  <si>
    <t>AFLA_013230</t>
  </si>
  <si>
    <t>steroid monooxygenase, putative</t>
  </si>
  <si>
    <t>AFLA_122100</t>
  </si>
  <si>
    <t>sphingosine phosphate lyase, putative</t>
  </si>
  <si>
    <t>AFLA_090020</t>
  </si>
  <si>
    <t>oligopeptide transporter, putative</t>
  </si>
  <si>
    <t>AFLA_066480</t>
  </si>
  <si>
    <t>AFLA_061400</t>
  </si>
  <si>
    <t>aminotransferase, putative</t>
  </si>
  <si>
    <t>PKS-like enzyme, putative</t>
  </si>
  <si>
    <t>AFLA_096050</t>
  </si>
  <si>
    <t>protein RDR1, putative</t>
  </si>
  <si>
    <t>C2H2 transcription factor, putative</t>
  </si>
  <si>
    <t>AFLA_126500</t>
  </si>
  <si>
    <t>AFLA_116430</t>
  </si>
  <si>
    <t>UDP-glucose dehydrogenase Ugd1, putative</t>
  </si>
  <si>
    <t>AFLA_060680</t>
  </si>
  <si>
    <t>dimethylallyl tryptophan synthase, putative</t>
  </si>
  <si>
    <t>AFLA_066500</t>
  </si>
  <si>
    <t>gibberellin 20-oxidase, putative</t>
  </si>
  <si>
    <t>AFLA_032440</t>
  </si>
  <si>
    <t>AFLA_053440</t>
  </si>
  <si>
    <t>AFLA_051890</t>
  </si>
  <si>
    <t>AFLA_094120</t>
  </si>
  <si>
    <t>AFLA_108510</t>
  </si>
  <si>
    <t>AFLA_058840</t>
  </si>
  <si>
    <t>AFLA_139270</t>
  </si>
  <si>
    <t>aflNa/ hypD/ hypothetical protein</t>
  </si>
  <si>
    <t>ABC bile acid transporter, putative</t>
  </si>
  <si>
    <t>AFLA_136340</t>
  </si>
  <si>
    <t>aminotransferase family protein (LolT), putative</t>
  </si>
  <si>
    <t>AFLA_094130</t>
  </si>
  <si>
    <t>Asp-hemolysin precursor, putative</t>
  </si>
  <si>
    <t>AFLA_120900</t>
  </si>
  <si>
    <t>integral membrane protein</t>
  </si>
  <si>
    <t>AFLA_061350</t>
  </si>
  <si>
    <t>AFLA_054240</t>
  </si>
  <si>
    <t>AFLA_055470</t>
  </si>
  <si>
    <t>AFLA_026060</t>
  </si>
  <si>
    <t>GABA permease, putative</t>
  </si>
  <si>
    <t>AFLA_123590</t>
  </si>
  <si>
    <t>glutathione S transferase, putative</t>
  </si>
  <si>
    <t>AFLA_134080</t>
  </si>
  <si>
    <t>aryl-alcohol dehydrogenase Aad14, putative</t>
  </si>
  <si>
    <t>AFLA_129420</t>
  </si>
  <si>
    <t>AFLA_023690</t>
  </si>
  <si>
    <t>AFLA_097900</t>
  </si>
  <si>
    <t>sugar transporter, putative</t>
  </si>
  <si>
    <t>AFLA_058860</t>
  </si>
  <si>
    <t>oxidoreductase, zinc-binding dehydrogenase family, putative</t>
  </si>
  <si>
    <t>AFLA_086210</t>
  </si>
  <si>
    <t>epoxide hydrolase, putative</t>
  </si>
  <si>
    <t>AFLA_039820</t>
  </si>
  <si>
    <t>AFLA_050870</t>
  </si>
  <si>
    <t>AFLA_124840</t>
  </si>
  <si>
    <t>AFLA_138480</t>
  </si>
  <si>
    <t>bypass of stop codon protein, putative</t>
  </si>
  <si>
    <t>AFLA_017750</t>
  </si>
  <si>
    <t>AFLA_006090</t>
  </si>
  <si>
    <t>AFLA_048540</t>
  </si>
  <si>
    <t>ABC multidrug transporter Mdr1</t>
  </si>
  <si>
    <t>AFLA_038320</t>
  </si>
  <si>
    <t>multidrug resistance protein, putative</t>
  </si>
  <si>
    <t>AFLA_007530</t>
  </si>
  <si>
    <t>AFLA_000850</t>
  </si>
  <si>
    <t>AFLA_000930</t>
  </si>
  <si>
    <t>acetolactate synthase, large subunit, putative</t>
  </si>
  <si>
    <t>AFLA_081110</t>
  </si>
  <si>
    <t>AFLA_001730</t>
  </si>
  <si>
    <t>AFLA_036540</t>
  </si>
  <si>
    <t>AFLA_035710</t>
  </si>
  <si>
    <t>hscarg dehydrogenase, putative</t>
  </si>
  <si>
    <t>AFLA_126180</t>
  </si>
  <si>
    <t>AFLA_116440</t>
  </si>
  <si>
    <t>proline racemase, putative</t>
  </si>
  <si>
    <t>AFLA_044680</t>
  </si>
  <si>
    <t>MFS multidrug transporter, putative</t>
  </si>
  <si>
    <t>AFLA_007820</t>
  </si>
  <si>
    <t>AFLA_117950</t>
  </si>
  <si>
    <t>ABC multidrug transporter, putative</t>
  </si>
  <si>
    <t>AFLA_137190</t>
  </si>
  <si>
    <t>AFLA_096070</t>
  </si>
  <si>
    <t>AFLA_009740</t>
  </si>
  <si>
    <t>AFLA_041320</t>
  </si>
  <si>
    <t>acid phosphatase, putative</t>
  </si>
  <si>
    <t>AFLA_058890</t>
  </si>
  <si>
    <t>AFLA_090700</t>
  </si>
  <si>
    <t>quercetin 2,3-dioxygenase, putative</t>
  </si>
  <si>
    <t>AFLA_091260</t>
  </si>
  <si>
    <t>glucosamine 6-phosphate acetyltransferase, putative</t>
  </si>
  <si>
    <t>AFLA_032940</t>
  </si>
  <si>
    <t>AFLA_049530</t>
  </si>
  <si>
    <t>carboxylesterase, putative</t>
  </si>
  <si>
    <t>AFLA_100680</t>
  </si>
  <si>
    <t>AFLA_054500</t>
  </si>
  <si>
    <t>penicillin-binding protein, putative</t>
  </si>
  <si>
    <t>AFLA_040330</t>
  </si>
  <si>
    <t>chitin binding domain protein Peritrophin-A, putative</t>
  </si>
  <si>
    <t>AFLA_068120</t>
  </si>
  <si>
    <t>inositol monophosphatase QutG, putative</t>
  </si>
  <si>
    <t>AFLA_135640</t>
  </si>
  <si>
    <t>short-chain dehydrogenase, putative</t>
  </si>
  <si>
    <t>AFLA_021390</t>
  </si>
  <si>
    <t>dihydroxy-acid dehydratase, putative</t>
  </si>
  <si>
    <t>C2H2 finger domain protein, putative</t>
  </si>
  <si>
    <t>AFLA_002730</t>
  </si>
  <si>
    <t>pre-rRNA-processing protein esf2</t>
  </si>
  <si>
    <t>AFLA_040270</t>
  </si>
  <si>
    <t>AFLA_082850</t>
  </si>
  <si>
    <t>C2H2 type conidiation transcription factor BrlA</t>
  </si>
  <si>
    <t>AFLA_042000</t>
  </si>
  <si>
    <t>hydroxyisocaproate dehydrogenase, putative</t>
  </si>
  <si>
    <t>AFLA_124300</t>
  </si>
  <si>
    <t>AFLA_119350</t>
  </si>
  <si>
    <t>monooxygenase, putative</t>
  </si>
  <si>
    <t>AFLA_023880</t>
  </si>
  <si>
    <t>AFLA_074280</t>
  </si>
  <si>
    <t>AFLA_104350</t>
  </si>
  <si>
    <t>dynamin, putative</t>
  </si>
  <si>
    <t>AFLA_101470</t>
  </si>
  <si>
    <t>glyceraldehyde-3-phosphate dehydrogenase, putative</t>
  </si>
  <si>
    <t>AFLA_088790</t>
  </si>
  <si>
    <t>DUF814 domain protein, putative</t>
  </si>
  <si>
    <t>AFLA_077260</t>
  </si>
  <si>
    <t>aldo-keto reductase (YakC), putative</t>
  </si>
  <si>
    <t>AFLA_033320</t>
  </si>
  <si>
    <t>AFLA_089450</t>
  </si>
  <si>
    <t>AFLA_084370</t>
  </si>
  <si>
    <t>AFLA_067640</t>
  </si>
  <si>
    <t>alternative NADH-dehydrogenase</t>
  </si>
  <si>
    <t>AFLA_094110</t>
  </si>
  <si>
    <t>AFLA_004410</t>
  </si>
  <si>
    <t>AFLA_049660</t>
  </si>
  <si>
    <t>AFLA_061760</t>
  </si>
  <si>
    <t>AFLA_110100</t>
  </si>
  <si>
    <t>AFLA_049450</t>
  </si>
  <si>
    <t>AFLA_117670</t>
  </si>
  <si>
    <t>glycosyl transferase, putative</t>
  </si>
  <si>
    <t>AFLA_075440</t>
  </si>
  <si>
    <t>AFLA_098380</t>
  </si>
  <si>
    <t>conidial hydrophobin RodA/RolA</t>
  </si>
  <si>
    <t>AFLA_011330</t>
  </si>
  <si>
    <t>allantoate permease, putative</t>
  </si>
  <si>
    <t>AFLA_066720</t>
  </si>
  <si>
    <t>nonribosomal peptide synthase, putative</t>
  </si>
  <si>
    <t>AFLA_122470</t>
  </si>
  <si>
    <t>CobW domain protein</t>
  </si>
  <si>
    <t>AFLA_040850</t>
  </si>
  <si>
    <t>AFLA_040160</t>
  </si>
  <si>
    <t>molybdopterin cofactor sulfurase, putative</t>
  </si>
  <si>
    <t>AFLA_005450</t>
  </si>
  <si>
    <t>AFLA_097440</t>
  </si>
  <si>
    <t>AFLA_007870</t>
  </si>
  <si>
    <t>phosphatidylserine decarboxylase, putative</t>
  </si>
  <si>
    <t>AFLA_034090</t>
  </si>
  <si>
    <t>AFLA_035430</t>
  </si>
  <si>
    <t>2-deoxy-D-gluconate 3-dehydrogenase, putative</t>
  </si>
  <si>
    <t>AFLA_060180</t>
  </si>
  <si>
    <t>AFLA_068080</t>
  </si>
  <si>
    <t>cytosolic Cu/Zn superoxide dismutase, putative</t>
  </si>
  <si>
    <t>AFLA_125680</t>
  </si>
  <si>
    <t>MFS quinate transporter, putative</t>
  </si>
  <si>
    <t>AFLA_015110</t>
  </si>
  <si>
    <t>AFLA_031050</t>
  </si>
  <si>
    <t>AFLA_035460</t>
  </si>
  <si>
    <t>ketopantoate reductase family protein, putative</t>
  </si>
  <si>
    <t>AFLA_022860</t>
  </si>
  <si>
    <t>AFLA_061340</t>
  </si>
  <si>
    <t>RNA 3'-terminal phosphate cyclase, putative</t>
  </si>
  <si>
    <t>AFLA_139000</t>
  </si>
  <si>
    <t>cytochrome P450 monooxygenase, putative</t>
  </si>
  <si>
    <t>AFLA_120700</t>
  </si>
  <si>
    <t>AFLA_063300</t>
  </si>
  <si>
    <t>AFLA_116500</t>
  </si>
  <si>
    <t>AFLA_086110</t>
  </si>
  <si>
    <t>AFLA_016010</t>
  </si>
  <si>
    <t>AFLA_104990</t>
  </si>
  <si>
    <t>AFLA_138450</t>
  </si>
  <si>
    <t>AFLA_096040</t>
  </si>
  <si>
    <t>AFLA_118990</t>
  </si>
  <si>
    <t>AFLA_023890</t>
  </si>
  <si>
    <t>AFLA_096530</t>
  </si>
  <si>
    <t>peroxisomal biogenesis factor, putative</t>
  </si>
  <si>
    <t>AFLA_042250</t>
  </si>
  <si>
    <t>AFLA_023420</t>
  </si>
  <si>
    <t>fungal specific transcription factor, putative</t>
  </si>
  <si>
    <t>AFLA_073490</t>
  </si>
  <si>
    <t>protein required for cell viability Rrp17, putative</t>
  </si>
  <si>
    <t>EQ963487</t>
  </si>
  <si>
    <t>AFLA_105630</t>
  </si>
  <si>
    <t>AFLA_057480</t>
  </si>
  <si>
    <t>AFLA_124020</t>
  </si>
  <si>
    <t>glucuronyl hydrolase, putative</t>
  </si>
  <si>
    <t>AFLA_024250</t>
  </si>
  <si>
    <t>general amidase, putative</t>
  </si>
  <si>
    <t>AFLA_040190</t>
  </si>
  <si>
    <t>short-chain dehydrogenase/reductase family protein, putative</t>
  </si>
  <si>
    <t>AFLA_116530</t>
  </si>
  <si>
    <t>cytochrome P450 alkane hydroxylase, putative</t>
  </si>
  <si>
    <t>AFLA_076730</t>
  </si>
  <si>
    <t>AFLA_109230</t>
  </si>
  <si>
    <t>2-hydroxyacid dehydrogenase, putative</t>
  </si>
  <si>
    <t>AFLA_121300</t>
  </si>
  <si>
    <t>RTA1 domain protein</t>
  </si>
  <si>
    <t>AFLA_120690</t>
  </si>
  <si>
    <t>AFLA_128050</t>
  </si>
  <si>
    <t>AFLA_018230</t>
  </si>
  <si>
    <t>AFLA_078890</t>
  </si>
  <si>
    <t>dihydrodipicolinate synthetase family protein</t>
  </si>
  <si>
    <t>AFLA_101800</t>
  </si>
  <si>
    <t>class III chitinase, putative</t>
  </si>
  <si>
    <t>AFLA_070130</t>
  </si>
  <si>
    <t>AFLA_064340</t>
  </si>
  <si>
    <t>AFLA_015050</t>
  </si>
  <si>
    <t>methyltransferase family protein</t>
  </si>
  <si>
    <t>AFLA_022870</t>
  </si>
  <si>
    <t>AFLA_043410</t>
  </si>
  <si>
    <t>MYB DNA-binding domain protein</t>
  </si>
  <si>
    <t>AFLA_013220</t>
  </si>
  <si>
    <t>beta-lactamase family protein</t>
  </si>
  <si>
    <t>AFLA_057710</t>
  </si>
  <si>
    <t>carboxyphosphonoenolpyruvate phosphonomutase, putative</t>
  </si>
  <si>
    <t>aldo-keto reductase, putative</t>
  </si>
  <si>
    <t>AFLA_006170</t>
  </si>
  <si>
    <t>polyketide synthetase PksP</t>
  </si>
  <si>
    <t>AFLA_057890</t>
  </si>
  <si>
    <t>AFLA_058870</t>
  </si>
  <si>
    <t>xenobiotic compound monooxygenase, DszA family</t>
  </si>
  <si>
    <t>AFLA_116490</t>
  </si>
  <si>
    <t>AFLA_126730</t>
  </si>
  <si>
    <t>AFLA_054360</t>
  </si>
  <si>
    <t>AFLA_074290</t>
  </si>
  <si>
    <t>AFLA_077900</t>
  </si>
  <si>
    <t>AFLA_074420</t>
  </si>
  <si>
    <t>AFLA_073030</t>
  </si>
  <si>
    <t>amino acid transporter, putative</t>
  </si>
  <si>
    <t>AFLA_120680</t>
  </si>
  <si>
    <t>AFLA_065440</t>
  </si>
  <si>
    <t>AFLA_063260</t>
  </si>
  <si>
    <t>AFLA_104510</t>
  </si>
  <si>
    <t>AFLA_124860</t>
  </si>
  <si>
    <t>AFLA_137200</t>
  </si>
  <si>
    <t>chitin synthase, putative</t>
  </si>
  <si>
    <t>AFLA_117020</t>
  </si>
  <si>
    <t>alkanesulfonate monooxygenase, putative</t>
  </si>
  <si>
    <t>AFLA_075910</t>
  </si>
  <si>
    <t>methionine permease, putative</t>
  </si>
  <si>
    <t>AFLA_091700</t>
  </si>
  <si>
    <t>asparagine synthetase, putative</t>
  </si>
  <si>
    <t>AFLA_119800</t>
  </si>
  <si>
    <t>AFLA_039400</t>
  </si>
  <si>
    <t>extracellular guanyl-specific ribonuclease RntA</t>
  </si>
  <si>
    <t>AFLA_053520</t>
  </si>
  <si>
    <t>AFLA_074930</t>
  </si>
  <si>
    <t>AFLA_136530</t>
  </si>
  <si>
    <t>AFLA_096060</t>
  </si>
  <si>
    <t>AFLA_042770</t>
  </si>
  <si>
    <t>vitamin H transporter, putative</t>
  </si>
  <si>
    <t>AFLA_023610</t>
  </si>
  <si>
    <t>alpha-ketoglutarate-dependent taurine dioxygenase</t>
  </si>
  <si>
    <t>AFLA_120340</t>
  </si>
  <si>
    <t>O-methyltransferase</t>
  </si>
  <si>
    <t>AFLA_065530</t>
  </si>
  <si>
    <t>AFLA_020220</t>
  </si>
  <si>
    <t>aminotransferase class III, putative</t>
  </si>
  <si>
    <t>D-lactate dehydrogenase, putative</t>
  </si>
  <si>
    <t>AFLA_078240</t>
  </si>
  <si>
    <t>AFLA_036400</t>
  </si>
  <si>
    <t>AFLA_065510</t>
  </si>
  <si>
    <t>glycosyl hydrolase, putative</t>
  </si>
  <si>
    <t>AFLA_124850</t>
  </si>
  <si>
    <t>AFLA_063160</t>
  </si>
  <si>
    <t>3-hydroxyisobutyrate dehydrogenase, putative</t>
  </si>
  <si>
    <t>AFLA_109780</t>
  </si>
  <si>
    <t>serine/threonine-protein kinase ripk4, putative</t>
  </si>
  <si>
    <t>AFLA_116600</t>
  </si>
  <si>
    <t>AFLA_086150</t>
  </si>
  <si>
    <t>AFLA_097150</t>
  </si>
  <si>
    <t>AFLA_060780</t>
  </si>
  <si>
    <t>hydrophobin family protein</t>
  </si>
  <si>
    <t>AFLA_086850</t>
  </si>
  <si>
    <t>AFLA_001040</t>
  </si>
  <si>
    <t>mitochondrial protein Fmp29, putative</t>
  </si>
  <si>
    <t>AFLA_059580</t>
  </si>
  <si>
    <t>AFLA_049520</t>
  </si>
  <si>
    <t>AFLA_053820</t>
  </si>
  <si>
    <t>FAD dependent oxidoreductase, putative</t>
  </si>
  <si>
    <t>AFLA_053530</t>
  </si>
  <si>
    <t>zeaxanthin epoxidase, putative</t>
  </si>
  <si>
    <t>AFLA_002230</t>
  </si>
  <si>
    <t>AFLA_049890</t>
  </si>
  <si>
    <t>AFLA_017460</t>
  </si>
  <si>
    <t>AFLA_121670</t>
  </si>
  <si>
    <t>AFLA_063270</t>
  </si>
  <si>
    <t>AFLA_129800</t>
  </si>
  <si>
    <t>pantothenate transporter, putative</t>
  </si>
  <si>
    <t>AFLA_097910</t>
  </si>
  <si>
    <t>AFLA_046910</t>
  </si>
  <si>
    <t>involucrin repeat protein</t>
  </si>
  <si>
    <t>AFLA_013550</t>
  </si>
  <si>
    <t>AFLA_042220</t>
  </si>
  <si>
    <t>AFLA_045120</t>
  </si>
  <si>
    <t>AFLA_104360</t>
  </si>
  <si>
    <t>nonsense-mediated mRNA decay protein, putative</t>
  </si>
  <si>
    <t>AFLA_015100</t>
  </si>
  <si>
    <t>AFLA_115990</t>
  </si>
  <si>
    <t>AFLA_013680</t>
  </si>
  <si>
    <t>phosphatidylglycerol specific phospholipase C, putative</t>
  </si>
  <si>
    <t>AFLA_117270</t>
  </si>
  <si>
    <t>AFLA_138910</t>
  </si>
  <si>
    <t>AFLA_082150</t>
  </si>
  <si>
    <t>polyketide synthase, putative</t>
  </si>
  <si>
    <t>AFLA_077610</t>
  </si>
  <si>
    <t>MFS drug efflux transporter, putative</t>
  </si>
  <si>
    <t>AFLA_057900</t>
  </si>
  <si>
    <t>glutathione S-transferase GST-6.0, putative</t>
  </si>
  <si>
    <t>AFLA_041180</t>
  </si>
  <si>
    <t>AFLA_067320</t>
  </si>
  <si>
    <t>AFLA_023720</t>
  </si>
  <si>
    <t>phosphocarrier protein HPr, putative</t>
  </si>
  <si>
    <t>AFLA_074630</t>
  </si>
  <si>
    <t>MFS nicotinic acid transporter Tna1, putative</t>
  </si>
  <si>
    <t>AFLA_082460</t>
  </si>
  <si>
    <t>AFLA_110140</t>
  </si>
  <si>
    <t>AFLA_066080</t>
  </si>
  <si>
    <t>AFLA_063320</t>
  </si>
  <si>
    <t>AFLA_009900</t>
  </si>
  <si>
    <t>AFLA_064750</t>
  </si>
  <si>
    <t>naringenin,2-oxoglutarate 3-dioxygenase, putative</t>
  </si>
  <si>
    <t>AFLA_081920</t>
  </si>
  <si>
    <t>ZIP Zinc transporter, putative</t>
  </si>
  <si>
    <t>AFLA_039880</t>
  </si>
  <si>
    <t>AFLA_005440</t>
  </si>
  <si>
    <t>AFLA_023640</t>
  </si>
  <si>
    <t>AFLA_035960</t>
  </si>
  <si>
    <t>AFLA_016350</t>
  </si>
  <si>
    <t>NAD(P)H-dependent FMN reductase LOT6, putative</t>
  </si>
  <si>
    <t>AFLA_124030</t>
  </si>
  <si>
    <t>alcohol dehydrogenase, putative</t>
  </si>
  <si>
    <t>AFLA_116590</t>
  </si>
  <si>
    <t>CRAL/TRIO domain protein</t>
  </si>
  <si>
    <t>oxidoreductase, short chain dehydrogenase/reductase family</t>
  </si>
  <si>
    <t>AFLA_044690</t>
  </si>
  <si>
    <t>AFLA_005570</t>
  </si>
  <si>
    <t>oxidoreductase, short-chain dehydrogenase/reductase family</t>
  </si>
  <si>
    <t>AFLA_066510</t>
  </si>
  <si>
    <t>AFLA_066710</t>
  </si>
  <si>
    <t>AFLA_061390</t>
  </si>
  <si>
    <t>AFLA_075220</t>
  </si>
  <si>
    <t>AFLA_019450</t>
  </si>
  <si>
    <t>AFLA_061110</t>
  </si>
  <si>
    <t>mono-and diacylglycerol lipase precursor, putative</t>
  </si>
  <si>
    <t>AFLA_122250</t>
  </si>
  <si>
    <t>AFLA_040060</t>
  </si>
  <si>
    <t>TPR domain protein</t>
  </si>
  <si>
    <t>AFLA_125770</t>
  </si>
  <si>
    <t>LysR family regulatory protein, putative</t>
  </si>
  <si>
    <t>AFLA_138700</t>
  </si>
  <si>
    <t>AFLA_043460</t>
  </si>
  <si>
    <t>AFLA_053810</t>
  </si>
  <si>
    <t>AFLA_007690</t>
  </si>
  <si>
    <t>AFLA_113430</t>
  </si>
  <si>
    <t>AFLA_089360</t>
  </si>
  <si>
    <t>AFLA_007730</t>
  </si>
  <si>
    <t>AFLA_014020</t>
  </si>
  <si>
    <t>AFLA_117350</t>
  </si>
  <si>
    <t>gluconolactonase precursor, putative</t>
  </si>
  <si>
    <t>AFLA_102640</t>
  </si>
  <si>
    <t>exo-beta-1,3-glucanase, putative</t>
  </si>
  <si>
    <t>AFLA_000890</t>
  </si>
  <si>
    <t>laccase TilA</t>
  </si>
  <si>
    <t>AFLA_057550</t>
  </si>
  <si>
    <t>AFLA_023650</t>
  </si>
  <si>
    <t>endo-1,3-1,4-beta-D-glucanase, putative</t>
  </si>
  <si>
    <t>AFLA_001020</t>
  </si>
  <si>
    <t>AFLA_000940</t>
  </si>
  <si>
    <t>acetylornithine deacetylase, putative</t>
  </si>
  <si>
    <t>AFLA_000340</t>
  </si>
  <si>
    <t>AFLA_137630</t>
  </si>
  <si>
    <t>AFLA_121110</t>
  </si>
  <si>
    <t>AFLA_135200</t>
  </si>
  <si>
    <t>AFLA_005360</t>
  </si>
  <si>
    <t>AFLA_020230</t>
  </si>
  <si>
    <t>AFLA_016150</t>
  </si>
  <si>
    <t>AFLA_108140</t>
  </si>
  <si>
    <t>hexose carrier protein, putative</t>
  </si>
  <si>
    <t>AFLA_129320</t>
  </si>
  <si>
    <t>glutaminase, putative</t>
  </si>
  <si>
    <t>AFLA_074240</t>
  </si>
  <si>
    <t>AFLA_078920</t>
  </si>
  <si>
    <t>AFLA_116190</t>
  </si>
  <si>
    <t>AFLA_005460</t>
  </si>
  <si>
    <t>AFLA_019460</t>
  </si>
  <si>
    <t>AFLA_017030</t>
  </si>
  <si>
    <t>AFLA_063310</t>
  </si>
  <si>
    <t>AFLA_003820</t>
  </si>
  <si>
    <t>AFLA_114200</t>
  </si>
  <si>
    <t>AFLA_138440</t>
  </si>
  <si>
    <t>AFLA_066690</t>
  </si>
  <si>
    <t>pyrroline-5-carboxylate reductase, putative</t>
  </si>
  <si>
    <t>AFLA_074650</t>
  </si>
  <si>
    <t>AFLA_069620</t>
  </si>
  <si>
    <t>AFLA_116170</t>
  </si>
  <si>
    <t>AFLA_090720</t>
  </si>
  <si>
    <t>male sterility domain containing protein, putative</t>
  </si>
  <si>
    <t>AFLA_138790</t>
  </si>
  <si>
    <t>AFLA_064870</t>
  </si>
  <si>
    <t>NAD dependent epimerase/dehydratase, putative</t>
  </si>
  <si>
    <t>AFLA_009030</t>
  </si>
  <si>
    <t>AFLA_056870</t>
  </si>
  <si>
    <t>AFLA_032960</t>
  </si>
  <si>
    <t>AFLA_066930</t>
  </si>
  <si>
    <t>AFLA_024510</t>
  </si>
  <si>
    <t>AFLA_119820</t>
  </si>
  <si>
    <t>AFLA_062890</t>
  </si>
  <si>
    <t>AFLA_107760</t>
  </si>
  <si>
    <t>AFLA_126710</t>
  </si>
  <si>
    <t>AFLA_105060</t>
  </si>
  <si>
    <t>AFLA_042180</t>
  </si>
  <si>
    <t>AFLA_022830</t>
  </si>
  <si>
    <t>AFLA_084250</t>
  </si>
  <si>
    <t>AFLA_077340</t>
  </si>
  <si>
    <t>AFLA_124150</t>
  </si>
  <si>
    <t>AFLA_000990</t>
  </si>
  <si>
    <t>AFLA_090230</t>
  </si>
  <si>
    <t>AFLA_126540</t>
  </si>
  <si>
    <t>AFLA_008740</t>
  </si>
  <si>
    <t>AFLA_082190</t>
  </si>
  <si>
    <t>AFLA_077920</t>
  </si>
  <si>
    <t>glutamate decarboxylase</t>
  </si>
  <si>
    <t>AFLA_089440</t>
  </si>
  <si>
    <t>AFLA_105780</t>
  </si>
  <si>
    <t>AFLA_042600</t>
  </si>
  <si>
    <t>AFLA_044800</t>
  </si>
  <si>
    <t>conidiation protein Con-6, putative</t>
  </si>
  <si>
    <t>AFLA_121020</t>
  </si>
  <si>
    <t>lipase 8 precursor, putative</t>
  </si>
  <si>
    <t>AFLA_078590</t>
  </si>
  <si>
    <t>extracellular matrix protein, putative</t>
  </si>
  <si>
    <t>AFLA_074820</t>
  </si>
  <si>
    <t>AFLA_116480</t>
  </si>
  <si>
    <t>dihydroflavonal-4-reductase, putative</t>
  </si>
  <si>
    <t>AFLA_093780</t>
  </si>
  <si>
    <t>AFLA_070190</t>
  </si>
  <si>
    <t>AFLA_125100</t>
  </si>
  <si>
    <t>thiamine pyrophosphate enzyme, putative</t>
  </si>
  <si>
    <t>AFLA_094960</t>
  </si>
  <si>
    <t>AFLA_118650</t>
  </si>
  <si>
    <t>AFLA_101640</t>
  </si>
  <si>
    <t>AFLA_122090</t>
  </si>
  <si>
    <t>AFLA_072420</t>
  </si>
  <si>
    <t>DUF218 domain protein</t>
  </si>
  <si>
    <t>AFLA_049550</t>
  </si>
  <si>
    <t>AFLA_074850</t>
  </si>
  <si>
    <t>AFLA_042260</t>
  </si>
  <si>
    <t>AFLA_128030</t>
  </si>
  <si>
    <t>AFLA_025310</t>
  </si>
  <si>
    <t>AFLA_139250</t>
  </si>
  <si>
    <t>aflL/ verB/ desaturase/ P450 monooxygenase</t>
  </si>
  <si>
    <t>AFLA_119960</t>
  </si>
  <si>
    <t>AFLA_117450</t>
  </si>
  <si>
    <t>AFLA_024530</t>
  </si>
  <si>
    <t>AFLA_036390</t>
  </si>
  <si>
    <t>AFLA_105880</t>
  </si>
  <si>
    <t>AFLA_023680</t>
  </si>
  <si>
    <t>AFLA_101730</t>
  </si>
  <si>
    <t>ferulate-5-hydroxylase, putative</t>
  </si>
  <si>
    <t>AFLA_041040</t>
  </si>
  <si>
    <t>enterobactin transporter MirA, putative</t>
  </si>
  <si>
    <t>AFLA_045540</t>
  </si>
  <si>
    <t>AFLA_089460</t>
  </si>
  <si>
    <t>AFLA_094600</t>
  </si>
  <si>
    <t>AFLA_001780</t>
  </si>
  <si>
    <t>tyrosinase family protein</t>
  </si>
  <si>
    <t>AFLA_023450</t>
  </si>
  <si>
    <t>AFLA_114540</t>
  </si>
  <si>
    <t>dimethylaniline monooxygenase, putative</t>
  </si>
  <si>
    <t>AFLA_028760</t>
  </si>
  <si>
    <t>AFLA_134660</t>
  </si>
  <si>
    <t>AFLA_139400</t>
  </si>
  <si>
    <t>aflCa / hypC / hypothetical protein</t>
  </si>
  <si>
    <t>AFLA_040170</t>
  </si>
  <si>
    <t>AFLA_042210</t>
  </si>
  <si>
    <t>AFLA_098560</t>
  </si>
  <si>
    <t>AFLA_041380</t>
  </si>
  <si>
    <t>AFLA_139170</t>
  </si>
  <si>
    <t>aflW/ moxY/ monooxygenase</t>
  </si>
  <si>
    <t>AFLA_023970</t>
  </si>
  <si>
    <t>AFLA_074450</t>
  </si>
  <si>
    <t>AFLA_017740</t>
  </si>
  <si>
    <t>AFLA_001700</t>
  </si>
  <si>
    <t>AFLA_057450</t>
  </si>
  <si>
    <t>AFLA_072280</t>
  </si>
  <si>
    <t>AFLA_077930</t>
  </si>
  <si>
    <t>AFLA_007560</t>
  </si>
  <si>
    <t>F5/8 type C domain protein</t>
  </si>
  <si>
    <t>AFLA_002240</t>
  </si>
  <si>
    <t>AFLA_116150</t>
  </si>
  <si>
    <t>AFLA_074410</t>
  </si>
  <si>
    <t>dihydrodipicolinate synthase, putative</t>
  </si>
  <si>
    <t>AFLA_139150</t>
  </si>
  <si>
    <t>aflY/ hypA/ hypP/ hypothetical protein</t>
  </si>
  <si>
    <t>AFLA_019420</t>
  </si>
  <si>
    <t>AFLA_120910</t>
  </si>
  <si>
    <t>AFLA_128490</t>
  </si>
  <si>
    <t>AFLA_124990</t>
  </si>
  <si>
    <t>AFLA_139200</t>
  </si>
  <si>
    <t>aflQ/ ordA/ ord-1/ oxidoreductase/ cytochrome P450 monooxigenase</t>
  </si>
  <si>
    <t>AFLA_013510</t>
  </si>
  <si>
    <t>myo-inositol transporter</t>
  </si>
  <si>
    <t>AFLA_043780</t>
  </si>
  <si>
    <t>lysophospholipase A, putative</t>
  </si>
  <si>
    <t>AFLA_070180</t>
  </si>
  <si>
    <t>AFLA_090100</t>
  </si>
  <si>
    <t>AFLA_126170</t>
  </si>
  <si>
    <t>AFLA_060200</t>
  </si>
  <si>
    <t>neutral amino acid permease, putative</t>
  </si>
  <si>
    <t>AFLA_129280</t>
  </si>
  <si>
    <t>AFLA_124700</t>
  </si>
  <si>
    <t>AFLA_126490</t>
  </si>
  <si>
    <t>AFLA_066210</t>
  </si>
  <si>
    <t>class II DAHP synthetase family protein</t>
  </si>
  <si>
    <t>AFLA_063730</t>
  </si>
  <si>
    <t>AFLA_063280</t>
  </si>
  <si>
    <t>AFLA_139280</t>
  </si>
  <si>
    <t>aflN/ verA/ monooxygenase</t>
  </si>
  <si>
    <t>AFLA_064840</t>
  </si>
  <si>
    <t>AFLA_113380</t>
  </si>
  <si>
    <t>AFLA_101540</t>
  </si>
  <si>
    <t>AFLA_063400</t>
  </si>
  <si>
    <t>AFLA_117620</t>
  </si>
  <si>
    <t>AFLA_120470</t>
  </si>
  <si>
    <t>AFLA_023440</t>
  </si>
  <si>
    <t>acyltransferase, putative</t>
  </si>
  <si>
    <t>AFLA_105050</t>
  </si>
  <si>
    <t>geranylgeranyl pyrophosphate synthetase AtmG, putative</t>
  </si>
  <si>
    <t>AFLA_128040</t>
  </si>
  <si>
    <t>AFLA_055660</t>
  </si>
  <si>
    <t>AFLA_124380</t>
  </si>
  <si>
    <t>AFLA_041400</t>
  </si>
  <si>
    <t>AFLA_059100</t>
  </si>
  <si>
    <t>cytochrome B5 mitochondrial, putative</t>
  </si>
  <si>
    <t>AFLA_118950</t>
  </si>
  <si>
    <t>AFLA_087460</t>
  </si>
  <si>
    <t>AFLA_109580</t>
  </si>
  <si>
    <t>AFLA_003330</t>
  </si>
  <si>
    <t>AFLA_121120</t>
  </si>
  <si>
    <t>AFLA_089820</t>
  </si>
  <si>
    <t>pristinamycin IIA synthase subunit A, putative</t>
  </si>
  <si>
    <t>AFLA_041390</t>
  </si>
  <si>
    <t>AFLA_118600</t>
  </si>
  <si>
    <t>AFLA_108610</t>
  </si>
  <si>
    <t>AFLA_016330</t>
  </si>
  <si>
    <t>alpha/beta fold family hydrolase, putative</t>
  </si>
  <si>
    <t>AFLA_059670</t>
  </si>
  <si>
    <t>AFLA_090350</t>
  </si>
  <si>
    <t>AFLA_069610</t>
  </si>
  <si>
    <t>AFLA_138680</t>
  </si>
  <si>
    <t>pentachlorophenol 4-monooxygenase, putative</t>
  </si>
  <si>
    <t>AFLA_104960</t>
  </si>
  <si>
    <t>AFLA_139210</t>
  </si>
  <si>
    <t>aflP/ omtA/ omt-1/ O-methyltransferase A</t>
  </si>
  <si>
    <t>AFLA_066700</t>
  </si>
  <si>
    <t>P450 family sporulation-specific N-formyltyrosine oxidase Dit2</t>
  </si>
  <si>
    <t>AFLA_032670</t>
  </si>
  <si>
    <t>AFLA_139310</t>
  </si>
  <si>
    <t>aflE/ norA/ aad/ adh-2/ NOR reductase/ dehydrogenase</t>
  </si>
  <si>
    <t>AFLA_101720</t>
  </si>
  <si>
    <t>AFLA_009040</t>
  </si>
  <si>
    <t>3-isopropylmalate dehydrogenase</t>
  </si>
  <si>
    <t>AFLA_041190</t>
  </si>
  <si>
    <t>AFLA_110110</t>
  </si>
  <si>
    <t>AFLA_063290</t>
  </si>
  <si>
    <t>AFLA_032950</t>
  </si>
  <si>
    <t>AFLA_046290</t>
  </si>
  <si>
    <t>AFLA_090030</t>
  </si>
  <si>
    <t>aryl-alcohol dehydrogenase, putative</t>
  </si>
  <si>
    <t>AFLA_063330</t>
  </si>
  <si>
    <t>protein phosphatase 1 regulatory inhibitor subunit 16A, putative</t>
  </si>
  <si>
    <t>AFLA_034590</t>
  </si>
  <si>
    <t>AFLA_122080</t>
  </si>
  <si>
    <t>AFLA_090360</t>
  </si>
  <si>
    <t>AFLA_122190</t>
  </si>
  <si>
    <t>AFLA_081820</t>
  </si>
  <si>
    <t>AFLA_000900</t>
  </si>
  <si>
    <t>polyamine transporter, putative</t>
  </si>
  <si>
    <t>AFLA_003310</t>
  </si>
  <si>
    <t>AFLA_057530</t>
  </si>
  <si>
    <t>S-adenosylmethionine synthetase, putative</t>
  </si>
  <si>
    <t>Test1</t>
  </si>
  <si>
    <t>Test2</t>
  </si>
  <si>
    <t>Test3</t>
  </si>
  <si>
    <t>Ctrl1</t>
  </si>
  <si>
    <t>Ctrl2</t>
  </si>
  <si>
    <t>Test1_readcount</t>
  </si>
  <si>
    <t>Test2_readcount</t>
  </si>
  <si>
    <t>Test3_readcount</t>
  </si>
  <si>
    <t>Ctrl1_readcount</t>
  </si>
  <si>
    <t>Ctrl2_readcount</t>
  </si>
  <si>
    <t>Test1_fpkm</t>
  </si>
  <si>
    <t>Test2_fpkm</t>
  </si>
  <si>
    <t>Test3_fpkm</t>
  </si>
  <si>
    <t>Ctrl1_fpkm</t>
  </si>
  <si>
    <t>Ctrl2_fpkm</t>
  </si>
  <si>
    <t>Mean-test</t>
  </si>
  <si>
    <t>Mean-control</t>
  </si>
  <si>
    <r>
      <t>Table S5: List of downregulated DEGs in RNA-seq data using the selection criteria of adjusted p</t>
    </r>
    <r>
      <rPr>
        <sz val="11"/>
        <color theme="1"/>
        <rFont val="Calibri"/>
        <family val="2"/>
      </rPr>
      <t>˂</t>
    </r>
    <r>
      <rPr>
        <sz val="11"/>
        <color theme="1"/>
        <rFont val="Calibri"/>
        <family val="2"/>
        <charset val="1"/>
      </rPr>
      <t>0.05 and FPKM</t>
    </r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charset val="1"/>
      </rPr>
      <t xml:space="preserve">2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charset val="1"/>
      <scheme val="minor"/>
    </font>
    <font>
      <sz val="18"/>
      <color theme="3"/>
      <name val="Calibri Light"/>
      <family val="2"/>
      <charset val="1"/>
      <scheme val="major"/>
    </font>
    <font>
      <b/>
      <sz val="15"/>
      <color theme="3"/>
      <name val="Calibri"/>
      <family val="2"/>
      <charset val="1"/>
      <scheme val="minor"/>
    </font>
    <font>
      <b/>
      <sz val="13"/>
      <color theme="3"/>
      <name val="Calibri"/>
      <family val="2"/>
      <charset val="1"/>
      <scheme val="minor"/>
    </font>
    <font>
      <b/>
      <sz val="11"/>
      <color theme="3"/>
      <name val="Calibri"/>
      <family val="2"/>
      <charset val="1"/>
      <scheme val="minor"/>
    </font>
    <font>
      <sz val="11"/>
      <color rgb="FF006100"/>
      <name val="Calibri"/>
      <family val="2"/>
      <charset val="1"/>
      <scheme val="minor"/>
    </font>
    <font>
      <sz val="11"/>
      <color rgb="FF9C0006"/>
      <name val="Calibri"/>
      <family val="2"/>
      <charset val="1"/>
      <scheme val="minor"/>
    </font>
    <font>
      <sz val="11"/>
      <color rgb="FF9C6500"/>
      <name val="Calibri"/>
      <family val="2"/>
      <charset val="1"/>
      <scheme val="minor"/>
    </font>
    <font>
      <sz val="11"/>
      <color rgb="FF3F3F76"/>
      <name val="Calibri"/>
      <family val="2"/>
      <charset val="1"/>
      <scheme val="minor"/>
    </font>
    <font>
      <b/>
      <sz val="11"/>
      <color rgb="FF3F3F3F"/>
      <name val="Calibri"/>
      <family val="2"/>
      <charset val="1"/>
      <scheme val="minor"/>
    </font>
    <font>
      <b/>
      <sz val="11"/>
      <color rgb="FFFA7D00"/>
      <name val="Calibri"/>
      <family val="2"/>
      <charset val="1"/>
      <scheme val="minor"/>
    </font>
    <font>
      <sz val="11"/>
      <color rgb="FFFA7D00"/>
      <name val="Calibri"/>
      <family val="2"/>
      <charset val="1"/>
      <scheme val="minor"/>
    </font>
    <font>
      <b/>
      <sz val="11"/>
      <color theme="0"/>
      <name val="Calibri"/>
      <family val="2"/>
      <charset val="1"/>
      <scheme val="minor"/>
    </font>
    <font>
      <sz val="11"/>
      <color rgb="FFFF0000"/>
      <name val="Calibri"/>
      <family val="2"/>
      <charset val="1"/>
      <scheme val="minor"/>
    </font>
    <font>
      <i/>
      <sz val="11"/>
      <color rgb="FF7F7F7F"/>
      <name val="Calibri"/>
      <family val="2"/>
      <charset val="1"/>
      <scheme val="minor"/>
    </font>
    <font>
      <b/>
      <sz val="11"/>
      <color theme="1"/>
      <name val="Calibri"/>
      <family val="2"/>
      <charset val="1"/>
      <scheme val="minor"/>
    </font>
    <font>
      <sz val="11"/>
      <color theme="0"/>
      <name val="Calibri"/>
      <family val="2"/>
      <charset val="1"/>
      <scheme val="minor"/>
    </font>
    <font>
      <sz val="11"/>
      <color theme="1"/>
      <name val="Calibri"/>
      <family val="2"/>
      <charset val="1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732"/>
  <sheetViews>
    <sheetView tabSelected="1" workbookViewId="0"/>
  </sheetViews>
  <sheetFormatPr defaultRowHeight="15" x14ac:dyDescent="0.25"/>
  <cols>
    <col min="1" max="1" width="16.28515625" customWidth="1"/>
    <col min="8" max="8" width="8.7109375" style="2"/>
    <col min="10" max="10" width="11.140625" customWidth="1"/>
    <col min="12" max="12" width="11.42578125" customWidth="1"/>
    <col min="15" max="15" width="26.140625" customWidth="1"/>
    <col min="16" max="16" width="17.7109375" customWidth="1"/>
    <col min="17" max="17" width="15.7109375" customWidth="1"/>
    <col min="18" max="18" width="15.28515625" customWidth="1"/>
    <col min="19" max="19" width="14.28515625" customWidth="1"/>
    <col min="20" max="20" width="14.42578125" customWidth="1"/>
    <col min="21" max="21" width="14.140625" customWidth="1"/>
    <col min="22" max="22" width="10.42578125" customWidth="1"/>
    <col min="23" max="23" width="10.28515625" customWidth="1"/>
    <col min="24" max="25" width="10.7109375" customWidth="1"/>
    <col min="26" max="26" width="10.140625" customWidth="1"/>
    <col min="27" max="27" width="9.85546875" customWidth="1"/>
    <col min="28" max="28" width="10" customWidth="1"/>
  </cols>
  <sheetData>
    <row r="1" spans="1:29" x14ac:dyDescent="0.25">
      <c r="A1" t="s">
        <v>783</v>
      </c>
    </row>
    <row r="2" spans="1:29" x14ac:dyDescent="0.25">
      <c r="A2" t="s">
        <v>0</v>
      </c>
      <c r="B2" t="s">
        <v>766</v>
      </c>
      <c r="C2" t="s">
        <v>767</v>
      </c>
      <c r="D2" t="s">
        <v>768</v>
      </c>
      <c r="E2" t="s">
        <v>769</v>
      </c>
      <c r="F2" t="s">
        <v>770</v>
      </c>
      <c r="G2" t="s">
        <v>1</v>
      </c>
      <c r="H2" s="2" t="s">
        <v>2</v>
      </c>
      <c r="I2" t="s">
        <v>3</v>
      </c>
      <c r="J2" t="s">
        <v>4</v>
      </c>
      <c r="K2" t="s">
        <v>5</v>
      </c>
      <c r="L2" t="s">
        <v>6</v>
      </c>
      <c r="M2" t="s">
        <v>7</v>
      </c>
      <c r="N2" t="s">
        <v>8</v>
      </c>
      <c r="O2" t="s">
        <v>9</v>
      </c>
      <c r="P2" t="s">
        <v>771</v>
      </c>
      <c r="Q2" t="s">
        <v>772</v>
      </c>
      <c r="R2" t="s">
        <v>773</v>
      </c>
      <c r="S2" t="s">
        <v>774</v>
      </c>
      <c r="T2" t="s">
        <v>775</v>
      </c>
      <c r="U2" t="s">
        <v>10</v>
      </c>
      <c r="V2" t="s">
        <v>776</v>
      </c>
      <c r="W2" t="s">
        <v>777</v>
      </c>
      <c r="X2" t="s">
        <v>778</v>
      </c>
      <c r="Y2" t="s">
        <v>781</v>
      </c>
      <c r="Z2" t="s">
        <v>779</v>
      </c>
      <c r="AA2" t="s">
        <v>780</v>
      </c>
      <c r="AB2" t="s">
        <v>11</v>
      </c>
      <c r="AC2" t="s">
        <v>782</v>
      </c>
    </row>
    <row r="3" spans="1:29" x14ac:dyDescent="0.25">
      <c r="A3" t="s">
        <v>711</v>
      </c>
      <c r="B3">
        <v>0</v>
      </c>
      <c r="C3">
        <v>0</v>
      </c>
      <c r="D3">
        <v>0</v>
      </c>
      <c r="E3">
        <v>6.05877238427711</v>
      </c>
      <c r="F3">
        <v>45.628987319401098</v>
      </c>
      <c r="G3">
        <v>1.2211546703749001</v>
      </c>
      <c r="H3" s="2">
        <v>-6.6354212177257201</v>
      </c>
      <c r="I3">
        <v>6.39927462304022E-3</v>
      </c>
      <c r="J3">
        <v>2.3848812745223099E-2</v>
      </c>
      <c r="K3" t="s">
        <v>24</v>
      </c>
      <c r="L3">
        <v>241117</v>
      </c>
      <c r="M3">
        <v>242252</v>
      </c>
      <c r="N3">
        <v>963</v>
      </c>
      <c r="O3" t="s">
        <v>712</v>
      </c>
      <c r="P3">
        <v>0</v>
      </c>
      <c r="Q3">
        <v>0</v>
      </c>
      <c r="R3">
        <v>0</v>
      </c>
      <c r="S3">
        <v>6</v>
      </c>
      <c r="T3">
        <v>52</v>
      </c>
      <c r="U3">
        <v>1</v>
      </c>
      <c r="V3">
        <v>0</v>
      </c>
      <c r="W3">
        <v>0</v>
      </c>
      <c r="X3">
        <v>0</v>
      </c>
      <c r="Y3">
        <f>AVERAGE(V3:X3)</f>
        <v>0</v>
      </c>
      <c r="Z3">
        <v>0.31276444353210298</v>
      </c>
      <c r="AA3">
        <v>2.35544825300259</v>
      </c>
      <c r="AB3">
        <v>6.3038143162066199E-2</v>
      </c>
      <c r="AC3">
        <f>AVERAGE(Z3:AB3)</f>
        <v>0.91041694656558647</v>
      </c>
    </row>
    <row r="4" spans="1:29" x14ac:dyDescent="0.25">
      <c r="A4" t="s">
        <v>642</v>
      </c>
      <c r="B4">
        <v>1.093788833666</v>
      </c>
      <c r="C4">
        <v>0</v>
      </c>
      <c r="D4">
        <v>0</v>
      </c>
      <c r="E4">
        <v>6.05877238427711</v>
      </c>
      <c r="F4">
        <v>84.238130435817396</v>
      </c>
      <c r="G4">
        <v>4.8846186814995898</v>
      </c>
      <c r="H4" s="2">
        <v>-6.5205577612786296</v>
      </c>
      <c r="I4">
        <v>1.20957290331052E-3</v>
      </c>
      <c r="J4">
        <v>5.7246530873132804E-3</v>
      </c>
      <c r="K4" t="s">
        <v>77</v>
      </c>
      <c r="L4">
        <v>1207868</v>
      </c>
      <c r="M4">
        <v>1209611</v>
      </c>
      <c r="N4">
        <v>1536</v>
      </c>
      <c r="O4" t="s">
        <v>643</v>
      </c>
      <c r="P4">
        <v>1</v>
      </c>
      <c r="Q4">
        <v>0</v>
      </c>
      <c r="R4">
        <v>0</v>
      </c>
      <c r="S4">
        <v>6</v>
      </c>
      <c r="T4">
        <v>96</v>
      </c>
      <c r="U4">
        <v>4</v>
      </c>
      <c r="V4">
        <v>3.5399839603173097E-2</v>
      </c>
      <c r="W4">
        <v>0</v>
      </c>
      <c r="X4">
        <v>0</v>
      </c>
      <c r="Y4">
        <f t="shared" ref="Y4:Y67" si="0">AVERAGE(V4:X4)</f>
        <v>1.1799946534391032E-2</v>
      </c>
      <c r="Z4">
        <v>0.19608864526133801</v>
      </c>
      <c r="AA4">
        <v>2.7263181101460301</v>
      </c>
      <c r="AB4">
        <v>0.158087843398619</v>
      </c>
      <c r="AC4">
        <f t="shared" ref="AC4:AC67" si="1">AVERAGE(Z4:AB4)</f>
        <v>1.026831532935329</v>
      </c>
    </row>
    <row r="5" spans="1:29" x14ac:dyDescent="0.25">
      <c r="A5" t="s">
        <v>101</v>
      </c>
      <c r="B5">
        <v>49.220497514969999</v>
      </c>
      <c r="C5">
        <v>42.416963900094402</v>
      </c>
      <c r="D5">
        <v>32.550756766774903</v>
      </c>
      <c r="E5">
        <v>3342.4227653262101</v>
      </c>
      <c r="F5">
        <v>1115.27774774921</v>
      </c>
      <c r="G5">
        <v>3055.3289852779899</v>
      </c>
      <c r="H5" s="2">
        <v>-5.9213902811599999</v>
      </c>
      <c r="I5" s="1">
        <v>1.5181073922089801E-30</v>
      </c>
      <c r="J5" s="1">
        <v>1.62037989021043E-28</v>
      </c>
      <c r="K5" t="s">
        <v>13</v>
      </c>
      <c r="L5">
        <v>34356</v>
      </c>
      <c r="M5">
        <v>37421</v>
      </c>
      <c r="N5">
        <v>3066</v>
      </c>
      <c r="O5" t="s">
        <v>102</v>
      </c>
      <c r="P5">
        <v>45</v>
      </c>
      <c r="Q5">
        <v>44</v>
      </c>
      <c r="R5">
        <v>38</v>
      </c>
      <c r="S5">
        <v>3310</v>
      </c>
      <c r="T5">
        <v>1271</v>
      </c>
      <c r="U5">
        <v>2502</v>
      </c>
      <c r="V5">
        <v>0.79805509242378603</v>
      </c>
      <c r="W5">
        <v>0.68774343524932402</v>
      </c>
      <c r="X5">
        <v>0.52777396636578</v>
      </c>
      <c r="Y5">
        <f t="shared" si="0"/>
        <v>0.67119083134629676</v>
      </c>
      <c r="Z5">
        <v>54.1936315879476</v>
      </c>
      <c r="AA5">
        <v>18.0829762191551</v>
      </c>
      <c r="AB5">
        <v>49.5387283517301</v>
      </c>
      <c r="AC5">
        <f t="shared" si="1"/>
        <v>40.605112052944264</v>
      </c>
    </row>
    <row r="6" spans="1:29" x14ac:dyDescent="0.25">
      <c r="A6" t="s">
        <v>530</v>
      </c>
      <c r="B6">
        <v>0</v>
      </c>
      <c r="C6">
        <v>0</v>
      </c>
      <c r="D6">
        <v>0.85659886228354998</v>
      </c>
      <c r="E6">
        <v>16.156726358072302</v>
      </c>
      <c r="F6">
        <v>25.4469352358199</v>
      </c>
      <c r="G6">
        <v>15.875010714873699</v>
      </c>
      <c r="H6" s="2">
        <v>-5.7956023023654097</v>
      </c>
      <c r="I6" s="1">
        <v>1.8279760266707E-5</v>
      </c>
      <c r="J6">
        <v>1.3679466354569E-4</v>
      </c>
      <c r="K6" t="s">
        <v>44</v>
      </c>
      <c r="L6">
        <v>509716</v>
      </c>
      <c r="M6">
        <v>510768</v>
      </c>
      <c r="N6">
        <v>1053</v>
      </c>
      <c r="O6" t="s">
        <v>531</v>
      </c>
      <c r="P6">
        <v>0</v>
      </c>
      <c r="Q6">
        <v>0</v>
      </c>
      <c r="R6">
        <v>1</v>
      </c>
      <c r="S6">
        <v>16</v>
      </c>
      <c r="T6">
        <v>29</v>
      </c>
      <c r="U6">
        <v>13</v>
      </c>
      <c r="V6">
        <v>0</v>
      </c>
      <c r="W6">
        <v>0</v>
      </c>
      <c r="X6">
        <v>4.04397206197201E-2</v>
      </c>
      <c r="Y6">
        <f t="shared" si="0"/>
        <v>1.3479906873240034E-2</v>
      </c>
      <c r="Z6">
        <v>0.76275317283042798</v>
      </c>
      <c r="AA6">
        <v>1.20134055375855</v>
      </c>
      <c r="AB6">
        <v>0.74945347981567501</v>
      </c>
      <c r="AC6">
        <f t="shared" si="1"/>
        <v>0.90451573546821773</v>
      </c>
    </row>
    <row r="7" spans="1:29" x14ac:dyDescent="0.25">
      <c r="A7" t="s">
        <v>607</v>
      </c>
      <c r="B7">
        <v>0</v>
      </c>
      <c r="C7">
        <v>0</v>
      </c>
      <c r="D7">
        <v>0</v>
      </c>
      <c r="E7">
        <v>16.156726358072302</v>
      </c>
      <c r="F7">
        <v>1.7549610507461999</v>
      </c>
      <c r="G7">
        <v>10.9903920333741</v>
      </c>
      <c r="H7" s="2">
        <v>-5.75197421469273</v>
      </c>
      <c r="I7">
        <v>3.2950173853206298E-4</v>
      </c>
      <c r="J7">
        <v>1.8150190830503201E-3</v>
      </c>
      <c r="K7" t="s">
        <v>82</v>
      </c>
      <c r="L7">
        <v>100725</v>
      </c>
      <c r="M7">
        <v>101626</v>
      </c>
      <c r="N7">
        <v>765</v>
      </c>
      <c r="O7" t="s">
        <v>33</v>
      </c>
      <c r="P7">
        <v>0</v>
      </c>
      <c r="Q7">
        <v>0</v>
      </c>
      <c r="R7">
        <v>0</v>
      </c>
      <c r="S7">
        <v>16</v>
      </c>
      <c r="T7">
        <v>2</v>
      </c>
      <c r="U7">
        <v>9</v>
      </c>
      <c r="V7">
        <v>0</v>
      </c>
      <c r="W7">
        <v>0</v>
      </c>
      <c r="X7">
        <v>0</v>
      </c>
      <c r="Y7">
        <f t="shared" si="0"/>
        <v>0</v>
      </c>
      <c r="Z7">
        <v>1.0499073084842401</v>
      </c>
      <c r="AA7">
        <v>0.114042064738135</v>
      </c>
      <c r="AB7">
        <v>0.714185080765526</v>
      </c>
      <c r="AC7">
        <f t="shared" si="1"/>
        <v>0.62604481799596712</v>
      </c>
    </row>
    <row r="8" spans="1:29" x14ac:dyDescent="0.25">
      <c r="A8" t="s">
        <v>594</v>
      </c>
      <c r="B8">
        <v>0</v>
      </c>
      <c r="C8">
        <v>0</v>
      </c>
      <c r="D8">
        <v>0</v>
      </c>
      <c r="E8">
        <v>13.127340165933701</v>
      </c>
      <c r="F8">
        <v>11.407246829850299</v>
      </c>
      <c r="G8">
        <v>3.6634640111246899</v>
      </c>
      <c r="H8" s="2">
        <v>-5.73411175594065</v>
      </c>
      <c r="I8">
        <v>2.2105929611784399E-4</v>
      </c>
      <c r="J8">
        <v>1.27391071564668E-3</v>
      </c>
      <c r="K8" t="s">
        <v>24</v>
      </c>
      <c r="L8">
        <v>243113</v>
      </c>
      <c r="M8">
        <v>243922</v>
      </c>
      <c r="N8">
        <v>810</v>
      </c>
      <c r="O8" t="s">
        <v>584</v>
      </c>
      <c r="P8">
        <v>0</v>
      </c>
      <c r="Q8">
        <v>0</v>
      </c>
      <c r="R8">
        <v>0</v>
      </c>
      <c r="S8">
        <v>13</v>
      </c>
      <c r="T8">
        <v>13</v>
      </c>
      <c r="U8">
        <v>3</v>
      </c>
      <c r="V8">
        <v>0</v>
      </c>
      <c r="W8">
        <v>0</v>
      </c>
      <c r="X8">
        <v>0</v>
      </c>
      <c r="Y8">
        <f t="shared" si="0"/>
        <v>0</v>
      </c>
      <c r="Z8">
        <v>0.80565803880213904</v>
      </c>
      <c r="AA8">
        <v>0.700091564086881</v>
      </c>
      <c r="AB8">
        <v>0.224836043944703</v>
      </c>
      <c r="AC8">
        <f t="shared" si="1"/>
        <v>0.57686188227790769</v>
      </c>
    </row>
    <row r="9" spans="1:29" x14ac:dyDescent="0.25">
      <c r="A9" t="s">
        <v>583</v>
      </c>
      <c r="B9">
        <v>0</v>
      </c>
      <c r="C9">
        <v>0</v>
      </c>
      <c r="D9">
        <v>0</v>
      </c>
      <c r="E9">
        <v>10.0979539737952</v>
      </c>
      <c r="F9">
        <v>9.6522857791040799</v>
      </c>
      <c r="G9">
        <v>8.5480826926242894</v>
      </c>
      <c r="H9" s="2">
        <v>-5.73093770781629</v>
      </c>
      <c r="I9">
        <v>1.50011857001038E-4</v>
      </c>
      <c r="J9">
        <v>9.0542870832769099E-4</v>
      </c>
      <c r="K9" t="s">
        <v>32</v>
      </c>
      <c r="L9">
        <v>187148</v>
      </c>
      <c r="M9">
        <v>188450</v>
      </c>
      <c r="N9">
        <v>1101</v>
      </c>
      <c r="O9" t="s">
        <v>584</v>
      </c>
      <c r="P9">
        <v>0</v>
      </c>
      <c r="Q9">
        <v>0</v>
      </c>
      <c r="R9">
        <v>0</v>
      </c>
      <c r="S9">
        <v>10</v>
      </c>
      <c r="T9">
        <v>11</v>
      </c>
      <c r="U9">
        <v>7</v>
      </c>
      <c r="V9">
        <v>0</v>
      </c>
      <c r="W9">
        <v>0</v>
      </c>
      <c r="X9">
        <v>0</v>
      </c>
      <c r="Y9">
        <f t="shared" si="0"/>
        <v>0</v>
      </c>
      <c r="Z9">
        <v>0.45593726781927801</v>
      </c>
      <c r="AA9">
        <v>0.43581470243932902</v>
      </c>
      <c r="AB9">
        <v>0.385958331567201</v>
      </c>
      <c r="AC9">
        <f t="shared" si="1"/>
        <v>0.42590343394193603</v>
      </c>
    </row>
    <row r="10" spans="1:29" x14ac:dyDescent="0.25">
      <c r="A10" t="s">
        <v>12</v>
      </c>
      <c r="B10">
        <v>261.415531246174</v>
      </c>
      <c r="C10">
        <v>314.27114162342701</v>
      </c>
      <c r="D10">
        <v>299.80960179924301</v>
      </c>
      <c r="E10">
        <v>17202.8743897575</v>
      </c>
      <c r="F10">
        <v>11310.723972059201</v>
      </c>
      <c r="G10">
        <v>16644.338157209899</v>
      </c>
      <c r="H10" s="2">
        <v>-5.6871276701041404</v>
      </c>
      <c r="I10">
        <v>0</v>
      </c>
      <c r="J10">
        <v>0</v>
      </c>
      <c r="K10" t="s">
        <v>13</v>
      </c>
      <c r="L10">
        <v>42622</v>
      </c>
      <c r="M10">
        <v>44123</v>
      </c>
      <c r="N10">
        <v>1329</v>
      </c>
      <c r="O10" t="s">
        <v>14</v>
      </c>
      <c r="P10">
        <v>239</v>
      </c>
      <c r="Q10">
        <v>326</v>
      </c>
      <c r="R10">
        <v>350</v>
      </c>
      <c r="S10">
        <v>17036</v>
      </c>
      <c r="T10">
        <v>12890</v>
      </c>
      <c r="U10">
        <v>13630</v>
      </c>
      <c r="V10">
        <v>9.7783466649234594</v>
      </c>
      <c r="W10">
        <v>11.755430731012099</v>
      </c>
      <c r="X10">
        <v>11.2144913727599</v>
      </c>
      <c r="Y10">
        <f t="shared" si="0"/>
        <v>10.916089589565154</v>
      </c>
      <c r="Z10">
        <v>643.48001289094896</v>
      </c>
      <c r="AA10">
        <v>423.08190145712302</v>
      </c>
      <c r="AB10">
        <v>622.58775419179801</v>
      </c>
      <c r="AC10">
        <f t="shared" si="1"/>
        <v>563.04988951328994</v>
      </c>
    </row>
    <row r="11" spans="1:29" x14ac:dyDescent="0.25">
      <c r="A11" t="s">
        <v>578</v>
      </c>
      <c r="B11">
        <v>0</v>
      </c>
      <c r="C11">
        <v>0</v>
      </c>
      <c r="D11">
        <v>0.85659886228354998</v>
      </c>
      <c r="E11">
        <v>8.0783631790361508</v>
      </c>
      <c r="F11">
        <v>14.039688405969599</v>
      </c>
      <c r="G11">
        <v>23.201938737123101</v>
      </c>
      <c r="H11" s="2">
        <v>-5.4387004122659803</v>
      </c>
      <c r="I11">
        <v>1.15492408979422E-4</v>
      </c>
      <c r="J11">
        <v>7.18829479520001E-4</v>
      </c>
      <c r="K11" t="s">
        <v>32</v>
      </c>
      <c r="L11">
        <v>1464213</v>
      </c>
      <c r="M11">
        <v>1464660</v>
      </c>
      <c r="N11">
        <v>384</v>
      </c>
      <c r="O11" t="s">
        <v>33</v>
      </c>
      <c r="P11">
        <v>0</v>
      </c>
      <c r="Q11">
        <v>0</v>
      </c>
      <c r="R11">
        <v>1</v>
      </c>
      <c r="S11">
        <v>8</v>
      </c>
      <c r="T11">
        <v>16</v>
      </c>
      <c r="U11">
        <v>19</v>
      </c>
      <c r="V11">
        <v>0</v>
      </c>
      <c r="W11">
        <v>0</v>
      </c>
      <c r="X11">
        <v>0.110893296386889</v>
      </c>
      <c r="Y11">
        <f t="shared" si="0"/>
        <v>3.6964432128962998E-2</v>
      </c>
      <c r="Z11">
        <v>1.0458061080604699</v>
      </c>
      <c r="AA11">
        <v>1.81754540676402</v>
      </c>
      <c r="AB11">
        <v>3.0036690245737598</v>
      </c>
      <c r="AC11">
        <f t="shared" si="1"/>
        <v>1.9556735131327498</v>
      </c>
    </row>
    <row r="12" spans="1:29" x14ac:dyDescent="0.25">
      <c r="A12" t="s">
        <v>346</v>
      </c>
      <c r="B12">
        <v>0</v>
      </c>
      <c r="C12">
        <v>1.9280438136406599</v>
      </c>
      <c r="D12">
        <v>1.7131977245671</v>
      </c>
      <c r="E12">
        <v>80.783631790361497</v>
      </c>
      <c r="F12">
        <v>50.0163899462666</v>
      </c>
      <c r="G12">
        <v>26.865402748247799</v>
      </c>
      <c r="H12" s="2">
        <v>-5.3743864294860799</v>
      </c>
      <c r="I12" s="1">
        <v>6.4295158549793002E-10</v>
      </c>
      <c r="J12" s="1">
        <v>1.0673171749438999E-8</v>
      </c>
      <c r="K12" t="s">
        <v>35</v>
      </c>
      <c r="L12">
        <v>2152581</v>
      </c>
      <c r="M12">
        <v>2153389</v>
      </c>
      <c r="N12">
        <v>741</v>
      </c>
      <c r="O12" t="s">
        <v>33</v>
      </c>
      <c r="P12">
        <v>0</v>
      </c>
      <c r="Q12">
        <v>2</v>
      </c>
      <c r="R12">
        <v>2</v>
      </c>
      <c r="S12">
        <v>80</v>
      </c>
      <c r="T12">
        <v>57</v>
      </c>
      <c r="U12">
        <v>22</v>
      </c>
      <c r="V12">
        <v>0</v>
      </c>
      <c r="W12">
        <v>0.129347403537874</v>
      </c>
      <c r="X12">
        <v>0.114933942813941</v>
      </c>
      <c r="Y12">
        <f t="shared" si="0"/>
        <v>8.1427115450604992E-2</v>
      </c>
      <c r="Z12">
        <v>5.4195620174793504</v>
      </c>
      <c r="AA12">
        <v>3.3554684432566502</v>
      </c>
      <c r="AB12">
        <v>1.8023294210951899</v>
      </c>
      <c r="AC12">
        <f t="shared" si="1"/>
        <v>3.5257866272770637</v>
      </c>
    </row>
    <row r="13" spans="1:29" x14ac:dyDescent="0.25">
      <c r="A13" t="s">
        <v>241</v>
      </c>
      <c r="B13">
        <v>1.093788833666</v>
      </c>
      <c r="C13">
        <v>4.8201095341016398</v>
      </c>
      <c r="D13">
        <v>0</v>
      </c>
      <c r="E13">
        <v>64.626905432289206</v>
      </c>
      <c r="F13">
        <v>85.9930914865636</v>
      </c>
      <c r="G13">
        <v>81.817362915118196</v>
      </c>
      <c r="H13" s="2">
        <v>-5.3256613243148099</v>
      </c>
      <c r="I13" s="1">
        <v>8.7199018303403998E-15</v>
      </c>
      <c r="J13" s="1">
        <v>2.7306715879348899E-13</v>
      </c>
      <c r="K13" t="s">
        <v>66</v>
      </c>
      <c r="L13">
        <v>102225</v>
      </c>
      <c r="M13">
        <v>103753</v>
      </c>
      <c r="N13">
        <v>1464</v>
      </c>
      <c r="O13" t="s">
        <v>33</v>
      </c>
      <c r="P13">
        <v>1</v>
      </c>
      <c r="Q13">
        <v>5</v>
      </c>
      <c r="R13">
        <v>0</v>
      </c>
      <c r="S13">
        <v>64</v>
      </c>
      <c r="T13">
        <v>98</v>
      </c>
      <c r="U13">
        <v>67</v>
      </c>
      <c r="V13">
        <v>3.7140815321362E-2</v>
      </c>
      <c r="W13">
        <v>0.16367217558327299</v>
      </c>
      <c r="X13">
        <v>0</v>
      </c>
      <c r="Y13">
        <f t="shared" si="0"/>
        <v>6.6937663634878339E-2</v>
      </c>
      <c r="Z13">
        <v>2.1944783906842602</v>
      </c>
      <c r="AA13">
        <v>2.9199909813585898</v>
      </c>
      <c r="AB13">
        <v>2.7781994774314702</v>
      </c>
      <c r="AC13">
        <f t="shared" si="1"/>
        <v>2.6308896164914399</v>
      </c>
    </row>
    <row r="14" spans="1:29" x14ac:dyDescent="0.25">
      <c r="A14" t="s">
        <v>294</v>
      </c>
      <c r="B14">
        <v>8.7503106693279893</v>
      </c>
      <c r="C14">
        <v>2.8920657204609799</v>
      </c>
      <c r="D14">
        <v>12.8489829342533</v>
      </c>
      <c r="E14">
        <v>399.87897736228899</v>
      </c>
      <c r="F14">
        <v>378.194106435805</v>
      </c>
      <c r="G14">
        <v>120.89431236711501</v>
      </c>
      <c r="H14" s="2">
        <v>-5.19177886493285</v>
      </c>
      <c r="I14" s="1">
        <v>4.7460046798146101E-12</v>
      </c>
      <c r="J14" s="1">
        <v>1.0367932664988201E-10</v>
      </c>
      <c r="K14" t="s">
        <v>24</v>
      </c>
      <c r="L14">
        <v>44559</v>
      </c>
      <c r="M14">
        <v>46931</v>
      </c>
      <c r="N14">
        <v>1974</v>
      </c>
      <c r="O14" t="s">
        <v>295</v>
      </c>
      <c r="P14">
        <v>8</v>
      </c>
      <c r="Q14">
        <v>3</v>
      </c>
      <c r="R14">
        <v>15</v>
      </c>
      <c r="S14">
        <v>396</v>
      </c>
      <c r="T14">
        <v>431</v>
      </c>
      <c r="U14">
        <v>99</v>
      </c>
      <c r="V14">
        <v>0.22036131157233599</v>
      </c>
      <c r="W14">
        <v>7.2831630715474896E-2</v>
      </c>
      <c r="X14">
        <v>0.323579223499736</v>
      </c>
      <c r="Y14">
        <f t="shared" si="0"/>
        <v>0.20559072192918229</v>
      </c>
      <c r="Z14">
        <v>10.0702545602905</v>
      </c>
      <c r="AA14">
        <v>9.5241589096084205</v>
      </c>
      <c r="AB14">
        <v>3.04451238836976</v>
      </c>
      <c r="AC14">
        <f t="shared" si="1"/>
        <v>7.5463086194228941</v>
      </c>
    </row>
    <row r="15" spans="1:29" x14ac:dyDescent="0.25">
      <c r="A15" t="s">
        <v>661</v>
      </c>
      <c r="B15">
        <v>0</v>
      </c>
      <c r="C15">
        <v>0</v>
      </c>
      <c r="D15">
        <v>0</v>
      </c>
      <c r="E15">
        <v>9.0881585764156601</v>
      </c>
      <c r="F15">
        <v>6.1423636776116899</v>
      </c>
      <c r="G15">
        <v>3.6634640111246899</v>
      </c>
      <c r="H15" s="2">
        <v>-5.1522438831767001</v>
      </c>
      <c r="I15">
        <v>2.0773079791374001E-3</v>
      </c>
      <c r="J15">
        <v>9.1449650832647906E-3</v>
      </c>
      <c r="K15" t="s">
        <v>44</v>
      </c>
      <c r="L15">
        <v>841208</v>
      </c>
      <c r="M15">
        <v>842766</v>
      </c>
      <c r="N15">
        <v>1509</v>
      </c>
      <c r="O15" t="s">
        <v>253</v>
      </c>
      <c r="P15">
        <v>0</v>
      </c>
      <c r="Q15">
        <v>0</v>
      </c>
      <c r="R15">
        <v>0</v>
      </c>
      <c r="S15">
        <v>9</v>
      </c>
      <c r="T15">
        <v>7</v>
      </c>
      <c r="U15">
        <v>3</v>
      </c>
      <c r="V15">
        <v>0</v>
      </c>
      <c r="W15">
        <v>0</v>
      </c>
      <c r="X15">
        <v>0</v>
      </c>
      <c r="Y15">
        <f t="shared" si="0"/>
        <v>0</v>
      </c>
      <c r="Z15">
        <v>0.29939578441492498</v>
      </c>
      <c r="AA15">
        <v>0.202350979679493</v>
      </c>
      <c r="AB15">
        <v>0.120687339691987</v>
      </c>
      <c r="AC15">
        <f t="shared" si="1"/>
        <v>0.20747803459546832</v>
      </c>
    </row>
    <row r="16" spans="1:29" x14ac:dyDescent="0.25">
      <c r="A16" t="s">
        <v>754</v>
      </c>
      <c r="B16">
        <v>0</v>
      </c>
      <c r="C16">
        <v>0</v>
      </c>
      <c r="D16">
        <v>0</v>
      </c>
      <c r="E16">
        <v>6.05877238427711</v>
      </c>
      <c r="F16">
        <v>8.77480525373098</v>
      </c>
      <c r="G16">
        <v>0</v>
      </c>
      <c r="H16" s="2">
        <v>-4.8131617271506801</v>
      </c>
      <c r="I16">
        <v>1.4571438041614501E-2</v>
      </c>
      <c r="J16">
        <v>4.71664359193412E-2</v>
      </c>
      <c r="K16" t="s">
        <v>38</v>
      </c>
      <c r="L16">
        <v>2284530</v>
      </c>
      <c r="M16">
        <v>2284955</v>
      </c>
      <c r="N16">
        <v>426</v>
      </c>
      <c r="O16" t="s">
        <v>755</v>
      </c>
      <c r="P16">
        <v>0</v>
      </c>
      <c r="Q16">
        <v>0</v>
      </c>
      <c r="R16">
        <v>0</v>
      </c>
      <c r="S16">
        <v>6</v>
      </c>
      <c r="T16">
        <v>10</v>
      </c>
      <c r="U16">
        <v>0</v>
      </c>
      <c r="V16">
        <v>0</v>
      </c>
      <c r="W16">
        <v>0</v>
      </c>
      <c r="X16">
        <v>0</v>
      </c>
      <c r="Y16">
        <f t="shared" si="0"/>
        <v>0</v>
      </c>
      <c r="Z16">
        <v>0.70702384770285198</v>
      </c>
      <c r="AA16">
        <v>1.02396924324733</v>
      </c>
      <c r="AB16">
        <v>0</v>
      </c>
      <c r="AC16">
        <f t="shared" si="1"/>
        <v>0.57699769698339398</v>
      </c>
    </row>
    <row r="17" spans="1:29" x14ac:dyDescent="0.25">
      <c r="A17" t="s">
        <v>322</v>
      </c>
      <c r="B17">
        <v>3.2813665009980002</v>
      </c>
      <c r="C17">
        <v>1.9280438136406599</v>
      </c>
      <c r="D17">
        <v>0.85659886228354998</v>
      </c>
      <c r="E17">
        <v>61.597519240150604</v>
      </c>
      <c r="F17">
        <v>36.854182065670102</v>
      </c>
      <c r="G17">
        <v>53.730805496495499</v>
      </c>
      <c r="H17" s="2">
        <v>-4.7034933690529099</v>
      </c>
      <c r="I17" s="1">
        <v>7.2761452588567105E-11</v>
      </c>
      <c r="J17" s="1">
        <v>1.36714638658144E-9</v>
      </c>
      <c r="K17" t="s">
        <v>41</v>
      </c>
      <c r="L17">
        <v>1709336</v>
      </c>
      <c r="M17">
        <v>1711284</v>
      </c>
      <c r="N17">
        <v>1689</v>
      </c>
      <c r="O17" t="s">
        <v>323</v>
      </c>
      <c r="P17">
        <v>3</v>
      </c>
      <c r="Q17">
        <v>2</v>
      </c>
      <c r="R17">
        <v>1</v>
      </c>
      <c r="S17">
        <v>61</v>
      </c>
      <c r="T17">
        <v>42</v>
      </c>
      <c r="U17">
        <v>44</v>
      </c>
      <c r="V17">
        <v>9.6579313730859595E-2</v>
      </c>
      <c r="W17">
        <v>5.6747439918037199E-2</v>
      </c>
      <c r="X17">
        <v>2.52119750222412E-2</v>
      </c>
      <c r="Y17">
        <f t="shared" si="0"/>
        <v>5.9512909557046002E-2</v>
      </c>
      <c r="Z17">
        <v>1.8129782619307599</v>
      </c>
      <c r="AA17">
        <v>1.08471626407231</v>
      </c>
      <c r="AB17">
        <v>1.5814400249041201</v>
      </c>
      <c r="AC17">
        <f t="shared" si="1"/>
        <v>1.4930448503023968</v>
      </c>
    </row>
    <row r="18" spans="1:29" x14ac:dyDescent="0.25">
      <c r="A18" t="s">
        <v>731</v>
      </c>
      <c r="B18">
        <v>0</v>
      </c>
      <c r="C18">
        <v>0</v>
      </c>
      <c r="D18">
        <v>0</v>
      </c>
      <c r="E18">
        <v>3.0293861921385501</v>
      </c>
      <c r="F18">
        <v>7.0198442029847898</v>
      </c>
      <c r="G18">
        <v>3.6634640111246899</v>
      </c>
      <c r="H18" s="2">
        <v>-4.6919907148025404</v>
      </c>
      <c r="I18">
        <v>1.00023020389202E-2</v>
      </c>
      <c r="J18">
        <v>3.4625323245969099E-2</v>
      </c>
      <c r="K18" t="s">
        <v>38</v>
      </c>
      <c r="L18">
        <v>1315765</v>
      </c>
      <c r="M18">
        <v>1316883</v>
      </c>
      <c r="N18">
        <v>909</v>
      </c>
      <c r="O18" t="s">
        <v>33</v>
      </c>
      <c r="P18">
        <v>0</v>
      </c>
      <c r="Q18">
        <v>0</v>
      </c>
      <c r="R18">
        <v>0</v>
      </c>
      <c r="S18">
        <v>3</v>
      </c>
      <c r="T18">
        <v>8</v>
      </c>
      <c r="U18">
        <v>3</v>
      </c>
      <c r="V18">
        <v>0</v>
      </c>
      <c r="W18">
        <v>0</v>
      </c>
      <c r="X18">
        <v>0</v>
      </c>
      <c r="Y18">
        <f t="shared" si="0"/>
        <v>0</v>
      </c>
      <c r="Z18">
        <v>0.165672254742253</v>
      </c>
      <c r="AA18">
        <v>0.38390398030659201</v>
      </c>
      <c r="AB18">
        <v>0.20034895004973499</v>
      </c>
      <c r="AC18">
        <f t="shared" si="1"/>
        <v>0.24997506169952666</v>
      </c>
    </row>
    <row r="19" spans="1:29" x14ac:dyDescent="0.25">
      <c r="A19" t="s">
        <v>15</v>
      </c>
      <c r="B19">
        <v>203.444723061876</v>
      </c>
      <c r="C19">
        <v>194.73242517770601</v>
      </c>
      <c r="D19">
        <v>206.44032581033599</v>
      </c>
      <c r="E19">
        <v>5912.3520516570798</v>
      </c>
      <c r="F19">
        <v>3513.4320235938899</v>
      </c>
      <c r="G19">
        <v>5467.1094592684203</v>
      </c>
      <c r="H19" s="2">
        <v>-4.6219762524182997</v>
      </c>
      <c r="I19" s="1">
        <v>3.3396162373576499E-167</v>
      </c>
      <c r="J19" s="1">
        <v>1.35454834587226E-163</v>
      </c>
      <c r="K19" t="s">
        <v>13</v>
      </c>
      <c r="L19">
        <v>38036</v>
      </c>
      <c r="M19">
        <v>39695</v>
      </c>
      <c r="N19">
        <v>1542</v>
      </c>
      <c r="O19" t="s">
        <v>16</v>
      </c>
      <c r="P19">
        <v>186</v>
      </c>
      <c r="Q19">
        <v>202</v>
      </c>
      <c r="R19">
        <v>241</v>
      </c>
      <c r="S19">
        <v>5855</v>
      </c>
      <c r="T19">
        <v>4004</v>
      </c>
      <c r="U19">
        <v>4477</v>
      </c>
      <c r="V19">
        <v>6.5587500488120298</v>
      </c>
      <c r="W19">
        <v>6.27787874719718</v>
      </c>
      <c r="X19">
        <v>6.6553237489158503</v>
      </c>
      <c r="Y19">
        <f t="shared" si="0"/>
        <v>6.4973175149750197</v>
      </c>
      <c r="Z19">
        <v>190.60528444183799</v>
      </c>
      <c r="AA19">
        <v>113.267732430866</v>
      </c>
      <c r="AB19">
        <v>176.25133693898599</v>
      </c>
      <c r="AC19">
        <f t="shared" si="1"/>
        <v>160.04145127056333</v>
      </c>
    </row>
    <row r="20" spans="1:29" x14ac:dyDescent="0.25">
      <c r="A20" t="s">
        <v>700</v>
      </c>
      <c r="B20">
        <v>0</v>
      </c>
      <c r="C20">
        <v>0.96402190682032796</v>
      </c>
      <c r="D20">
        <v>0</v>
      </c>
      <c r="E20">
        <v>2.0195907947590399</v>
      </c>
      <c r="F20">
        <v>19.304571558208199</v>
      </c>
      <c r="G20">
        <v>3.6634640111246899</v>
      </c>
      <c r="H20" s="2">
        <v>-4.6046766027536101</v>
      </c>
      <c r="I20">
        <v>5.0139615973917098E-3</v>
      </c>
      <c r="J20">
        <v>1.9392843203134901E-2</v>
      </c>
      <c r="K20" t="s">
        <v>38</v>
      </c>
      <c r="L20">
        <v>2276099</v>
      </c>
      <c r="M20">
        <v>2276825</v>
      </c>
      <c r="N20">
        <v>513</v>
      </c>
      <c r="O20" t="s">
        <v>33</v>
      </c>
      <c r="P20">
        <v>0</v>
      </c>
      <c r="Q20">
        <v>1</v>
      </c>
      <c r="R20">
        <v>0</v>
      </c>
      <c r="S20">
        <v>2</v>
      </c>
      <c r="T20">
        <v>22</v>
      </c>
      <c r="U20">
        <v>3</v>
      </c>
      <c r="V20">
        <v>0</v>
      </c>
      <c r="W20">
        <v>9.34175692217981E-2</v>
      </c>
      <c r="X20">
        <v>0</v>
      </c>
      <c r="Y20">
        <f t="shared" si="0"/>
        <v>3.1139189740599368E-2</v>
      </c>
      <c r="Z20">
        <v>0.195706406186754</v>
      </c>
      <c r="AA20">
        <v>1.87069000930098</v>
      </c>
      <c r="AB20">
        <v>0.35500427991268801</v>
      </c>
      <c r="AC20">
        <f t="shared" si="1"/>
        <v>0.80713356513347401</v>
      </c>
    </row>
    <row r="21" spans="1:29" x14ac:dyDescent="0.25">
      <c r="A21" t="s">
        <v>601</v>
      </c>
      <c r="B21">
        <v>1.093788833666</v>
      </c>
      <c r="C21">
        <v>0</v>
      </c>
      <c r="D21">
        <v>0.85659886228354998</v>
      </c>
      <c r="E21">
        <v>16.156726358072302</v>
      </c>
      <c r="F21">
        <v>9.6522857791040799</v>
      </c>
      <c r="G21">
        <v>19.538474725998402</v>
      </c>
      <c r="H21" s="2">
        <v>-4.5480075699417801</v>
      </c>
      <c r="I21">
        <v>2.8824199307722398E-4</v>
      </c>
      <c r="J21">
        <v>1.6155359611992901E-3</v>
      </c>
      <c r="K21" t="s">
        <v>82</v>
      </c>
      <c r="L21">
        <v>312021</v>
      </c>
      <c r="M21">
        <v>313581</v>
      </c>
      <c r="N21">
        <v>618</v>
      </c>
      <c r="O21" t="s">
        <v>36</v>
      </c>
      <c r="P21">
        <v>1</v>
      </c>
      <c r="Q21">
        <v>0</v>
      </c>
      <c r="R21">
        <v>1</v>
      </c>
      <c r="S21">
        <v>16</v>
      </c>
      <c r="T21">
        <v>11</v>
      </c>
      <c r="U21">
        <v>16</v>
      </c>
      <c r="V21">
        <v>8.7984067363226504E-2</v>
      </c>
      <c r="W21">
        <v>0</v>
      </c>
      <c r="X21">
        <v>6.8904572512241594E-2</v>
      </c>
      <c r="Y21">
        <f t="shared" si="0"/>
        <v>5.2296213291822692E-2</v>
      </c>
      <c r="Z21">
        <v>1.29964254205573</v>
      </c>
      <c r="AA21">
        <v>0.77642716405453205</v>
      </c>
      <c r="AB21">
        <v>1.57166943339986</v>
      </c>
      <c r="AC21">
        <f t="shared" si="1"/>
        <v>1.2159130465033741</v>
      </c>
    </row>
    <row r="22" spans="1:29" x14ac:dyDescent="0.25">
      <c r="A22" t="s">
        <v>577</v>
      </c>
      <c r="B22">
        <v>1.093788833666</v>
      </c>
      <c r="C22">
        <v>1.9280438136406599</v>
      </c>
      <c r="D22">
        <v>0</v>
      </c>
      <c r="E22">
        <v>20.195907947590399</v>
      </c>
      <c r="F22">
        <v>3.50992210149239</v>
      </c>
      <c r="G22">
        <v>41.519258792746498</v>
      </c>
      <c r="H22" s="2">
        <v>-4.4623755071280504</v>
      </c>
      <c r="I22">
        <v>1.13218915631113E-4</v>
      </c>
      <c r="J22">
        <v>7.0648603353814696E-4</v>
      </c>
      <c r="K22" t="s">
        <v>47</v>
      </c>
      <c r="L22">
        <v>646961</v>
      </c>
      <c r="M22">
        <v>647538</v>
      </c>
      <c r="N22">
        <v>402</v>
      </c>
      <c r="O22" t="s">
        <v>33</v>
      </c>
      <c r="P22">
        <v>1</v>
      </c>
      <c r="Q22">
        <v>2</v>
      </c>
      <c r="R22">
        <v>0</v>
      </c>
      <c r="S22">
        <v>20</v>
      </c>
      <c r="T22">
        <v>4</v>
      </c>
      <c r="U22">
        <v>34</v>
      </c>
      <c r="V22">
        <v>0.13525908863302</v>
      </c>
      <c r="W22">
        <v>0.23842394532727601</v>
      </c>
      <c r="X22">
        <v>0</v>
      </c>
      <c r="Y22">
        <f t="shared" si="0"/>
        <v>0.12456101132009867</v>
      </c>
      <c r="Z22">
        <v>2.49744742223396</v>
      </c>
      <c r="AA22">
        <v>0.43404069415260199</v>
      </c>
      <c r="AB22">
        <v>5.1343156303790298</v>
      </c>
      <c r="AC22">
        <f t="shared" si="1"/>
        <v>2.6886012489218643</v>
      </c>
    </row>
    <row r="23" spans="1:29" x14ac:dyDescent="0.25">
      <c r="A23" t="s">
        <v>706</v>
      </c>
      <c r="B23">
        <v>1.093788833666</v>
      </c>
      <c r="C23">
        <v>0</v>
      </c>
      <c r="D23">
        <v>0</v>
      </c>
      <c r="E23">
        <v>14.137135563313301</v>
      </c>
      <c r="F23">
        <v>6.1423636776116899</v>
      </c>
      <c r="G23">
        <v>2.4423093407498002</v>
      </c>
      <c r="H23" s="2">
        <v>-4.4585977171045403</v>
      </c>
      <c r="I23">
        <v>5.56836160909914E-3</v>
      </c>
      <c r="J23">
        <v>2.1167080306003901E-2</v>
      </c>
      <c r="K23" t="s">
        <v>38</v>
      </c>
      <c r="L23">
        <v>2299006</v>
      </c>
      <c r="M23">
        <v>2299475</v>
      </c>
      <c r="N23">
        <v>366</v>
      </c>
      <c r="O23" t="s">
        <v>36</v>
      </c>
      <c r="P23">
        <v>1</v>
      </c>
      <c r="Q23">
        <v>0</v>
      </c>
      <c r="R23">
        <v>0</v>
      </c>
      <c r="S23">
        <v>14</v>
      </c>
      <c r="T23">
        <v>7</v>
      </c>
      <c r="U23">
        <v>2</v>
      </c>
      <c r="V23">
        <v>0.148563261285448</v>
      </c>
      <c r="W23">
        <v>0</v>
      </c>
      <c r="X23">
        <v>0</v>
      </c>
      <c r="Y23">
        <f t="shared" si="0"/>
        <v>4.9521087095149331E-2</v>
      </c>
      <c r="Z23">
        <v>1.9201685918487299</v>
      </c>
      <c r="AA23">
        <v>0.83428313753102501</v>
      </c>
      <c r="AB23">
        <v>0.33172531073808598</v>
      </c>
      <c r="AC23">
        <f t="shared" si="1"/>
        <v>1.0287256800392803</v>
      </c>
    </row>
    <row r="24" spans="1:29" x14ac:dyDescent="0.25">
      <c r="A24" t="s">
        <v>499</v>
      </c>
      <c r="B24">
        <v>2.187577667332</v>
      </c>
      <c r="C24">
        <v>1.9280438136406599</v>
      </c>
      <c r="D24">
        <v>0</v>
      </c>
      <c r="E24">
        <v>29.284066524006001</v>
      </c>
      <c r="F24">
        <v>30.711818388058401</v>
      </c>
      <c r="G24">
        <v>14.6538560444988</v>
      </c>
      <c r="H24" s="2">
        <v>-4.2614836280445099</v>
      </c>
      <c r="I24" s="1">
        <v>4.9717561595213101E-6</v>
      </c>
      <c r="J24" s="1">
        <v>4.2334729845385101E-5</v>
      </c>
      <c r="K24" t="s">
        <v>47</v>
      </c>
      <c r="L24">
        <v>2726731</v>
      </c>
      <c r="M24">
        <v>2727646</v>
      </c>
      <c r="N24">
        <v>711</v>
      </c>
      <c r="O24" t="s">
        <v>33</v>
      </c>
      <c r="P24">
        <v>2</v>
      </c>
      <c r="Q24">
        <v>2</v>
      </c>
      <c r="R24">
        <v>0</v>
      </c>
      <c r="S24">
        <v>29</v>
      </c>
      <c r="T24">
        <v>35</v>
      </c>
      <c r="U24">
        <v>12</v>
      </c>
      <c r="V24">
        <v>0.15295120571160001</v>
      </c>
      <c r="W24">
        <v>0.13480509988968301</v>
      </c>
      <c r="X24">
        <v>0</v>
      </c>
      <c r="Y24">
        <f t="shared" si="0"/>
        <v>9.5918768533761009E-2</v>
      </c>
      <c r="Z24">
        <v>2.0474853761183902</v>
      </c>
      <c r="AA24">
        <v>2.1473110290882902</v>
      </c>
      <c r="AB24">
        <v>1.02456931417839</v>
      </c>
      <c r="AC24">
        <f t="shared" si="1"/>
        <v>1.7397885731283569</v>
      </c>
    </row>
    <row r="25" spans="1:29" x14ac:dyDescent="0.25">
      <c r="A25" t="s">
        <v>579</v>
      </c>
      <c r="B25">
        <v>1.093788833666</v>
      </c>
      <c r="C25">
        <v>0.96402190682032796</v>
      </c>
      <c r="D25">
        <v>0.85659886228354998</v>
      </c>
      <c r="E25">
        <v>21.205703344969901</v>
      </c>
      <c r="F25">
        <v>21.937013134327501</v>
      </c>
      <c r="G25">
        <v>8.5480826926242894</v>
      </c>
      <c r="H25" s="2">
        <v>-4.1699266160184898</v>
      </c>
      <c r="I25">
        <v>1.18233357417849E-4</v>
      </c>
      <c r="J25">
        <v>7.34386673333528E-4</v>
      </c>
      <c r="K25" t="s">
        <v>41</v>
      </c>
      <c r="L25">
        <v>107985</v>
      </c>
      <c r="M25">
        <v>108373</v>
      </c>
      <c r="N25">
        <v>294</v>
      </c>
      <c r="O25" t="s">
        <v>36</v>
      </c>
      <c r="P25">
        <v>1</v>
      </c>
      <c r="Q25">
        <v>1</v>
      </c>
      <c r="R25">
        <v>1</v>
      </c>
      <c r="S25">
        <v>21</v>
      </c>
      <c r="T25">
        <v>25</v>
      </c>
      <c r="U25">
        <v>7</v>
      </c>
      <c r="V25">
        <v>0.18494610078392501</v>
      </c>
      <c r="W25">
        <v>0.16300412588701499</v>
      </c>
      <c r="X25">
        <v>0.144840223852263</v>
      </c>
      <c r="Y25">
        <f t="shared" si="0"/>
        <v>0.16426348350773434</v>
      </c>
      <c r="Z25">
        <v>3.5856209419216101</v>
      </c>
      <c r="AA25">
        <v>3.7092763403347302</v>
      </c>
      <c r="AB25">
        <v>1.44537456821595</v>
      </c>
      <c r="AC25">
        <f t="shared" si="1"/>
        <v>2.9134239501574299</v>
      </c>
    </row>
    <row r="26" spans="1:29" x14ac:dyDescent="0.25">
      <c r="A26" t="s">
        <v>761</v>
      </c>
      <c r="B26">
        <v>1.093788833666</v>
      </c>
      <c r="C26">
        <v>0</v>
      </c>
      <c r="D26">
        <v>0</v>
      </c>
      <c r="E26">
        <v>4.03918158951807</v>
      </c>
      <c r="F26">
        <v>13.162207880596499</v>
      </c>
      <c r="G26">
        <v>1.2211546703749001</v>
      </c>
      <c r="H26" s="2">
        <v>-4.1686568219862998</v>
      </c>
      <c r="I26">
        <v>1.5146596019386199E-2</v>
      </c>
      <c r="J26">
        <v>4.8597147761662199E-2</v>
      </c>
      <c r="K26" t="s">
        <v>66</v>
      </c>
      <c r="L26">
        <v>112587</v>
      </c>
      <c r="M26">
        <v>113701</v>
      </c>
      <c r="N26">
        <v>1062</v>
      </c>
      <c r="O26" t="s">
        <v>762</v>
      </c>
      <c r="P26">
        <v>1</v>
      </c>
      <c r="Q26">
        <v>0</v>
      </c>
      <c r="R26">
        <v>0</v>
      </c>
      <c r="S26">
        <v>4</v>
      </c>
      <c r="T26">
        <v>15</v>
      </c>
      <c r="U26">
        <v>1</v>
      </c>
      <c r="V26">
        <v>5.1199768013629E-2</v>
      </c>
      <c r="W26">
        <v>0</v>
      </c>
      <c r="X26">
        <v>0</v>
      </c>
      <c r="Y26">
        <f t="shared" si="0"/>
        <v>1.7066589337876335E-2</v>
      </c>
      <c r="Z26">
        <v>0.18907229072279699</v>
      </c>
      <c r="AA26">
        <v>0.61611708703865098</v>
      </c>
      <c r="AB26">
        <v>5.7161706087636301E-2</v>
      </c>
      <c r="AC26">
        <f t="shared" si="1"/>
        <v>0.28745036128302809</v>
      </c>
    </row>
    <row r="27" spans="1:29" x14ac:dyDescent="0.25">
      <c r="A27" t="s">
        <v>508</v>
      </c>
      <c r="B27">
        <v>1.093788833666</v>
      </c>
      <c r="C27">
        <v>1.9280438136406599</v>
      </c>
      <c r="D27">
        <v>0.85659886228354998</v>
      </c>
      <c r="E27">
        <v>20.195907947590399</v>
      </c>
      <c r="F27">
        <v>22.814493659700599</v>
      </c>
      <c r="G27">
        <v>25.644248077872899</v>
      </c>
      <c r="H27" s="2">
        <v>-4.1521743101407802</v>
      </c>
      <c r="I27" s="1">
        <v>6.37690777733328E-6</v>
      </c>
      <c r="J27" s="1">
        <v>5.2965333675488998E-5</v>
      </c>
      <c r="K27" t="s">
        <v>44</v>
      </c>
      <c r="L27">
        <v>468268</v>
      </c>
      <c r="M27">
        <v>469842</v>
      </c>
      <c r="N27">
        <v>1575</v>
      </c>
      <c r="O27" t="s">
        <v>33</v>
      </c>
      <c r="P27">
        <v>1</v>
      </c>
      <c r="Q27">
        <v>2</v>
      </c>
      <c r="R27">
        <v>1</v>
      </c>
      <c r="S27">
        <v>20</v>
      </c>
      <c r="T27">
        <v>26</v>
      </c>
      <c r="U27">
        <v>21</v>
      </c>
      <c r="V27">
        <v>3.4523272146332697E-2</v>
      </c>
      <c r="W27">
        <v>6.0854873664485699E-2</v>
      </c>
      <c r="X27">
        <v>2.70368417857558E-2</v>
      </c>
      <c r="Y27">
        <f t="shared" si="0"/>
        <v>4.0804995865524732E-2</v>
      </c>
      <c r="Z27">
        <v>0.637443723008286</v>
      </c>
      <c r="AA27">
        <v>0.72009418020364901</v>
      </c>
      <c r="AB27">
        <v>0.80940975820092897</v>
      </c>
      <c r="AC27">
        <f t="shared" si="1"/>
        <v>0.72231588713762129</v>
      </c>
    </row>
    <row r="28" spans="1:29" x14ac:dyDescent="0.25">
      <c r="A28" t="s">
        <v>437</v>
      </c>
      <c r="B28">
        <v>0</v>
      </c>
      <c r="C28">
        <v>0</v>
      </c>
      <c r="D28">
        <v>5.9961920359848504</v>
      </c>
      <c r="E28">
        <v>45.440792882078298</v>
      </c>
      <c r="F28">
        <v>28.079376811939099</v>
      </c>
      <c r="G28">
        <v>36.634640111246902</v>
      </c>
      <c r="H28" s="2">
        <v>-4.0826321008150899</v>
      </c>
      <c r="I28" s="1">
        <v>2.0017629999677599E-7</v>
      </c>
      <c r="J28" s="1">
        <v>2.25323331948267E-6</v>
      </c>
      <c r="K28" t="s">
        <v>41</v>
      </c>
      <c r="L28">
        <v>1215044</v>
      </c>
      <c r="M28">
        <v>1216503</v>
      </c>
      <c r="N28">
        <v>1212</v>
      </c>
      <c r="O28" t="s">
        <v>438</v>
      </c>
      <c r="P28">
        <v>0</v>
      </c>
      <c r="Q28">
        <v>0</v>
      </c>
      <c r="R28">
        <v>7</v>
      </c>
      <c r="S28">
        <v>45</v>
      </c>
      <c r="T28">
        <v>32</v>
      </c>
      <c r="U28">
        <v>30</v>
      </c>
      <c r="V28">
        <v>0</v>
      </c>
      <c r="W28">
        <v>0</v>
      </c>
      <c r="X28">
        <v>0.24594156822438701</v>
      </c>
      <c r="Y28">
        <f t="shared" si="0"/>
        <v>8.1980522741462336E-2</v>
      </c>
      <c r="Z28">
        <v>1.8638128658503399</v>
      </c>
      <c r="AA28">
        <v>1.15171194091977</v>
      </c>
      <c r="AB28">
        <v>1.5026171253730101</v>
      </c>
      <c r="AC28">
        <f t="shared" si="1"/>
        <v>1.5060473107143733</v>
      </c>
    </row>
    <row r="29" spans="1:29" x14ac:dyDescent="0.25">
      <c r="A29" t="s">
        <v>349</v>
      </c>
      <c r="B29">
        <v>6.5627330019959897</v>
      </c>
      <c r="C29">
        <v>0.96402190682032796</v>
      </c>
      <c r="D29">
        <v>3.4263954491341999</v>
      </c>
      <c r="E29">
        <v>29.284066524006001</v>
      </c>
      <c r="F29">
        <v>99.155299367160097</v>
      </c>
      <c r="G29">
        <v>45.182722803871201</v>
      </c>
      <c r="H29" s="2">
        <v>-4.0245543293528501</v>
      </c>
      <c r="I29" s="1">
        <v>1.0932095766922199E-9</v>
      </c>
      <c r="J29" s="1">
        <v>1.7712615351785499E-8</v>
      </c>
      <c r="K29" t="s">
        <v>38</v>
      </c>
      <c r="L29">
        <v>2278393</v>
      </c>
      <c r="M29">
        <v>2279404</v>
      </c>
      <c r="N29">
        <v>840</v>
      </c>
      <c r="O29" t="s">
        <v>33</v>
      </c>
      <c r="P29">
        <v>6</v>
      </c>
      <c r="Q29">
        <v>1</v>
      </c>
      <c r="R29">
        <v>4</v>
      </c>
      <c r="S29">
        <v>29</v>
      </c>
      <c r="T29">
        <v>113</v>
      </c>
      <c r="U29">
        <v>37</v>
      </c>
      <c r="V29">
        <v>0.388386811646243</v>
      </c>
      <c r="W29">
        <v>5.70514440604553E-2</v>
      </c>
      <c r="X29">
        <v>0.20277631339316801</v>
      </c>
      <c r="Y29">
        <f t="shared" si="0"/>
        <v>0.21607152303328878</v>
      </c>
      <c r="Z29">
        <v>1.7330501219287799</v>
      </c>
      <c r="AA29">
        <v>5.8680751704095497</v>
      </c>
      <c r="AB29">
        <v>2.6739429511994999</v>
      </c>
      <c r="AC29">
        <f t="shared" si="1"/>
        <v>3.4250227478459432</v>
      </c>
    </row>
    <row r="30" spans="1:29" x14ac:dyDescent="0.25">
      <c r="A30" t="s">
        <v>679</v>
      </c>
      <c r="B30">
        <v>2.187577667332</v>
      </c>
      <c r="C30">
        <v>0</v>
      </c>
      <c r="D30">
        <v>0</v>
      </c>
      <c r="E30">
        <v>14.137135563313301</v>
      </c>
      <c r="F30">
        <v>13.162207880596499</v>
      </c>
      <c r="G30">
        <v>4.8846186814995898</v>
      </c>
      <c r="H30" s="2">
        <v>-4.0224427348580596</v>
      </c>
      <c r="I30">
        <v>3.0191296611205001E-3</v>
      </c>
      <c r="J30">
        <v>1.2550997511620801E-2</v>
      </c>
      <c r="K30" t="s">
        <v>27</v>
      </c>
      <c r="L30">
        <v>1791019</v>
      </c>
      <c r="M30">
        <v>1793437</v>
      </c>
      <c r="N30">
        <v>1980</v>
      </c>
      <c r="O30" t="s">
        <v>319</v>
      </c>
      <c r="P30">
        <v>2</v>
      </c>
      <c r="Q30">
        <v>0</v>
      </c>
      <c r="R30">
        <v>0</v>
      </c>
      <c r="S30">
        <v>14</v>
      </c>
      <c r="T30">
        <v>15</v>
      </c>
      <c r="U30">
        <v>4</v>
      </c>
      <c r="V30">
        <v>5.4923387505529199E-2</v>
      </c>
      <c r="W30">
        <v>0</v>
      </c>
      <c r="X30">
        <v>0</v>
      </c>
      <c r="Y30">
        <f t="shared" si="0"/>
        <v>1.8307795835176398E-2</v>
      </c>
      <c r="Z30">
        <v>0.35494025485688602</v>
      </c>
      <c r="AA30">
        <v>0.33046280122982202</v>
      </c>
      <c r="AB30">
        <v>0.122637842151656</v>
      </c>
      <c r="AC30">
        <f t="shared" si="1"/>
        <v>0.26934696607945469</v>
      </c>
    </row>
    <row r="31" spans="1:29" x14ac:dyDescent="0.25">
      <c r="A31" t="s">
        <v>669</v>
      </c>
      <c r="B31">
        <v>0</v>
      </c>
      <c r="C31">
        <v>0.96402190682032796</v>
      </c>
      <c r="D31">
        <v>0.85659886228354998</v>
      </c>
      <c r="E31">
        <v>11.1077493711747</v>
      </c>
      <c r="F31">
        <v>9.6522857791040799</v>
      </c>
      <c r="G31">
        <v>9.7692373629991796</v>
      </c>
      <c r="H31" s="2">
        <v>-4.00559139304419</v>
      </c>
      <c r="I31">
        <v>2.5698912387228201E-3</v>
      </c>
      <c r="J31">
        <v>1.09576392284198E-2</v>
      </c>
      <c r="K31" t="s">
        <v>47</v>
      </c>
      <c r="L31">
        <v>28311</v>
      </c>
      <c r="M31">
        <v>30396</v>
      </c>
      <c r="N31">
        <v>1020</v>
      </c>
      <c r="O31" t="s">
        <v>36</v>
      </c>
      <c r="P31">
        <v>0</v>
      </c>
      <c r="Q31">
        <v>1</v>
      </c>
      <c r="R31">
        <v>1</v>
      </c>
      <c r="S31">
        <v>11</v>
      </c>
      <c r="T31">
        <v>11</v>
      </c>
      <c r="U31">
        <v>8</v>
      </c>
      <c r="V31">
        <v>0</v>
      </c>
      <c r="W31">
        <v>4.6983542167433799E-2</v>
      </c>
      <c r="X31">
        <v>4.1748064522122902E-2</v>
      </c>
      <c r="Y31">
        <f t="shared" si="0"/>
        <v>2.9577202229852235E-2</v>
      </c>
      <c r="Z31">
        <v>0.54135845593718401</v>
      </c>
      <c r="AA31">
        <v>0.47042351704480501</v>
      </c>
      <c r="AB31">
        <v>0.47612338717701702</v>
      </c>
      <c r="AC31">
        <f t="shared" si="1"/>
        <v>0.49596845338633533</v>
      </c>
    </row>
    <row r="32" spans="1:29" x14ac:dyDescent="0.25">
      <c r="A32" t="s">
        <v>198</v>
      </c>
      <c r="B32">
        <v>13.125466003992001</v>
      </c>
      <c r="C32">
        <v>3.85608762728131</v>
      </c>
      <c r="D32">
        <v>9.4225874851190508</v>
      </c>
      <c r="E32">
        <v>184.79255772045201</v>
      </c>
      <c r="F32">
        <v>141.27436458506901</v>
      </c>
      <c r="G32">
        <v>63.500042859494698</v>
      </c>
      <c r="H32" s="2">
        <v>-3.9010942644916198</v>
      </c>
      <c r="I32" s="1">
        <v>3.9916259246969402E-17</v>
      </c>
      <c r="J32" s="1">
        <v>1.59246243448237E-15</v>
      </c>
      <c r="K32" t="s">
        <v>137</v>
      </c>
      <c r="L32">
        <v>1589408</v>
      </c>
      <c r="M32">
        <v>1590235</v>
      </c>
      <c r="N32">
        <v>828</v>
      </c>
      <c r="O32" t="s">
        <v>33</v>
      </c>
      <c r="P32">
        <v>12</v>
      </c>
      <c r="Q32">
        <v>4</v>
      </c>
      <c r="R32">
        <v>11</v>
      </c>
      <c r="S32">
        <v>183</v>
      </c>
      <c r="T32">
        <v>161</v>
      </c>
      <c r="U32">
        <v>52</v>
      </c>
      <c r="V32">
        <v>0.78803121203585402</v>
      </c>
      <c r="W32">
        <v>0.231513106332282</v>
      </c>
      <c r="X32">
        <v>0.56571652649543303</v>
      </c>
      <c r="Y32">
        <f t="shared" si="0"/>
        <v>0.5284202816211897</v>
      </c>
      <c r="Z32">
        <v>11.094638711598</v>
      </c>
      <c r="AA32">
        <v>8.4818785648987607</v>
      </c>
      <c r="AB32">
        <v>3.8124372668884399</v>
      </c>
      <c r="AC32">
        <f t="shared" si="1"/>
        <v>7.7963181811283997</v>
      </c>
    </row>
    <row r="33" spans="1:29" x14ac:dyDescent="0.25">
      <c r="A33" t="s">
        <v>719</v>
      </c>
      <c r="B33">
        <v>0</v>
      </c>
      <c r="C33">
        <v>0</v>
      </c>
      <c r="D33">
        <v>1.7131977245671</v>
      </c>
      <c r="E33">
        <v>6.05877238427711</v>
      </c>
      <c r="F33">
        <v>3.50992210149239</v>
      </c>
      <c r="G33">
        <v>18.317320055623501</v>
      </c>
      <c r="H33" s="2">
        <v>-3.8897422166768001</v>
      </c>
      <c r="I33">
        <v>7.6228905046983597E-3</v>
      </c>
      <c r="J33">
        <v>2.7579872249838201E-2</v>
      </c>
      <c r="K33" t="s">
        <v>41</v>
      </c>
      <c r="L33">
        <v>848472</v>
      </c>
      <c r="M33">
        <v>849263</v>
      </c>
      <c r="N33">
        <v>792</v>
      </c>
      <c r="O33" t="s">
        <v>33</v>
      </c>
      <c r="P33">
        <v>0</v>
      </c>
      <c r="Q33">
        <v>0</v>
      </c>
      <c r="R33">
        <v>2</v>
      </c>
      <c r="S33">
        <v>6</v>
      </c>
      <c r="T33">
        <v>4</v>
      </c>
      <c r="U33">
        <v>15</v>
      </c>
      <c r="V33">
        <v>0</v>
      </c>
      <c r="W33">
        <v>0</v>
      </c>
      <c r="X33">
        <v>0.107532893466074</v>
      </c>
      <c r="Y33">
        <f t="shared" si="0"/>
        <v>3.5844297822024668E-2</v>
      </c>
      <c r="Z33">
        <v>0.38029313020380701</v>
      </c>
      <c r="AA33">
        <v>0.220308534153214</v>
      </c>
      <c r="AB33">
        <v>1.1497297701717699</v>
      </c>
      <c r="AC33">
        <f t="shared" si="1"/>
        <v>0.5834438115095969</v>
      </c>
    </row>
    <row r="34" spans="1:29" x14ac:dyDescent="0.25">
      <c r="A34" t="s">
        <v>713</v>
      </c>
      <c r="B34">
        <v>0</v>
      </c>
      <c r="C34">
        <v>0</v>
      </c>
      <c r="D34">
        <v>1.7131977245671</v>
      </c>
      <c r="E34">
        <v>6.05877238427711</v>
      </c>
      <c r="F34">
        <v>14.917168931342699</v>
      </c>
      <c r="G34">
        <v>6.1057733518744897</v>
      </c>
      <c r="H34" s="2">
        <v>-3.8736170019034599</v>
      </c>
      <c r="I34">
        <v>6.4988632476963197E-3</v>
      </c>
      <c r="J34">
        <v>2.41755328639464E-2</v>
      </c>
      <c r="K34" t="s">
        <v>142</v>
      </c>
      <c r="L34">
        <v>1310950</v>
      </c>
      <c r="M34">
        <v>1312172</v>
      </c>
      <c r="N34">
        <v>978</v>
      </c>
      <c r="O34" t="s">
        <v>91</v>
      </c>
      <c r="P34">
        <v>0</v>
      </c>
      <c r="Q34">
        <v>0</v>
      </c>
      <c r="R34">
        <v>2</v>
      </c>
      <c r="S34">
        <v>6</v>
      </c>
      <c r="T34">
        <v>17</v>
      </c>
      <c r="U34">
        <v>5</v>
      </c>
      <c r="V34">
        <v>0</v>
      </c>
      <c r="W34">
        <v>0</v>
      </c>
      <c r="X34">
        <v>8.7081852377434196E-2</v>
      </c>
      <c r="Y34">
        <f t="shared" si="0"/>
        <v>2.90272841258114E-2</v>
      </c>
      <c r="Z34">
        <v>0.30796744286443301</v>
      </c>
      <c r="AA34">
        <v>0.75823980159480597</v>
      </c>
      <c r="AB34">
        <v>0.310356502377657</v>
      </c>
      <c r="AC34">
        <f t="shared" si="1"/>
        <v>0.45885458227896531</v>
      </c>
    </row>
    <row r="35" spans="1:29" x14ac:dyDescent="0.25">
      <c r="A35" t="s">
        <v>340</v>
      </c>
      <c r="B35">
        <v>2.187577667332</v>
      </c>
      <c r="C35">
        <v>3.85608762728131</v>
      </c>
      <c r="D35">
        <v>5.1395931737013001</v>
      </c>
      <c r="E35">
        <v>69.675882419186806</v>
      </c>
      <c r="F35">
        <v>28.956857337312201</v>
      </c>
      <c r="G35">
        <v>63.500042859494698</v>
      </c>
      <c r="H35" s="2">
        <v>-3.8215203360333998</v>
      </c>
      <c r="I35" s="1">
        <v>3.4935636997809598E-10</v>
      </c>
      <c r="J35" s="1">
        <v>5.9827938850181703E-9</v>
      </c>
      <c r="K35" t="s">
        <v>13</v>
      </c>
      <c r="L35">
        <v>2233250</v>
      </c>
      <c r="M35">
        <v>2233855</v>
      </c>
      <c r="N35">
        <v>423</v>
      </c>
      <c r="O35" t="s">
        <v>33</v>
      </c>
      <c r="P35">
        <v>2</v>
      </c>
      <c r="Q35">
        <v>4</v>
      </c>
      <c r="R35">
        <v>6</v>
      </c>
      <c r="S35">
        <v>69</v>
      </c>
      <c r="T35">
        <v>33</v>
      </c>
      <c r="U35">
        <v>52</v>
      </c>
      <c r="V35">
        <v>0.25708819683439199</v>
      </c>
      <c r="W35">
        <v>0.45317459111851</v>
      </c>
      <c r="X35">
        <v>0.60401455053284103</v>
      </c>
      <c r="Y35">
        <f t="shared" si="0"/>
        <v>0.4380924461619144</v>
      </c>
      <c r="Z35">
        <v>8.1884393141755893</v>
      </c>
      <c r="AA35">
        <v>3.4030637403241202</v>
      </c>
      <c r="AB35">
        <v>7.4626431607177901</v>
      </c>
      <c r="AC35">
        <f t="shared" si="1"/>
        <v>6.3513820717391667</v>
      </c>
    </row>
    <row r="36" spans="1:29" x14ac:dyDescent="0.25">
      <c r="A36" t="s">
        <v>273</v>
      </c>
      <c r="B36">
        <v>55.783230516966</v>
      </c>
      <c r="C36">
        <v>37.596854365992797</v>
      </c>
      <c r="D36">
        <v>59.961920359848499</v>
      </c>
      <c r="E36">
        <v>1178.4312287419</v>
      </c>
      <c r="F36">
        <v>594.05431567758797</v>
      </c>
      <c r="G36">
        <v>367.56755578284401</v>
      </c>
      <c r="H36" s="2">
        <v>-3.8027856238734699</v>
      </c>
      <c r="I36" s="1">
        <v>9.8040961824690904E-13</v>
      </c>
      <c r="J36" s="1">
        <v>2.3119426811682901E-11</v>
      </c>
      <c r="K36" t="s">
        <v>44</v>
      </c>
      <c r="L36">
        <v>577114</v>
      </c>
      <c r="M36">
        <v>577864</v>
      </c>
      <c r="N36">
        <v>751</v>
      </c>
      <c r="O36" t="s">
        <v>274</v>
      </c>
      <c r="P36">
        <v>51</v>
      </c>
      <c r="Q36">
        <v>39</v>
      </c>
      <c r="R36">
        <v>70</v>
      </c>
      <c r="S36">
        <v>1167</v>
      </c>
      <c r="T36">
        <v>677</v>
      </c>
      <c r="U36">
        <v>301</v>
      </c>
      <c r="V36">
        <v>3.69251908808811</v>
      </c>
      <c r="W36">
        <v>2.4886888247943002</v>
      </c>
      <c r="X36">
        <v>3.9691235777357798</v>
      </c>
      <c r="Y36">
        <f t="shared" si="0"/>
        <v>3.3834438302060632</v>
      </c>
      <c r="Z36">
        <v>78.005159719194694</v>
      </c>
      <c r="AA36">
        <v>39.322873194543</v>
      </c>
      <c r="AB36">
        <v>24.3307926649614</v>
      </c>
      <c r="AC36">
        <f t="shared" si="1"/>
        <v>47.219608526233031</v>
      </c>
    </row>
    <row r="37" spans="1:29" x14ac:dyDescent="0.25">
      <c r="A37" t="s">
        <v>444</v>
      </c>
      <c r="B37">
        <v>3.2813665009980002</v>
      </c>
      <c r="C37">
        <v>0</v>
      </c>
      <c r="D37">
        <v>5.1395931737013001</v>
      </c>
      <c r="E37">
        <v>62.607314637530102</v>
      </c>
      <c r="F37">
        <v>36.854182065670102</v>
      </c>
      <c r="G37">
        <v>19.538474725998402</v>
      </c>
      <c r="H37" s="2">
        <v>-3.8025948977000499</v>
      </c>
      <c r="I37" s="1">
        <v>2.4185647531128E-7</v>
      </c>
      <c r="J37" s="1">
        <v>2.66567897788737E-6</v>
      </c>
      <c r="K37" t="s">
        <v>13</v>
      </c>
      <c r="L37">
        <v>3691595</v>
      </c>
      <c r="M37">
        <v>3692341</v>
      </c>
      <c r="N37">
        <v>747</v>
      </c>
      <c r="O37" t="s">
        <v>33</v>
      </c>
      <c r="P37">
        <v>3</v>
      </c>
      <c r="Q37">
        <v>0</v>
      </c>
      <c r="R37">
        <v>6</v>
      </c>
      <c r="S37">
        <v>62</v>
      </c>
      <c r="T37">
        <v>42</v>
      </c>
      <c r="U37">
        <v>16</v>
      </c>
      <c r="V37">
        <v>0.218370094901502</v>
      </c>
      <c r="W37">
        <v>0</v>
      </c>
      <c r="X37">
        <v>0.34203233584389803</v>
      </c>
      <c r="Y37">
        <f t="shared" si="0"/>
        <v>0.1868008102484667</v>
      </c>
      <c r="Z37">
        <v>4.1664243341204203</v>
      </c>
      <c r="AA37">
        <v>2.4525913922598801</v>
      </c>
      <c r="AB37">
        <v>1.30025663968021</v>
      </c>
      <c r="AC37">
        <f t="shared" si="1"/>
        <v>2.6397574553535037</v>
      </c>
    </row>
    <row r="38" spans="1:29" x14ac:dyDescent="0.25">
      <c r="A38" t="s">
        <v>469</v>
      </c>
      <c r="B38">
        <v>32.813665009979999</v>
      </c>
      <c r="C38">
        <v>35.668810552352099</v>
      </c>
      <c r="D38">
        <v>34.263954491341998</v>
      </c>
      <c r="E38">
        <v>332.22268573786198</v>
      </c>
      <c r="F38">
        <v>879.23548642384401</v>
      </c>
      <c r="G38">
        <v>135.548168411614</v>
      </c>
      <c r="H38" s="2">
        <v>-3.7131670456312098</v>
      </c>
      <c r="I38" s="1">
        <v>6.5714416896481505E-7</v>
      </c>
      <c r="J38" s="1">
        <v>6.6029151510849501E-6</v>
      </c>
      <c r="K38" t="s">
        <v>41</v>
      </c>
      <c r="L38">
        <v>1513475</v>
      </c>
      <c r="M38">
        <v>1513834</v>
      </c>
      <c r="N38">
        <v>297</v>
      </c>
      <c r="O38" t="s">
        <v>36</v>
      </c>
      <c r="P38">
        <v>30</v>
      </c>
      <c r="Q38">
        <v>37</v>
      </c>
      <c r="R38">
        <v>40</v>
      </c>
      <c r="S38">
        <v>329</v>
      </c>
      <c r="T38">
        <v>1002</v>
      </c>
      <c r="U38">
        <v>111</v>
      </c>
      <c r="V38">
        <v>5.4923387505529204</v>
      </c>
      <c r="W38">
        <v>5.9702319239021904</v>
      </c>
      <c r="X38">
        <v>5.7350876515239504</v>
      </c>
      <c r="Y38">
        <f t="shared" si="0"/>
        <v>5.7325527753263543</v>
      </c>
      <c r="Z38">
        <v>55.6073065942455</v>
      </c>
      <c r="AA38">
        <v>147.166100814347</v>
      </c>
      <c r="AB38">
        <v>22.6880007980564</v>
      </c>
      <c r="AC38">
        <f t="shared" si="1"/>
        <v>75.153802735549633</v>
      </c>
    </row>
    <row r="39" spans="1:29" x14ac:dyDescent="0.25">
      <c r="A39" t="s">
        <v>727</v>
      </c>
      <c r="B39">
        <v>8.7503106693279893</v>
      </c>
      <c r="C39">
        <v>0.96402190682032796</v>
      </c>
      <c r="D39">
        <v>0.85659886228354998</v>
      </c>
      <c r="E39">
        <v>13.127340165933701</v>
      </c>
      <c r="F39">
        <v>107.930104620891</v>
      </c>
      <c r="G39">
        <v>12.211546703749001</v>
      </c>
      <c r="H39" s="2">
        <v>-3.68351809742772</v>
      </c>
      <c r="I39">
        <v>8.75026295153177E-3</v>
      </c>
      <c r="J39">
        <v>3.0905576203948501E-2</v>
      </c>
      <c r="K39" t="s">
        <v>41</v>
      </c>
      <c r="L39">
        <v>758955</v>
      </c>
      <c r="M39">
        <v>759375</v>
      </c>
      <c r="N39">
        <v>321</v>
      </c>
      <c r="O39" t="s">
        <v>33</v>
      </c>
      <c r="P39">
        <v>8</v>
      </c>
      <c r="Q39">
        <v>1</v>
      </c>
      <c r="R39">
        <v>1</v>
      </c>
      <c r="S39">
        <v>13</v>
      </c>
      <c r="T39">
        <v>123</v>
      </c>
      <c r="U39">
        <v>10</v>
      </c>
      <c r="V39">
        <v>1.35511909359437</v>
      </c>
      <c r="W39">
        <v>0.14929349847595799</v>
      </c>
      <c r="X39">
        <v>0.13265740128525</v>
      </c>
      <c r="Y39">
        <f t="shared" si="0"/>
        <v>0.54568999778519267</v>
      </c>
      <c r="Z39">
        <v>2.0329688829586701</v>
      </c>
      <c r="AA39">
        <v>16.7146231799607</v>
      </c>
      <c r="AB39">
        <v>1.8911442948619801</v>
      </c>
      <c r="AC39">
        <f t="shared" si="1"/>
        <v>6.8795787859271167</v>
      </c>
    </row>
    <row r="40" spans="1:29" x14ac:dyDescent="0.25">
      <c r="A40" t="s">
        <v>202</v>
      </c>
      <c r="B40">
        <v>7.65652183566199</v>
      </c>
      <c r="C40">
        <v>1.9280438136406599</v>
      </c>
      <c r="D40">
        <v>20.5583726948052</v>
      </c>
      <c r="E40">
        <v>145.41053722265099</v>
      </c>
      <c r="F40">
        <v>144.78428668656099</v>
      </c>
      <c r="G40">
        <v>102.576992311491</v>
      </c>
      <c r="H40" s="2">
        <v>-3.6686562074752702</v>
      </c>
      <c r="I40" s="1">
        <v>8.2715768738760397E-17</v>
      </c>
      <c r="J40" s="1">
        <v>3.20556060367417E-15</v>
      </c>
      <c r="K40" t="s">
        <v>38</v>
      </c>
      <c r="L40">
        <v>1136893</v>
      </c>
      <c r="M40">
        <v>1137845</v>
      </c>
      <c r="N40">
        <v>900</v>
      </c>
      <c r="O40" t="s">
        <v>33</v>
      </c>
      <c r="P40">
        <v>7</v>
      </c>
      <c r="Q40">
        <v>2</v>
      </c>
      <c r="R40">
        <v>24</v>
      </c>
      <c r="S40">
        <v>144</v>
      </c>
      <c r="T40">
        <v>165</v>
      </c>
      <c r="U40">
        <v>84</v>
      </c>
      <c r="V40">
        <v>0.422910083792575</v>
      </c>
      <c r="W40">
        <v>0.10649602891285</v>
      </c>
      <c r="X40">
        <v>1.1355473550017401</v>
      </c>
      <c r="Y40">
        <f t="shared" si="0"/>
        <v>0.55498448923572175</v>
      </c>
      <c r="Z40">
        <v>8.0317909099043998</v>
      </c>
      <c r="AA40">
        <v>7.9971997897616802</v>
      </c>
      <c r="AB40">
        <v>5.6658683074065097</v>
      </c>
      <c r="AC40">
        <f t="shared" si="1"/>
        <v>7.2316196690241972</v>
      </c>
    </row>
    <row r="41" spans="1:29" x14ac:dyDescent="0.25">
      <c r="A41" t="s">
        <v>433</v>
      </c>
      <c r="B41">
        <v>2.187577667332</v>
      </c>
      <c r="C41">
        <v>0.96402190682032796</v>
      </c>
      <c r="D41">
        <v>5.1395931737013001</v>
      </c>
      <c r="E41">
        <v>44.4309974846988</v>
      </c>
      <c r="F41">
        <v>23.6919741850737</v>
      </c>
      <c r="G41">
        <v>39.076949451996697</v>
      </c>
      <c r="H41" s="2">
        <v>-3.6470567483639198</v>
      </c>
      <c r="I41" s="1">
        <v>1.7808893065617899E-7</v>
      </c>
      <c r="J41" s="1">
        <v>2.0252206618919498E-6</v>
      </c>
      <c r="K41" t="s">
        <v>44</v>
      </c>
      <c r="L41">
        <v>1204358</v>
      </c>
      <c r="M41">
        <v>1206157</v>
      </c>
      <c r="N41">
        <v>1344</v>
      </c>
      <c r="O41" t="s">
        <v>434</v>
      </c>
      <c r="P41">
        <v>2</v>
      </c>
      <c r="Q41">
        <v>1</v>
      </c>
      <c r="R41">
        <v>6</v>
      </c>
      <c r="S41">
        <v>44</v>
      </c>
      <c r="T41">
        <v>27</v>
      </c>
      <c r="U41">
        <v>32</v>
      </c>
      <c r="V41">
        <v>8.0913919092967204E-2</v>
      </c>
      <c r="W41">
        <v>3.5657152537784599E-2</v>
      </c>
      <c r="X41">
        <v>0.19010279380609499</v>
      </c>
      <c r="Y41">
        <f t="shared" si="0"/>
        <v>0.10222462181228227</v>
      </c>
      <c r="Z41">
        <v>1.64340959838074</v>
      </c>
      <c r="AA41">
        <v>0.87631653540408005</v>
      </c>
      <c r="AB41">
        <v>1.44537456821595</v>
      </c>
      <c r="AC41">
        <f t="shared" si="1"/>
        <v>1.3217002340002566</v>
      </c>
    </row>
    <row r="42" spans="1:29" x14ac:dyDescent="0.25">
      <c r="A42" t="s">
        <v>716</v>
      </c>
      <c r="B42">
        <v>0</v>
      </c>
      <c r="C42">
        <v>0</v>
      </c>
      <c r="D42">
        <v>2.56979658685065</v>
      </c>
      <c r="E42">
        <v>21.205703344969901</v>
      </c>
      <c r="F42">
        <v>11.407246829850299</v>
      </c>
      <c r="G42">
        <v>1.2211546703749001</v>
      </c>
      <c r="H42" s="2">
        <v>-3.6291699250079099</v>
      </c>
      <c r="I42">
        <v>7.1742516012261101E-3</v>
      </c>
      <c r="J42">
        <v>2.6248577287744799E-2</v>
      </c>
      <c r="K42" t="s">
        <v>44</v>
      </c>
      <c r="L42">
        <v>845647</v>
      </c>
      <c r="M42">
        <v>846480</v>
      </c>
      <c r="N42">
        <v>834</v>
      </c>
      <c r="O42" t="s">
        <v>36</v>
      </c>
      <c r="P42">
        <v>0</v>
      </c>
      <c r="Q42">
        <v>0</v>
      </c>
      <c r="R42">
        <v>3</v>
      </c>
      <c r="S42">
        <v>21</v>
      </c>
      <c r="T42">
        <v>13</v>
      </c>
      <c r="U42">
        <v>1</v>
      </c>
      <c r="V42">
        <v>0</v>
      </c>
      <c r="W42">
        <v>0</v>
      </c>
      <c r="X42">
        <v>0.15317635184375999</v>
      </c>
      <c r="Y42">
        <f t="shared" si="0"/>
        <v>5.1058783947919996E-2</v>
      </c>
      <c r="Z42">
        <v>1.26399587161265</v>
      </c>
      <c r="AA42">
        <v>0.67994504425704305</v>
      </c>
      <c r="AB42">
        <v>7.2788647320227495E-2</v>
      </c>
      <c r="AC42">
        <f t="shared" si="1"/>
        <v>0.67224318772997338</v>
      </c>
    </row>
    <row r="43" spans="1:29" x14ac:dyDescent="0.25">
      <c r="A43" t="s">
        <v>316</v>
      </c>
      <c r="B43">
        <v>164.06832504990001</v>
      </c>
      <c r="C43">
        <v>66.517511570602593</v>
      </c>
      <c r="D43">
        <v>107.931456647727</v>
      </c>
      <c r="E43">
        <v>1910.53289184205</v>
      </c>
      <c r="F43">
        <v>1561.91533516411</v>
      </c>
      <c r="G43">
        <v>708.26970881744103</v>
      </c>
      <c r="H43" s="2">
        <v>-3.6278967990140001</v>
      </c>
      <c r="I43" s="1">
        <v>2.3495001338514201E-11</v>
      </c>
      <c r="J43" s="1">
        <v>4.7176101697531403E-10</v>
      </c>
      <c r="K43" t="s">
        <v>77</v>
      </c>
      <c r="L43">
        <v>328537</v>
      </c>
      <c r="M43">
        <v>329242</v>
      </c>
      <c r="N43">
        <v>654</v>
      </c>
      <c r="O43" t="s">
        <v>317</v>
      </c>
      <c r="P43">
        <v>150</v>
      </c>
      <c r="Q43">
        <v>69</v>
      </c>
      <c r="R43">
        <v>126</v>
      </c>
      <c r="S43">
        <v>1892</v>
      </c>
      <c r="T43">
        <v>1780</v>
      </c>
      <c r="U43">
        <v>580</v>
      </c>
      <c r="V43">
        <v>12.471136153778399</v>
      </c>
      <c r="W43">
        <v>5.0561188038898903</v>
      </c>
      <c r="X43">
        <v>8.2040691932465304</v>
      </c>
      <c r="Y43">
        <f t="shared" si="0"/>
        <v>8.5771080503049415</v>
      </c>
      <c r="Z43">
        <v>145.223130748654</v>
      </c>
      <c r="AA43">
        <v>118.72406693724599</v>
      </c>
      <c r="AB43">
        <v>53.836887586759097</v>
      </c>
      <c r="AC43">
        <f t="shared" si="1"/>
        <v>105.92802842421969</v>
      </c>
    </row>
    <row r="44" spans="1:29" x14ac:dyDescent="0.25">
      <c r="A44" t="s">
        <v>665</v>
      </c>
      <c r="B44">
        <v>1.093788833666</v>
      </c>
      <c r="C44">
        <v>1.9280438136406599</v>
      </c>
      <c r="D44">
        <v>0</v>
      </c>
      <c r="E44">
        <v>7.0685677816566299</v>
      </c>
      <c r="F44">
        <v>16.672129982088901</v>
      </c>
      <c r="G44">
        <v>10.9903920333741</v>
      </c>
      <c r="H44" s="2">
        <v>-3.5720924574917499</v>
      </c>
      <c r="I44">
        <v>2.3026214668252398E-3</v>
      </c>
      <c r="J44">
        <v>1.0008550536827299E-2</v>
      </c>
      <c r="K44" t="s">
        <v>47</v>
      </c>
      <c r="L44">
        <v>586126</v>
      </c>
      <c r="M44">
        <v>587222</v>
      </c>
      <c r="N44">
        <v>933</v>
      </c>
      <c r="O44" t="s">
        <v>399</v>
      </c>
      <c r="P44">
        <v>1</v>
      </c>
      <c r="Q44">
        <v>2</v>
      </c>
      <c r="R44">
        <v>0</v>
      </c>
      <c r="S44">
        <v>7</v>
      </c>
      <c r="T44">
        <v>19</v>
      </c>
      <c r="U44">
        <v>9</v>
      </c>
      <c r="V44">
        <v>5.8278835616799501E-2</v>
      </c>
      <c r="W44">
        <v>0.10272928834037</v>
      </c>
      <c r="X44">
        <v>0</v>
      </c>
      <c r="Y44">
        <f t="shared" si="0"/>
        <v>5.3669374652389835E-2</v>
      </c>
      <c r="Z44">
        <v>0.37662470772595702</v>
      </c>
      <c r="AA44">
        <v>0.88831801230910301</v>
      </c>
      <c r="AB44">
        <v>0.58558583792671703</v>
      </c>
      <c r="AC44">
        <f t="shared" si="1"/>
        <v>0.61684285265392569</v>
      </c>
    </row>
    <row r="45" spans="1:29" x14ac:dyDescent="0.25">
      <c r="A45" t="s">
        <v>21</v>
      </c>
      <c r="B45">
        <v>181.56894638855599</v>
      </c>
      <c r="C45">
        <v>219.796994755035</v>
      </c>
      <c r="D45">
        <v>221.002506469156</v>
      </c>
      <c r="E45">
        <v>2635.5659871605399</v>
      </c>
      <c r="F45">
        <v>1822.5270511999299</v>
      </c>
      <c r="G45">
        <v>2692.6460481766499</v>
      </c>
      <c r="H45" s="2">
        <v>-3.5189024635810302</v>
      </c>
      <c r="I45" s="1">
        <v>1.1733007236548801E-108</v>
      </c>
      <c r="J45" s="1">
        <v>1.7845904006790701E-105</v>
      </c>
      <c r="K45" t="s">
        <v>13</v>
      </c>
      <c r="L45">
        <v>32707</v>
      </c>
      <c r="M45">
        <v>33814</v>
      </c>
      <c r="N45">
        <v>796</v>
      </c>
      <c r="O45" t="s">
        <v>22</v>
      </c>
      <c r="P45">
        <v>166</v>
      </c>
      <c r="Q45">
        <v>228</v>
      </c>
      <c r="R45">
        <v>258</v>
      </c>
      <c r="S45">
        <v>2610</v>
      </c>
      <c r="T45">
        <v>2077</v>
      </c>
      <c r="U45">
        <v>2205</v>
      </c>
      <c r="V45">
        <v>11.3393335460536</v>
      </c>
      <c r="W45">
        <v>13.726749455349699</v>
      </c>
      <c r="X45">
        <v>13.8020360045752</v>
      </c>
      <c r="Y45">
        <f t="shared" si="0"/>
        <v>12.9560396686595</v>
      </c>
      <c r="Z45">
        <v>164.59621761032099</v>
      </c>
      <c r="AA45">
        <v>113.820356075845</v>
      </c>
      <c r="AB45">
        <v>168.16097834482201</v>
      </c>
      <c r="AC45">
        <f t="shared" si="1"/>
        <v>148.85918401032933</v>
      </c>
    </row>
    <row r="46" spans="1:29" x14ac:dyDescent="0.25">
      <c r="A46" t="s">
        <v>764</v>
      </c>
      <c r="B46">
        <v>1.093788833666</v>
      </c>
      <c r="C46">
        <v>0</v>
      </c>
      <c r="D46">
        <v>0.85659886228354998</v>
      </c>
      <c r="E46">
        <v>11.1077493711747</v>
      </c>
      <c r="F46">
        <v>4.38740262686549</v>
      </c>
      <c r="G46">
        <v>6.1057733518744897</v>
      </c>
      <c r="H46" s="2">
        <v>-3.48272256280916</v>
      </c>
      <c r="I46">
        <v>1.53764297329489E-2</v>
      </c>
      <c r="J46">
        <v>4.9198105966479798E-2</v>
      </c>
      <c r="K46" t="s">
        <v>38</v>
      </c>
      <c r="L46">
        <v>789962</v>
      </c>
      <c r="M46">
        <v>791387</v>
      </c>
      <c r="N46">
        <v>1155</v>
      </c>
      <c r="O46" t="s">
        <v>765</v>
      </c>
      <c r="P46">
        <v>1</v>
      </c>
      <c r="Q46">
        <v>0</v>
      </c>
      <c r="R46">
        <v>1</v>
      </c>
      <c r="S46">
        <v>11</v>
      </c>
      <c r="T46">
        <v>5</v>
      </c>
      <c r="U46">
        <v>5</v>
      </c>
      <c r="V46">
        <v>4.7077189290453597E-2</v>
      </c>
      <c r="W46">
        <v>0</v>
      </c>
      <c r="X46">
        <v>3.68684206169397E-2</v>
      </c>
      <c r="Y46">
        <f t="shared" si="0"/>
        <v>2.7981869969131101E-2</v>
      </c>
      <c r="Z46">
        <v>0.47808279225621397</v>
      </c>
      <c r="AA46">
        <v>0.18883588641704099</v>
      </c>
      <c r="AB46">
        <v>0.26279537603926301</v>
      </c>
      <c r="AC46">
        <f t="shared" si="1"/>
        <v>0.30990468490417267</v>
      </c>
    </row>
    <row r="47" spans="1:29" x14ac:dyDescent="0.25">
      <c r="A47" t="s">
        <v>502</v>
      </c>
      <c r="B47">
        <v>26.250932007984002</v>
      </c>
      <c r="C47">
        <v>11.5682628818439</v>
      </c>
      <c r="D47">
        <v>16.275378383387501</v>
      </c>
      <c r="E47">
        <v>143.390946427892</v>
      </c>
      <c r="F47">
        <v>381.70402853729797</v>
      </c>
      <c r="G47">
        <v>72.048125552119004</v>
      </c>
      <c r="H47" s="2">
        <v>-3.4701975629797199</v>
      </c>
      <c r="I47" s="1">
        <v>5.9096641158406699E-6</v>
      </c>
      <c r="J47" s="1">
        <v>4.9660768619854499E-5</v>
      </c>
      <c r="K47" t="s">
        <v>38</v>
      </c>
      <c r="L47">
        <v>2282050</v>
      </c>
      <c r="M47">
        <v>2282750</v>
      </c>
      <c r="N47">
        <v>675</v>
      </c>
      <c r="O47" t="s">
        <v>33</v>
      </c>
      <c r="P47">
        <v>24</v>
      </c>
      <c r="Q47">
        <v>12</v>
      </c>
      <c r="R47">
        <v>19</v>
      </c>
      <c r="S47">
        <v>142</v>
      </c>
      <c r="T47">
        <v>435</v>
      </c>
      <c r="U47">
        <v>59</v>
      </c>
      <c r="V47">
        <v>1.93330324019463</v>
      </c>
      <c r="W47">
        <v>0.85196823130279897</v>
      </c>
      <c r="X47">
        <v>1.1986333191685099</v>
      </c>
      <c r="Y47">
        <f t="shared" si="0"/>
        <v>1.3279682635553129</v>
      </c>
      <c r="Z47">
        <v>10.5603176778373</v>
      </c>
      <c r="AA47">
        <v>28.111368957950202</v>
      </c>
      <c r="AB47">
        <v>5.3061306370949799</v>
      </c>
      <c r="AC47">
        <f t="shared" si="1"/>
        <v>14.65927242429416</v>
      </c>
    </row>
    <row r="48" spans="1:29" x14ac:dyDescent="0.25">
      <c r="A48" t="s">
        <v>415</v>
      </c>
      <c r="B48">
        <v>59.064597017963898</v>
      </c>
      <c r="C48">
        <v>46.273051527375699</v>
      </c>
      <c r="D48">
        <v>55.678926048430803</v>
      </c>
      <c r="E48">
        <v>322.12473176406598</v>
      </c>
      <c r="F48">
        <v>1140.7246829850301</v>
      </c>
      <c r="G48">
        <v>311.394440945599</v>
      </c>
      <c r="H48" s="2">
        <v>-3.4628063262968101</v>
      </c>
      <c r="I48" s="1">
        <v>7.5320619882953495E-8</v>
      </c>
      <c r="J48" s="1">
        <v>9.1650130273577897E-7</v>
      </c>
      <c r="K48" t="s">
        <v>38</v>
      </c>
      <c r="L48">
        <v>2273704</v>
      </c>
      <c r="M48">
        <v>2274517</v>
      </c>
      <c r="N48">
        <v>759</v>
      </c>
      <c r="O48" t="s">
        <v>33</v>
      </c>
      <c r="P48">
        <v>54</v>
      </c>
      <c r="Q48">
        <v>48</v>
      </c>
      <c r="R48">
        <v>65</v>
      </c>
      <c r="S48">
        <v>319</v>
      </c>
      <c r="T48">
        <v>1300</v>
      </c>
      <c r="U48">
        <v>255</v>
      </c>
      <c r="V48">
        <v>3.8685168590851</v>
      </c>
      <c r="W48">
        <v>3.0307170283498799</v>
      </c>
      <c r="X48">
        <v>3.6467676914581602</v>
      </c>
      <c r="Y48">
        <f t="shared" si="0"/>
        <v>3.5153338596310468</v>
      </c>
      <c r="Z48">
        <v>21.098001484350299</v>
      </c>
      <c r="AA48">
        <v>74.713328973698793</v>
      </c>
      <c r="AB48">
        <v>20.3952063578297</v>
      </c>
      <c r="AC48">
        <f t="shared" si="1"/>
        <v>38.7355122719596</v>
      </c>
    </row>
    <row r="49" spans="1:29" x14ac:dyDescent="0.25">
      <c r="A49" t="s">
        <v>368</v>
      </c>
      <c r="B49">
        <v>10.93788833666</v>
      </c>
      <c r="C49">
        <v>0.96402190682032796</v>
      </c>
      <c r="D49">
        <v>3.4263954491341999</v>
      </c>
      <c r="E49">
        <v>44.4309974846988</v>
      </c>
      <c r="F49">
        <v>68.443480979101693</v>
      </c>
      <c r="G49">
        <v>41.519258792746498</v>
      </c>
      <c r="H49" s="2">
        <v>-3.3881123069703101</v>
      </c>
      <c r="I49" s="1">
        <v>1.12693978275068E-8</v>
      </c>
      <c r="J49" s="1">
        <v>1.59820551008279E-7</v>
      </c>
      <c r="K49" t="s">
        <v>142</v>
      </c>
      <c r="L49">
        <v>217887</v>
      </c>
      <c r="M49">
        <v>219460</v>
      </c>
      <c r="N49">
        <v>1521</v>
      </c>
      <c r="O49" t="s">
        <v>369</v>
      </c>
      <c r="P49">
        <v>10</v>
      </c>
      <c r="Q49">
        <v>1</v>
      </c>
      <c r="R49">
        <v>4</v>
      </c>
      <c r="S49">
        <v>44</v>
      </c>
      <c r="T49">
        <v>78</v>
      </c>
      <c r="U49">
        <v>34</v>
      </c>
      <c r="V49">
        <v>0.35748950447385902</v>
      </c>
      <c r="W49">
        <v>3.1507700861789903E-2</v>
      </c>
      <c r="X49">
        <v>0.111986918639225</v>
      </c>
      <c r="Y49">
        <f t="shared" si="0"/>
        <v>0.16699470799162464</v>
      </c>
      <c r="Z49">
        <v>1.45216469442716</v>
      </c>
      <c r="AA49">
        <v>2.2369789621710998</v>
      </c>
      <c r="AB49">
        <v>1.3569986084236501</v>
      </c>
      <c r="AC49">
        <f t="shared" si="1"/>
        <v>1.68204742167397</v>
      </c>
    </row>
    <row r="50" spans="1:29" x14ac:dyDescent="0.25">
      <c r="A50" t="s">
        <v>644</v>
      </c>
      <c r="B50">
        <v>2.187577667332</v>
      </c>
      <c r="C50">
        <v>2.8920657204609799</v>
      </c>
      <c r="D50">
        <v>1.7131977245671</v>
      </c>
      <c r="E50">
        <v>3.0293861921385501</v>
      </c>
      <c r="F50">
        <v>62.301117301490002</v>
      </c>
      <c r="G50">
        <v>4.8846186814995898</v>
      </c>
      <c r="H50" s="2">
        <v>-3.3879069509167499</v>
      </c>
      <c r="I50">
        <v>1.2234146826968599E-3</v>
      </c>
      <c r="J50">
        <v>5.7766821338981001E-3</v>
      </c>
      <c r="K50" t="s">
        <v>44</v>
      </c>
      <c r="L50">
        <v>760124</v>
      </c>
      <c r="M50">
        <v>762374</v>
      </c>
      <c r="N50">
        <v>1848</v>
      </c>
      <c r="O50" t="s">
        <v>645</v>
      </c>
      <c r="P50">
        <v>2</v>
      </c>
      <c r="Q50">
        <v>3</v>
      </c>
      <c r="R50">
        <v>2</v>
      </c>
      <c r="S50">
        <v>3</v>
      </c>
      <c r="T50">
        <v>71</v>
      </c>
      <c r="U50">
        <v>4</v>
      </c>
      <c r="V50">
        <v>5.8846486613067003E-2</v>
      </c>
      <c r="W50">
        <v>7.7797423718802702E-2</v>
      </c>
      <c r="X50">
        <v>4.6085525771174599E-2</v>
      </c>
      <c r="Y50">
        <f t="shared" si="0"/>
        <v>6.0909812034348108E-2</v>
      </c>
      <c r="Z50">
        <v>8.1491385043672898E-2</v>
      </c>
      <c r="AA50">
        <v>1.67591849195124</v>
      </c>
      <c r="AB50">
        <v>0.131397688019631</v>
      </c>
      <c r="AC50">
        <f t="shared" si="1"/>
        <v>0.62960252167151465</v>
      </c>
    </row>
    <row r="51" spans="1:29" x14ac:dyDescent="0.25">
      <c r="A51" t="s">
        <v>308</v>
      </c>
      <c r="B51">
        <v>4.375155334664</v>
      </c>
      <c r="C51">
        <v>4.8201095341016398</v>
      </c>
      <c r="D51">
        <v>9.4225874851190508</v>
      </c>
      <c r="E51">
        <v>72.705268611325295</v>
      </c>
      <c r="F51">
        <v>80.728208334325004</v>
      </c>
      <c r="G51">
        <v>43.9615681334963</v>
      </c>
      <c r="H51" s="2">
        <v>-3.3839554207934999</v>
      </c>
      <c r="I51" s="1">
        <v>1.30965410261575E-11</v>
      </c>
      <c r="J51" s="1">
        <v>2.7009951051912502E-10</v>
      </c>
      <c r="K51" t="s">
        <v>66</v>
      </c>
      <c r="L51">
        <v>1099638</v>
      </c>
      <c r="M51">
        <v>1100003</v>
      </c>
      <c r="N51">
        <v>366</v>
      </c>
      <c r="O51" t="s">
        <v>33</v>
      </c>
      <c r="P51">
        <v>4</v>
      </c>
      <c r="Q51">
        <v>5</v>
      </c>
      <c r="R51">
        <v>11</v>
      </c>
      <c r="S51">
        <v>72</v>
      </c>
      <c r="T51">
        <v>92</v>
      </c>
      <c r="U51">
        <v>36</v>
      </c>
      <c r="V51">
        <v>0.594253045141792</v>
      </c>
      <c r="W51">
        <v>0.65468870233309395</v>
      </c>
      <c r="X51">
        <v>1.27981771567819</v>
      </c>
      <c r="Y51">
        <f t="shared" si="0"/>
        <v>0.84291982105102525</v>
      </c>
      <c r="Z51">
        <v>9.8751527580791798</v>
      </c>
      <c r="AA51">
        <v>10.9648640932649</v>
      </c>
      <c r="AB51">
        <v>5.9710555932855502</v>
      </c>
      <c r="AC51">
        <f t="shared" si="1"/>
        <v>8.9370241482098773</v>
      </c>
    </row>
    <row r="52" spans="1:29" x14ac:dyDescent="0.25">
      <c r="A52" t="s">
        <v>435</v>
      </c>
      <c r="B52">
        <v>7.65652183566199</v>
      </c>
      <c r="C52">
        <v>3.85608762728131</v>
      </c>
      <c r="D52">
        <v>3.4263954491341999</v>
      </c>
      <c r="E52">
        <v>63.6171100349097</v>
      </c>
      <c r="F52">
        <v>66.688519928355504</v>
      </c>
      <c r="G52">
        <v>15.875010714873699</v>
      </c>
      <c r="H52" s="2">
        <v>-3.32587751877309</v>
      </c>
      <c r="I52" s="1">
        <v>1.8959003719591199E-7</v>
      </c>
      <c r="J52" s="1">
        <v>2.1479809800743598E-6</v>
      </c>
      <c r="K52" t="s">
        <v>13</v>
      </c>
      <c r="L52">
        <v>199571</v>
      </c>
      <c r="M52">
        <v>199957</v>
      </c>
      <c r="N52">
        <v>387</v>
      </c>
      <c r="O52" t="s">
        <v>33</v>
      </c>
      <c r="P52">
        <v>7</v>
      </c>
      <c r="Q52">
        <v>4</v>
      </c>
      <c r="R52">
        <v>4</v>
      </c>
      <c r="S52">
        <v>63</v>
      </c>
      <c r="T52">
        <v>76</v>
      </c>
      <c r="U52">
        <v>13</v>
      </c>
      <c r="V52">
        <v>0.98351182277343097</v>
      </c>
      <c r="W52">
        <v>0.49533036703651101</v>
      </c>
      <c r="X52">
        <v>0.440134633721605</v>
      </c>
      <c r="Y52">
        <f t="shared" si="0"/>
        <v>0.63965894117718236</v>
      </c>
      <c r="Z52">
        <v>8.17188028623994</v>
      </c>
      <c r="AA52">
        <v>8.5664155605622003</v>
      </c>
      <c r="AB52">
        <v>2.03921063112637</v>
      </c>
      <c r="AC52">
        <f t="shared" si="1"/>
        <v>6.2591688259761691</v>
      </c>
    </row>
    <row r="53" spans="1:29" x14ac:dyDescent="0.25">
      <c r="A53" t="s">
        <v>691</v>
      </c>
      <c r="B53">
        <v>4.375155334664</v>
      </c>
      <c r="C53">
        <v>0</v>
      </c>
      <c r="D53">
        <v>0</v>
      </c>
      <c r="E53">
        <v>17.1665217554518</v>
      </c>
      <c r="F53">
        <v>17.549610507461999</v>
      </c>
      <c r="G53">
        <v>4.8846186814995898</v>
      </c>
      <c r="H53" s="2">
        <v>-3.2916116895011398</v>
      </c>
      <c r="I53">
        <v>4.1141628846918599E-3</v>
      </c>
      <c r="J53">
        <v>1.63438243489816E-2</v>
      </c>
      <c r="K53" t="s">
        <v>142</v>
      </c>
      <c r="L53">
        <v>761939</v>
      </c>
      <c r="M53">
        <v>762334</v>
      </c>
      <c r="N53">
        <v>243</v>
      </c>
      <c r="O53" t="s">
        <v>33</v>
      </c>
      <c r="P53">
        <v>4</v>
      </c>
      <c r="Q53">
        <v>0</v>
      </c>
      <c r="R53">
        <v>0</v>
      </c>
      <c r="S53">
        <v>17</v>
      </c>
      <c r="T53">
        <v>20</v>
      </c>
      <c r="U53">
        <v>4</v>
      </c>
      <c r="V53">
        <v>0.89504779638640297</v>
      </c>
      <c r="W53">
        <v>0</v>
      </c>
      <c r="X53">
        <v>0</v>
      </c>
      <c r="Y53">
        <f t="shared" si="0"/>
        <v>0.29834926546213431</v>
      </c>
      <c r="Z53">
        <v>3.5118427332400901</v>
      </c>
      <c r="AA53">
        <v>3.5902131491634899</v>
      </c>
      <c r="AB53">
        <v>0.99927130642090101</v>
      </c>
      <c r="AC53">
        <f t="shared" si="1"/>
        <v>2.700442396274827</v>
      </c>
    </row>
    <row r="54" spans="1:29" x14ac:dyDescent="0.25">
      <c r="A54" t="s">
        <v>470</v>
      </c>
      <c r="B54">
        <v>7.65652183566199</v>
      </c>
      <c r="C54">
        <v>1.9280438136406599</v>
      </c>
      <c r="D54">
        <v>6.8527908982683998</v>
      </c>
      <c r="E54">
        <v>24.235089537108401</v>
      </c>
      <c r="F54">
        <v>104.42018251939901</v>
      </c>
      <c r="G54">
        <v>29.307712088997601</v>
      </c>
      <c r="H54" s="2">
        <v>-3.2777639482087602</v>
      </c>
      <c r="I54" s="1">
        <v>6.6943875718556298E-7</v>
      </c>
      <c r="J54" s="1">
        <v>6.7098276749867603E-6</v>
      </c>
      <c r="K54" t="s">
        <v>38</v>
      </c>
      <c r="L54">
        <v>2274927</v>
      </c>
      <c r="M54">
        <v>2275938</v>
      </c>
      <c r="N54">
        <v>570</v>
      </c>
      <c r="O54" t="s">
        <v>36</v>
      </c>
      <c r="P54">
        <v>7</v>
      </c>
      <c r="Q54">
        <v>2</v>
      </c>
      <c r="R54">
        <v>8</v>
      </c>
      <c r="S54">
        <v>24</v>
      </c>
      <c r="T54">
        <v>119</v>
      </c>
      <c r="U54">
        <v>24</v>
      </c>
      <c r="V54">
        <v>0.66775276388301297</v>
      </c>
      <c r="W54">
        <v>0.16815162459923699</v>
      </c>
      <c r="X54">
        <v>0.59765650263249603</v>
      </c>
      <c r="Y54">
        <f t="shared" si="0"/>
        <v>0.47785363037158196</v>
      </c>
      <c r="Z54">
        <v>2.1136291868169499</v>
      </c>
      <c r="AA54">
        <v>9.1068590907333995</v>
      </c>
      <c r="AB54">
        <v>2.55603081537136</v>
      </c>
      <c r="AC54">
        <f t="shared" si="1"/>
        <v>4.5921730309739024</v>
      </c>
    </row>
    <row r="55" spans="1:29" x14ac:dyDescent="0.25">
      <c r="A55" t="s">
        <v>556</v>
      </c>
      <c r="B55">
        <v>5.4689441683299904</v>
      </c>
      <c r="C55">
        <v>1.9280438136406599</v>
      </c>
      <c r="D55">
        <v>1.7131977245671</v>
      </c>
      <c r="E55">
        <v>47.460383676837402</v>
      </c>
      <c r="F55">
        <v>28.079376811939099</v>
      </c>
      <c r="G55">
        <v>8.5480826926242894</v>
      </c>
      <c r="H55" s="2">
        <v>-3.2541401128902798</v>
      </c>
      <c r="I55" s="1">
        <v>4.77188603812243E-5</v>
      </c>
      <c r="J55">
        <v>3.2693867855784699E-4</v>
      </c>
      <c r="K55" t="s">
        <v>41</v>
      </c>
      <c r="L55">
        <v>1384344</v>
      </c>
      <c r="M55">
        <v>1384796</v>
      </c>
      <c r="N55">
        <v>453</v>
      </c>
      <c r="O55" t="s">
        <v>33</v>
      </c>
      <c r="P55">
        <v>5</v>
      </c>
      <c r="Q55">
        <v>2</v>
      </c>
      <c r="R55">
        <v>2</v>
      </c>
      <c r="S55">
        <v>47</v>
      </c>
      <c r="T55">
        <v>32</v>
      </c>
      <c r="U55">
        <v>7</v>
      </c>
      <c r="V55">
        <v>0.60015622108690903</v>
      </c>
      <c r="W55">
        <v>0.211581514396391</v>
      </c>
      <c r="X55">
        <v>0.18800452897379799</v>
      </c>
      <c r="Y55">
        <f t="shared" si="0"/>
        <v>0.3332474214856993</v>
      </c>
      <c r="Z55">
        <v>5.2082529355064402</v>
      </c>
      <c r="AA55">
        <v>3.08140148431516</v>
      </c>
      <c r="AB55">
        <v>0.93805766678915703</v>
      </c>
      <c r="AC55">
        <f t="shared" si="1"/>
        <v>3.0759040288702528</v>
      </c>
    </row>
    <row r="56" spans="1:29" x14ac:dyDescent="0.25">
      <c r="A56" t="s">
        <v>744</v>
      </c>
      <c r="B56">
        <v>3.2813665009980002</v>
      </c>
      <c r="C56">
        <v>0</v>
      </c>
      <c r="D56">
        <v>0</v>
      </c>
      <c r="E56">
        <v>5.04897698689759</v>
      </c>
      <c r="F56">
        <v>15.794649456715799</v>
      </c>
      <c r="G56">
        <v>7.3269280222493904</v>
      </c>
      <c r="H56" s="2">
        <v>-3.2188261731313501</v>
      </c>
      <c r="I56">
        <v>1.26370612577576E-2</v>
      </c>
      <c r="J56">
        <v>4.19143168315965E-2</v>
      </c>
      <c r="K56" t="s">
        <v>77</v>
      </c>
      <c r="L56">
        <v>1205421</v>
      </c>
      <c r="M56">
        <v>1207174</v>
      </c>
      <c r="N56">
        <v>1575</v>
      </c>
      <c r="O56" t="s">
        <v>133</v>
      </c>
      <c r="P56">
        <v>3</v>
      </c>
      <c r="Q56">
        <v>0</v>
      </c>
      <c r="R56">
        <v>0</v>
      </c>
      <c r="S56">
        <v>5</v>
      </c>
      <c r="T56">
        <v>18</v>
      </c>
      <c r="U56">
        <v>6</v>
      </c>
      <c r="V56">
        <v>0.103569816438998</v>
      </c>
      <c r="W56">
        <v>0</v>
      </c>
      <c r="X56">
        <v>0</v>
      </c>
      <c r="Y56">
        <f t="shared" si="0"/>
        <v>3.4523272146332669E-2</v>
      </c>
      <c r="Z56">
        <v>0.159360930752071</v>
      </c>
      <c r="AA56">
        <v>0.49852674014098802</v>
      </c>
      <c r="AB56">
        <v>0.23125993091455099</v>
      </c>
      <c r="AC56">
        <f t="shared" si="1"/>
        <v>0.29638253393587</v>
      </c>
    </row>
    <row r="57" spans="1:29" x14ac:dyDescent="0.25">
      <c r="A57" t="s">
        <v>758</v>
      </c>
      <c r="B57">
        <v>0</v>
      </c>
      <c r="C57">
        <v>0.96402190682032796</v>
      </c>
      <c r="D57">
        <v>1.7131977245671</v>
      </c>
      <c r="E57">
        <v>5.04897698689759</v>
      </c>
      <c r="F57">
        <v>16.672129982088901</v>
      </c>
      <c r="G57">
        <v>3.6634640111246899</v>
      </c>
      <c r="H57" s="2">
        <v>-3.1957918913171302</v>
      </c>
      <c r="I57">
        <v>1.48691616769455E-2</v>
      </c>
      <c r="J57">
        <v>4.7889878053222E-2</v>
      </c>
      <c r="K57" t="s">
        <v>82</v>
      </c>
      <c r="L57">
        <v>331586</v>
      </c>
      <c r="M57">
        <v>332062</v>
      </c>
      <c r="N57">
        <v>477</v>
      </c>
      <c r="O57" t="s">
        <v>33</v>
      </c>
      <c r="P57">
        <v>0</v>
      </c>
      <c r="Q57">
        <v>1</v>
      </c>
      <c r="R57">
        <v>2</v>
      </c>
      <c r="S57">
        <v>5</v>
      </c>
      <c r="T57">
        <v>19</v>
      </c>
      <c r="U57">
        <v>3</v>
      </c>
      <c r="V57">
        <v>0</v>
      </c>
      <c r="W57">
        <v>0.100467951804575</v>
      </c>
      <c r="X57">
        <v>0.178545181604047</v>
      </c>
      <c r="Y57">
        <f t="shared" si="0"/>
        <v>9.3004377802874003E-2</v>
      </c>
      <c r="Z57">
        <v>0.526191752483255</v>
      </c>
      <c r="AA57">
        <v>1.73752768445365</v>
      </c>
      <c r="AB57">
        <v>0.38179705575515499</v>
      </c>
      <c r="AC57">
        <f t="shared" si="1"/>
        <v>0.88183883089735327</v>
      </c>
    </row>
    <row r="58" spans="1:29" x14ac:dyDescent="0.25">
      <c r="A58" t="s">
        <v>406</v>
      </c>
      <c r="B58">
        <v>8.7503106693279893</v>
      </c>
      <c r="C58">
        <v>2.8920657204609799</v>
      </c>
      <c r="D58">
        <v>9.4225874851190508</v>
      </c>
      <c r="E58">
        <v>81.793427187741003</v>
      </c>
      <c r="F58">
        <v>84.238130435817396</v>
      </c>
      <c r="G58">
        <v>21.9807840667482</v>
      </c>
      <c r="H58" s="2">
        <v>-3.1636598400790201</v>
      </c>
      <c r="I58" s="1">
        <v>4.1143557578163503E-8</v>
      </c>
      <c r="J58" s="1">
        <v>5.2487590473382296E-7</v>
      </c>
      <c r="K58" t="s">
        <v>142</v>
      </c>
      <c r="L58">
        <v>937907</v>
      </c>
      <c r="M58">
        <v>938871</v>
      </c>
      <c r="N58">
        <v>843</v>
      </c>
      <c r="O58" t="s">
        <v>33</v>
      </c>
      <c r="P58">
        <v>8</v>
      </c>
      <c r="Q58">
        <v>3</v>
      </c>
      <c r="R58">
        <v>11</v>
      </c>
      <c r="S58">
        <v>81</v>
      </c>
      <c r="T58">
        <v>96</v>
      </c>
      <c r="U58">
        <v>18</v>
      </c>
      <c r="V58">
        <v>0.51600620289892196</v>
      </c>
      <c r="W58">
        <v>0.17054524203125401</v>
      </c>
      <c r="X58">
        <v>0.55565039613074596</v>
      </c>
      <c r="Y58">
        <f t="shared" si="0"/>
        <v>0.41406728035364065</v>
      </c>
      <c r="Z58">
        <v>4.8233619788126996</v>
      </c>
      <c r="AA58">
        <v>4.9675262362803103</v>
      </c>
      <c r="AB58">
        <v>1.2962077978306701</v>
      </c>
      <c r="AC58">
        <f t="shared" si="1"/>
        <v>3.6956986709745596</v>
      </c>
    </row>
    <row r="59" spans="1:29" x14ac:dyDescent="0.25">
      <c r="A59" t="s">
        <v>17</v>
      </c>
      <c r="B59">
        <v>514.08075182302002</v>
      </c>
      <c r="C59">
        <v>650.71478710372105</v>
      </c>
      <c r="D59">
        <v>733.24862611471895</v>
      </c>
      <c r="E59">
        <v>5731.5986755261501</v>
      </c>
      <c r="F59">
        <v>4967.4172541371099</v>
      </c>
      <c r="G59">
        <v>5895.7347485700102</v>
      </c>
      <c r="H59" s="2">
        <v>-3.1254964826376299</v>
      </c>
      <c r="I59" s="1">
        <v>9.2752972601238704E-128</v>
      </c>
      <c r="J59" s="1">
        <v>2.8215454265296799E-124</v>
      </c>
      <c r="K59" t="s">
        <v>13</v>
      </c>
      <c r="L59">
        <v>39903</v>
      </c>
      <c r="M59">
        <v>42021</v>
      </c>
      <c r="N59">
        <v>2109</v>
      </c>
      <c r="O59" t="s">
        <v>18</v>
      </c>
      <c r="P59">
        <v>470</v>
      </c>
      <c r="Q59">
        <v>675</v>
      </c>
      <c r="R59">
        <v>856</v>
      </c>
      <c r="S59">
        <v>5676</v>
      </c>
      <c r="T59">
        <v>5661</v>
      </c>
      <c r="U59">
        <v>4828</v>
      </c>
      <c r="V59">
        <v>12.1175211978771</v>
      </c>
      <c r="W59">
        <v>15.338154946552001</v>
      </c>
      <c r="X59">
        <v>17.2835799409938</v>
      </c>
      <c r="Y59">
        <f t="shared" si="0"/>
        <v>14.913085361807632</v>
      </c>
      <c r="Z59">
        <v>135.10089261681301</v>
      </c>
      <c r="AA59">
        <v>117.088188309429</v>
      </c>
      <c r="AB59">
        <v>138.969783520416</v>
      </c>
      <c r="AC59">
        <f t="shared" si="1"/>
        <v>130.386288148886</v>
      </c>
    </row>
    <row r="60" spans="1:29" x14ac:dyDescent="0.25">
      <c r="A60" t="s">
        <v>26</v>
      </c>
      <c r="B60">
        <v>183.75652405588801</v>
      </c>
      <c r="C60">
        <v>140.74719839576801</v>
      </c>
      <c r="D60">
        <v>162.75378383387499</v>
      </c>
      <c r="E60">
        <v>1407.65478394705</v>
      </c>
      <c r="F60">
        <v>1585.60730934919</v>
      </c>
      <c r="G60">
        <v>1230.9239077379</v>
      </c>
      <c r="H60" s="2">
        <v>-3.1196966693688801</v>
      </c>
      <c r="I60" s="1">
        <v>3.8317181010607602E-100</v>
      </c>
      <c r="J60" s="1">
        <v>3.8853621544756098E-97</v>
      </c>
      <c r="K60" t="s">
        <v>27</v>
      </c>
      <c r="L60">
        <v>1200558</v>
      </c>
      <c r="M60">
        <v>1202512</v>
      </c>
      <c r="N60">
        <v>1620</v>
      </c>
      <c r="O60" t="s">
        <v>28</v>
      </c>
      <c r="P60">
        <v>168</v>
      </c>
      <c r="Q60">
        <v>146</v>
      </c>
      <c r="R60">
        <v>190</v>
      </c>
      <c r="S60">
        <v>1394</v>
      </c>
      <c r="T60">
        <v>1807</v>
      </c>
      <c r="U60">
        <v>1008</v>
      </c>
      <c r="V60">
        <v>5.6388011172343404</v>
      </c>
      <c r="W60">
        <v>4.31900561702113</v>
      </c>
      <c r="X60">
        <v>4.9943054965354401</v>
      </c>
      <c r="Y60">
        <f t="shared" si="0"/>
        <v>4.9840374102636362</v>
      </c>
      <c r="Z60">
        <v>43.195665618853099</v>
      </c>
      <c r="AA60">
        <v>48.656363704038299</v>
      </c>
      <c r="AB60">
        <v>37.77245538271</v>
      </c>
      <c r="AC60">
        <f t="shared" si="1"/>
        <v>43.208161568533797</v>
      </c>
    </row>
    <row r="61" spans="1:29" x14ac:dyDescent="0.25">
      <c r="A61" t="s">
        <v>358</v>
      </c>
      <c r="B61">
        <v>3.2813665009980002</v>
      </c>
      <c r="C61">
        <v>5.7841314409219704</v>
      </c>
      <c r="D61">
        <v>6.8527908982683998</v>
      </c>
      <c r="E61">
        <v>46.450588279457797</v>
      </c>
      <c r="F61">
        <v>48.261428895520403</v>
      </c>
      <c r="G61">
        <v>45.182722803871201</v>
      </c>
      <c r="H61" s="2">
        <v>-3.11141333732572</v>
      </c>
      <c r="I61" s="1">
        <v>3.8415756368975899E-9</v>
      </c>
      <c r="J61" s="1">
        <v>5.8139667101703801E-8</v>
      </c>
      <c r="K61" t="s">
        <v>82</v>
      </c>
      <c r="L61">
        <v>1968130</v>
      </c>
      <c r="M61">
        <v>1968972</v>
      </c>
      <c r="N61">
        <v>765</v>
      </c>
      <c r="O61" t="s">
        <v>359</v>
      </c>
      <c r="P61">
        <v>3</v>
      </c>
      <c r="Q61">
        <v>6</v>
      </c>
      <c r="R61">
        <v>8</v>
      </c>
      <c r="S61">
        <v>46</v>
      </c>
      <c r="T61">
        <v>55</v>
      </c>
      <c r="U61">
        <v>37</v>
      </c>
      <c r="V61">
        <v>0.21323197502146701</v>
      </c>
      <c r="W61">
        <v>0.37586833733947</v>
      </c>
      <c r="X61">
        <v>0.44531268823597697</v>
      </c>
      <c r="Y61">
        <f t="shared" si="0"/>
        <v>0.34480433353230472</v>
      </c>
      <c r="Z61">
        <v>3.01848351189218</v>
      </c>
      <c r="AA61">
        <v>3.1361567802987</v>
      </c>
      <c r="AB61">
        <v>2.9360942209249399</v>
      </c>
      <c r="AC61">
        <f t="shared" si="1"/>
        <v>3.0302448377052733</v>
      </c>
    </row>
    <row r="62" spans="1:29" x14ac:dyDescent="0.25">
      <c r="A62" t="s">
        <v>487</v>
      </c>
      <c r="B62">
        <v>4.375155334664</v>
      </c>
      <c r="C62">
        <v>9.6402190682032796</v>
      </c>
      <c r="D62">
        <v>6.8527908982683998</v>
      </c>
      <c r="E62">
        <v>86.842404174638602</v>
      </c>
      <c r="F62">
        <v>9.6522857791040799</v>
      </c>
      <c r="G62">
        <v>84.259672255867997</v>
      </c>
      <c r="H62" s="2">
        <v>-3.1004013190034101</v>
      </c>
      <c r="I62" s="1">
        <v>2.7906319595617002E-6</v>
      </c>
      <c r="J62" s="1">
        <v>2.5004719943996099E-5</v>
      </c>
      <c r="K62" t="s">
        <v>47</v>
      </c>
      <c r="L62">
        <v>2646293</v>
      </c>
      <c r="M62">
        <v>2652837</v>
      </c>
      <c r="N62">
        <v>6138</v>
      </c>
      <c r="O62" t="s">
        <v>488</v>
      </c>
      <c r="P62">
        <v>4</v>
      </c>
      <c r="Q62">
        <v>10</v>
      </c>
      <c r="R62">
        <v>8</v>
      </c>
      <c r="S62">
        <v>86</v>
      </c>
      <c r="T62">
        <v>11</v>
      </c>
      <c r="U62">
        <v>69</v>
      </c>
      <c r="V62">
        <v>3.5434443551954402E-2</v>
      </c>
      <c r="W62">
        <v>7.8076267531414903E-2</v>
      </c>
      <c r="X62">
        <v>5.5500848240554297E-2</v>
      </c>
      <c r="Y62">
        <f t="shared" si="0"/>
        <v>5.6337186441307863E-2</v>
      </c>
      <c r="Z62">
        <v>0.70333783220488999</v>
      </c>
      <c r="AA62">
        <v>7.8173995989850295E-2</v>
      </c>
      <c r="AB62">
        <v>0.68242025068260204</v>
      </c>
      <c r="AC62">
        <f t="shared" si="1"/>
        <v>0.48797735962578076</v>
      </c>
    </row>
    <row r="63" spans="1:29" x14ac:dyDescent="0.25">
      <c r="A63" t="s">
        <v>677</v>
      </c>
      <c r="B63">
        <v>15.313043671323999</v>
      </c>
      <c r="C63">
        <v>8.6761971613829498</v>
      </c>
      <c r="D63">
        <v>17.131977245670999</v>
      </c>
      <c r="E63">
        <v>19.186112550210801</v>
      </c>
      <c r="F63">
        <v>258.85675498506401</v>
      </c>
      <c r="G63">
        <v>64.721197529869599</v>
      </c>
      <c r="H63" s="2">
        <v>-3.0602224212842701</v>
      </c>
      <c r="I63">
        <v>2.8180108616796002E-3</v>
      </c>
      <c r="J63">
        <v>1.18403163552891E-2</v>
      </c>
      <c r="K63" t="s">
        <v>35</v>
      </c>
      <c r="L63">
        <v>2186341</v>
      </c>
      <c r="M63">
        <v>2187941</v>
      </c>
      <c r="N63">
        <v>1497</v>
      </c>
      <c r="O63" t="s">
        <v>678</v>
      </c>
      <c r="P63">
        <v>14</v>
      </c>
      <c r="Q63">
        <v>9</v>
      </c>
      <c r="R63">
        <v>20</v>
      </c>
      <c r="S63">
        <v>19</v>
      </c>
      <c r="T63">
        <v>295</v>
      </c>
      <c r="U63">
        <v>53</v>
      </c>
      <c r="V63">
        <v>0.508509118788668</v>
      </c>
      <c r="W63">
        <v>0.28811550908285999</v>
      </c>
      <c r="X63">
        <v>0.568911500501875</v>
      </c>
      <c r="Y63">
        <f t="shared" si="0"/>
        <v>0.45517870945780103</v>
      </c>
      <c r="Z63">
        <v>0.63712436242561599</v>
      </c>
      <c r="AA63">
        <v>8.5960063325913492</v>
      </c>
      <c r="AB63">
        <v>2.14923432788824</v>
      </c>
      <c r="AC63">
        <f t="shared" si="1"/>
        <v>3.794121674301735</v>
      </c>
    </row>
    <row r="64" spans="1:29" x14ac:dyDescent="0.25">
      <c r="A64" t="s">
        <v>397</v>
      </c>
      <c r="B64">
        <v>14.219254837657999</v>
      </c>
      <c r="C64">
        <v>5.7841314409219704</v>
      </c>
      <c r="D64">
        <v>1.7131977245671</v>
      </c>
      <c r="E64">
        <v>77.754245598222894</v>
      </c>
      <c r="F64">
        <v>44.751506794028003</v>
      </c>
      <c r="G64">
        <v>51.288496155745698</v>
      </c>
      <c r="H64" s="2">
        <v>-3.0519370791034302</v>
      </c>
      <c r="I64" s="1">
        <v>2.6126319981124299E-8</v>
      </c>
      <c r="J64" s="1">
        <v>3.4592498534311298E-7</v>
      </c>
      <c r="K64" t="s">
        <v>38</v>
      </c>
      <c r="L64">
        <v>838581</v>
      </c>
      <c r="M64">
        <v>839689</v>
      </c>
      <c r="N64">
        <v>1011</v>
      </c>
      <c r="O64" t="s">
        <v>398</v>
      </c>
      <c r="P64">
        <v>13</v>
      </c>
      <c r="Q64">
        <v>6</v>
      </c>
      <c r="R64">
        <v>2</v>
      </c>
      <c r="S64">
        <v>77</v>
      </c>
      <c r="T64">
        <v>51</v>
      </c>
      <c r="U64">
        <v>42</v>
      </c>
      <c r="V64">
        <v>0.69917309317127696</v>
      </c>
      <c r="W64">
        <v>0.28441075970790802</v>
      </c>
      <c r="X64">
        <v>8.4239418026835405E-2</v>
      </c>
      <c r="Y64">
        <f t="shared" si="0"/>
        <v>0.35594109030200677</v>
      </c>
      <c r="Z64">
        <v>3.8232436947492499</v>
      </c>
      <c r="AA64">
        <v>2.2004704034413001</v>
      </c>
      <c r="AB64">
        <v>2.5218998400919199</v>
      </c>
      <c r="AC64">
        <f t="shared" si="1"/>
        <v>2.8485379794274901</v>
      </c>
    </row>
    <row r="65" spans="1:29" x14ac:dyDescent="0.25">
      <c r="A65" t="s">
        <v>662</v>
      </c>
      <c r="B65">
        <v>20.781987839654001</v>
      </c>
      <c r="C65">
        <v>26.028591484148901</v>
      </c>
      <c r="D65">
        <v>30.837559042207801</v>
      </c>
      <c r="E65">
        <v>73.7150640087048</v>
      </c>
      <c r="F65">
        <v>511.571146292516</v>
      </c>
      <c r="G65">
        <v>53.730805496495499</v>
      </c>
      <c r="H65" s="2">
        <v>-3.0407691225942699</v>
      </c>
      <c r="I65">
        <v>2.2760529225785702E-3</v>
      </c>
      <c r="J65">
        <v>9.9229709645059401E-3</v>
      </c>
      <c r="K65" t="s">
        <v>35</v>
      </c>
      <c r="L65">
        <v>2189066</v>
      </c>
      <c r="M65">
        <v>2190848</v>
      </c>
      <c r="N65">
        <v>1732</v>
      </c>
      <c r="O65" t="s">
        <v>663</v>
      </c>
      <c r="P65">
        <v>19</v>
      </c>
      <c r="Q65">
        <v>27</v>
      </c>
      <c r="R65">
        <v>36</v>
      </c>
      <c r="S65">
        <v>73</v>
      </c>
      <c r="T65">
        <v>583</v>
      </c>
      <c r="U65">
        <v>44</v>
      </c>
      <c r="V65">
        <v>0.59648320957217404</v>
      </c>
      <c r="W65">
        <v>0.74707087256993399</v>
      </c>
      <c r="X65">
        <v>0.88509753421036497</v>
      </c>
      <c r="Y65">
        <f t="shared" si="0"/>
        <v>0.74288387211749096</v>
      </c>
      <c r="Z65">
        <v>2.1157647821269499</v>
      </c>
      <c r="AA65">
        <v>14.6830804454054</v>
      </c>
      <c r="AB65">
        <v>1.5421779457639</v>
      </c>
      <c r="AC65">
        <f t="shared" si="1"/>
        <v>6.1136743910987503</v>
      </c>
    </row>
    <row r="66" spans="1:29" x14ac:dyDescent="0.25">
      <c r="A66" t="s">
        <v>259</v>
      </c>
      <c r="B66">
        <v>25.157143174318001</v>
      </c>
      <c r="C66">
        <v>5.7841314409219704</v>
      </c>
      <c r="D66">
        <v>17.9885761079546</v>
      </c>
      <c r="E66">
        <v>161.56726358072299</v>
      </c>
      <c r="F66">
        <v>159.701455617904</v>
      </c>
      <c r="G66">
        <v>76.932744233618607</v>
      </c>
      <c r="H66" s="2">
        <v>-3.04005995938966</v>
      </c>
      <c r="I66" s="1">
        <v>1.9114167581478599E-13</v>
      </c>
      <c r="J66" s="1">
        <v>4.9803252918936104E-12</v>
      </c>
      <c r="K66" t="s">
        <v>69</v>
      </c>
      <c r="L66">
        <v>624923</v>
      </c>
      <c r="M66">
        <v>625517</v>
      </c>
      <c r="N66">
        <v>480</v>
      </c>
      <c r="O66" t="s">
        <v>36</v>
      </c>
      <c r="P66">
        <v>23</v>
      </c>
      <c r="Q66">
        <v>6</v>
      </c>
      <c r="R66">
        <v>21</v>
      </c>
      <c r="S66">
        <v>160</v>
      </c>
      <c r="T66">
        <v>182</v>
      </c>
      <c r="U66">
        <v>63</v>
      </c>
      <c r="V66">
        <v>2.6054281947935398</v>
      </c>
      <c r="W66">
        <v>0.59904016263478099</v>
      </c>
      <c r="X66">
        <v>1.8630073792997299</v>
      </c>
      <c r="Y66">
        <f t="shared" si="0"/>
        <v>1.6891585789093504</v>
      </c>
      <c r="Z66">
        <v>16.732897728967501</v>
      </c>
      <c r="AA66">
        <v>16.5396632015526</v>
      </c>
      <c r="AB66">
        <v>7.9676273072903996</v>
      </c>
      <c r="AC66">
        <f t="shared" si="1"/>
        <v>13.7467294126035</v>
      </c>
    </row>
    <row r="67" spans="1:29" x14ac:dyDescent="0.25">
      <c r="A67" t="s">
        <v>161</v>
      </c>
      <c r="B67">
        <v>20.781987839654001</v>
      </c>
      <c r="C67">
        <v>13.4963066954846</v>
      </c>
      <c r="D67">
        <v>17.131977245670999</v>
      </c>
      <c r="E67">
        <v>143.390946427892</v>
      </c>
      <c r="F67">
        <v>109.68506567163701</v>
      </c>
      <c r="G67">
        <v>167.29818984136099</v>
      </c>
      <c r="H67" s="2">
        <v>-3.03413735850422</v>
      </c>
      <c r="I67" s="1">
        <v>1.74879222450867E-20</v>
      </c>
      <c r="J67" s="1">
        <v>9.2518712120963103E-19</v>
      </c>
      <c r="K67" t="s">
        <v>41</v>
      </c>
      <c r="L67">
        <v>1457392</v>
      </c>
      <c r="M67">
        <v>1458779</v>
      </c>
      <c r="N67">
        <v>1278</v>
      </c>
      <c r="O67" t="s">
        <v>33</v>
      </c>
      <c r="P67">
        <v>19</v>
      </c>
      <c r="Q67">
        <v>14</v>
      </c>
      <c r="R67">
        <v>20</v>
      </c>
      <c r="S67">
        <v>142</v>
      </c>
      <c r="T67">
        <v>125</v>
      </c>
      <c r="U67">
        <v>137</v>
      </c>
      <c r="V67">
        <v>0.80837943582081795</v>
      </c>
      <c r="W67">
        <v>0.52498042421827396</v>
      </c>
      <c r="X67">
        <v>0.66640102993060002</v>
      </c>
      <c r="Y67">
        <f t="shared" si="0"/>
        <v>0.66658696332323064</v>
      </c>
      <c r="Z67">
        <v>5.5776325763225003</v>
      </c>
      <c r="AA67">
        <v>4.26653851353056</v>
      </c>
      <c r="AB67">
        <v>6.5075784550192104</v>
      </c>
      <c r="AC67">
        <f t="shared" si="1"/>
        <v>5.4505831816240899</v>
      </c>
    </row>
    <row r="68" spans="1:29" x14ac:dyDescent="0.25">
      <c r="A68" t="s">
        <v>354</v>
      </c>
      <c r="B68">
        <v>3.2813665009980002</v>
      </c>
      <c r="C68">
        <v>9.6402190682032796</v>
      </c>
      <c r="D68">
        <v>11.135785209686199</v>
      </c>
      <c r="E68">
        <v>92.901176558915694</v>
      </c>
      <c r="F68">
        <v>40.364104167162502</v>
      </c>
      <c r="G68">
        <v>62.278888189119797</v>
      </c>
      <c r="H68" s="2">
        <v>-2.9914593177975299</v>
      </c>
      <c r="I68" s="1">
        <v>2.5220076463035E-9</v>
      </c>
      <c r="J68" s="1">
        <v>3.91425880615064E-8</v>
      </c>
      <c r="K68" t="s">
        <v>35</v>
      </c>
      <c r="L68">
        <v>2016011</v>
      </c>
      <c r="M68">
        <v>2017681</v>
      </c>
      <c r="N68">
        <v>1521</v>
      </c>
      <c r="O68" t="s">
        <v>33</v>
      </c>
      <c r="P68">
        <v>3</v>
      </c>
      <c r="Q68">
        <v>10</v>
      </c>
      <c r="R68">
        <v>13</v>
      </c>
      <c r="S68">
        <v>92</v>
      </c>
      <c r="T68">
        <v>46</v>
      </c>
      <c r="U68">
        <v>51</v>
      </c>
      <c r="V68">
        <v>0.107246851342158</v>
      </c>
      <c r="W68">
        <v>0.315077008617899</v>
      </c>
      <c r="X68">
        <v>0.36395748557748098</v>
      </c>
      <c r="Y68">
        <f t="shared" ref="Y68:Y131" si="2">AVERAGE(V68:X68)</f>
        <v>0.26209378184584597</v>
      </c>
      <c r="Z68">
        <v>3.0363443610749701</v>
      </c>
      <c r="AA68">
        <v>1.3192440033316699</v>
      </c>
      <c r="AB68">
        <v>2.0354979126354702</v>
      </c>
      <c r="AC68">
        <f t="shared" ref="AC68:AC131" si="3">AVERAGE(Z68:AB68)</f>
        <v>2.1303620923473701</v>
      </c>
    </row>
    <row r="69" spans="1:29" x14ac:dyDescent="0.25">
      <c r="A69" t="s">
        <v>489</v>
      </c>
      <c r="B69">
        <v>4.375155334664</v>
      </c>
      <c r="C69">
        <v>0</v>
      </c>
      <c r="D69">
        <v>11.992384071969701</v>
      </c>
      <c r="E69">
        <v>49.4799744715964</v>
      </c>
      <c r="F69">
        <v>50.893870471639701</v>
      </c>
      <c r="G69">
        <v>31.750021429747299</v>
      </c>
      <c r="H69" s="2">
        <v>-2.9799972833185802</v>
      </c>
      <c r="I69" s="1">
        <v>3.0876474363431602E-6</v>
      </c>
      <c r="J69" s="1">
        <v>2.7544350443858902E-5</v>
      </c>
      <c r="K69" t="s">
        <v>47</v>
      </c>
      <c r="L69">
        <v>1420848</v>
      </c>
      <c r="M69">
        <v>1422600</v>
      </c>
      <c r="N69">
        <v>1518</v>
      </c>
      <c r="O69" t="s">
        <v>490</v>
      </c>
      <c r="P69">
        <v>4</v>
      </c>
      <c r="Q69">
        <v>0</v>
      </c>
      <c r="R69">
        <v>14</v>
      </c>
      <c r="S69">
        <v>49</v>
      </c>
      <c r="T69">
        <v>58</v>
      </c>
      <c r="U69">
        <v>26</v>
      </c>
      <c r="V69">
        <v>0.14327840218833701</v>
      </c>
      <c r="W69">
        <v>0</v>
      </c>
      <c r="X69">
        <v>0.39272882831087902</v>
      </c>
      <c r="Y69">
        <f t="shared" si="2"/>
        <v>0.17866907683307201</v>
      </c>
      <c r="Z69">
        <v>1.62037942434666</v>
      </c>
      <c r="AA69">
        <v>1.6666819540286699</v>
      </c>
      <c r="AB69">
        <v>1.0397556182423</v>
      </c>
      <c r="AC69">
        <f t="shared" si="3"/>
        <v>1.4422723322058768</v>
      </c>
    </row>
    <row r="70" spans="1:29" x14ac:dyDescent="0.25">
      <c r="A70" t="s">
        <v>689</v>
      </c>
      <c r="B70">
        <v>2.187577667332</v>
      </c>
      <c r="C70">
        <v>0.96402190682032796</v>
      </c>
      <c r="D70">
        <v>2.56979658685065</v>
      </c>
      <c r="E70">
        <v>20.195907947590399</v>
      </c>
      <c r="F70">
        <v>20.182052083581301</v>
      </c>
      <c r="G70">
        <v>2.4423093407498002</v>
      </c>
      <c r="H70" s="2">
        <v>-2.9125881949516499</v>
      </c>
      <c r="I70">
        <v>3.9951023630311003E-3</v>
      </c>
      <c r="J70">
        <v>1.59228318222609E-2</v>
      </c>
      <c r="K70" t="s">
        <v>32</v>
      </c>
      <c r="L70">
        <v>1619455</v>
      </c>
      <c r="M70">
        <v>1621735</v>
      </c>
      <c r="N70">
        <v>2124</v>
      </c>
      <c r="O70" t="s">
        <v>33</v>
      </c>
      <c r="P70">
        <v>2</v>
      </c>
      <c r="Q70">
        <v>1</v>
      </c>
      <c r="R70">
        <v>3</v>
      </c>
      <c r="S70">
        <v>20</v>
      </c>
      <c r="T70">
        <v>23</v>
      </c>
      <c r="U70">
        <v>2</v>
      </c>
      <c r="V70">
        <v>5.1199768013629E-2</v>
      </c>
      <c r="W70">
        <v>2.2562717990010601E-2</v>
      </c>
      <c r="X70">
        <v>6.0145516684414299E-2</v>
      </c>
      <c r="Y70">
        <f t="shared" si="2"/>
        <v>4.463600089601797E-2</v>
      </c>
      <c r="Z70">
        <v>0.47268072680699202</v>
      </c>
      <c r="AA70">
        <v>0.47235643339629901</v>
      </c>
      <c r="AB70">
        <v>5.7161706087636301E-2</v>
      </c>
      <c r="AC70">
        <f t="shared" si="3"/>
        <v>0.33406628876364247</v>
      </c>
    </row>
    <row r="71" spans="1:29" x14ac:dyDescent="0.25">
      <c r="A71" t="s">
        <v>548</v>
      </c>
      <c r="B71">
        <v>3.2813665009980002</v>
      </c>
      <c r="C71">
        <v>3.85608762728131</v>
      </c>
      <c r="D71">
        <v>2.56979658685065</v>
      </c>
      <c r="E71">
        <v>22.2154987423494</v>
      </c>
      <c r="F71">
        <v>28.956857337312201</v>
      </c>
      <c r="G71">
        <v>20.759629396373299</v>
      </c>
      <c r="H71" s="2">
        <v>-2.9022943326648001</v>
      </c>
      <c r="I71" s="1">
        <v>3.6153789178172902E-5</v>
      </c>
      <c r="J71">
        <v>2.5502568505507699E-4</v>
      </c>
      <c r="K71" t="s">
        <v>38</v>
      </c>
      <c r="L71">
        <v>795121</v>
      </c>
      <c r="M71">
        <v>796794</v>
      </c>
      <c r="N71">
        <v>1203</v>
      </c>
      <c r="O71" t="s">
        <v>33</v>
      </c>
      <c r="P71">
        <v>3</v>
      </c>
      <c r="Q71">
        <v>4</v>
      </c>
      <c r="R71">
        <v>3</v>
      </c>
      <c r="S71">
        <v>22</v>
      </c>
      <c r="T71">
        <v>33</v>
      </c>
      <c r="U71">
        <v>17</v>
      </c>
      <c r="V71">
        <v>0.13559639309345101</v>
      </c>
      <c r="W71">
        <v>0.15934567917134601</v>
      </c>
      <c r="X71">
        <v>0.106192084320612</v>
      </c>
      <c r="Y71">
        <f t="shared" si="2"/>
        <v>0.13371138552846967</v>
      </c>
      <c r="Z71">
        <v>0.91801433924510001</v>
      </c>
      <c r="AA71">
        <v>1.1965884972212</v>
      </c>
      <c r="AB71">
        <v>0.85785323500098498</v>
      </c>
      <c r="AC71">
        <f t="shared" si="3"/>
        <v>0.99081869048909488</v>
      </c>
    </row>
    <row r="72" spans="1:29" x14ac:dyDescent="0.25">
      <c r="A72" t="s">
        <v>49</v>
      </c>
      <c r="B72">
        <v>100.62857269727201</v>
      </c>
      <c r="C72">
        <v>80.977840172907506</v>
      </c>
      <c r="D72">
        <v>140.48221341450201</v>
      </c>
      <c r="E72">
        <v>850.24772459355404</v>
      </c>
      <c r="F72">
        <v>704.61686187459804</v>
      </c>
      <c r="G72">
        <v>846.26018656980398</v>
      </c>
      <c r="H72" s="2">
        <v>-2.8907056010107399</v>
      </c>
      <c r="I72" s="1">
        <v>1.3662072187273901E-55</v>
      </c>
      <c r="J72" s="1">
        <v>4.2625665224294604E-53</v>
      </c>
      <c r="K72" t="s">
        <v>35</v>
      </c>
      <c r="L72">
        <v>2159131</v>
      </c>
      <c r="M72">
        <v>2160897</v>
      </c>
      <c r="N72">
        <v>1767</v>
      </c>
      <c r="O72" t="s">
        <v>50</v>
      </c>
      <c r="P72">
        <v>92</v>
      </c>
      <c r="Q72">
        <v>84</v>
      </c>
      <c r="R72">
        <v>164</v>
      </c>
      <c r="S72">
        <v>842</v>
      </c>
      <c r="T72">
        <v>803</v>
      </c>
      <c r="U72">
        <v>693</v>
      </c>
      <c r="V72">
        <v>2.8310255427298299</v>
      </c>
      <c r="W72">
        <v>2.2781833010219201</v>
      </c>
      <c r="X72">
        <v>3.95224461418263</v>
      </c>
      <c r="Y72">
        <f t="shared" si="2"/>
        <v>3.0204844859781268</v>
      </c>
      <c r="Z72">
        <v>23.920373323922998</v>
      </c>
      <c r="AA72">
        <v>19.823279614689401</v>
      </c>
      <c r="AB72">
        <v>23.80819025608</v>
      </c>
      <c r="AC72">
        <f t="shared" si="3"/>
        <v>22.517281064897464</v>
      </c>
    </row>
    <row r="73" spans="1:29" x14ac:dyDescent="0.25">
      <c r="A73" t="s">
        <v>40</v>
      </c>
      <c r="B73">
        <v>1094.8826224996701</v>
      </c>
      <c r="C73">
        <v>716.26827676750395</v>
      </c>
      <c r="D73">
        <v>940.54555078733802</v>
      </c>
      <c r="E73">
        <v>7190.7530247395498</v>
      </c>
      <c r="F73">
        <v>5068.3275145550197</v>
      </c>
      <c r="G73">
        <v>7732.3513728138496</v>
      </c>
      <c r="H73" s="2">
        <v>-2.8613237966148599</v>
      </c>
      <c r="I73" s="1">
        <v>1.3094903386958799E-67</v>
      </c>
      <c r="J73" s="1">
        <v>5.4944408418108503E-65</v>
      </c>
      <c r="K73" t="s">
        <v>41</v>
      </c>
      <c r="L73">
        <v>1625060</v>
      </c>
      <c r="M73">
        <v>1625572</v>
      </c>
      <c r="N73">
        <v>513</v>
      </c>
      <c r="O73" t="s">
        <v>42</v>
      </c>
      <c r="P73">
        <v>1001</v>
      </c>
      <c r="Q73">
        <v>743</v>
      </c>
      <c r="R73">
        <v>1098</v>
      </c>
      <c r="S73">
        <v>7121</v>
      </c>
      <c r="T73">
        <v>5776</v>
      </c>
      <c r="U73">
        <v>6332</v>
      </c>
      <c r="V73">
        <v>106.09849470585699</v>
      </c>
      <c r="W73">
        <v>69.409253931796002</v>
      </c>
      <c r="X73">
        <v>91.142616651455597</v>
      </c>
      <c r="Y73">
        <f t="shared" si="2"/>
        <v>88.883455096369516</v>
      </c>
      <c r="Z73">
        <v>696.81265922793898</v>
      </c>
      <c r="AA73">
        <v>491.14115880556602</v>
      </c>
      <c r="AB73">
        <v>749.29570013571401</v>
      </c>
      <c r="AC73">
        <f t="shared" si="3"/>
        <v>645.74983938973969</v>
      </c>
    </row>
    <row r="74" spans="1:29" x14ac:dyDescent="0.25">
      <c r="A74" t="s">
        <v>683</v>
      </c>
      <c r="B74">
        <v>16.40683250499</v>
      </c>
      <c r="C74">
        <v>23.136525763687899</v>
      </c>
      <c r="D74">
        <v>10.2791863474026</v>
      </c>
      <c r="E74">
        <v>42.411406689939803</v>
      </c>
      <c r="F74">
        <v>273.773923916407</v>
      </c>
      <c r="G74">
        <v>37.855794781621803</v>
      </c>
      <c r="H74" s="2">
        <v>-2.8326641918908102</v>
      </c>
      <c r="I74">
        <v>3.5231061796364002E-3</v>
      </c>
      <c r="J74">
        <v>1.43040226872925E-2</v>
      </c>
      <c r="K74" t="s">
        <v>35</v>
      </c>
      <c r="L74">
        <v>2196236</v>
      </c>
      <c r="M74">
        <v>2198596</v>
      </c>
      <c r="N74">
        <v>1997</v>
      </c>
      <c r="O74" t="s">
        <v>684</v>
      </c>
      <c r="P74">
        <v>15</v>
      </c>
      <c r="Q74">
        <v>24</v>
      </c>
      <c r="R74">
        <v>12</v>
      </c>
      <c r="S74">
        <v>42</v>
      </c>
      <c r="T74">
        <v>312</v>
      </c>
      <c r="U74">
        <v>31</v>
      </c>
      <c r="V74">
        <v>0.40841878039915303</v>
      </c>
      <c r="W74">
        <v>0.57594246983414099</v>
      </c>
      <c r="X74">
        <v>0.255881977842155</v>
      </c>
      <c r="Y74">
        <f t="shared" si="2"/>
        <v>0.413414409358483</v>
      </c>
      <c r="Z74">
        <v>1.0557561912117699</v>
      </c>
      <c r="AA74">
        <v>6.8151126719323898</v>
      </c>
      <c r="AB74">
        <v>0.94235237246728099</v>
      </c>
      <c r="AC74">
        <f t="shared" si="3"/>
        <v>2.9377404118704802</v>
      </c>
    </row>
    <row r="75" spans="1:29" x14ac:dyDescent="0.25">
      <c r="A75" t="s">
        <v>632</v>
      </c>
      <c r="B75">
        <v>1.093788833666</v>
      </c>
      <c r="C75">
        <v>0.96402190682032796</v>
      </c>
      <c r="D75">
        <v>6.8527908982683998</v>
      </c>
      <c r="E75">
        <v>18.176317152831299</v>
      </c>
      <c r="F75">
        <v>35.099221014923899</v>
      </c>
      <c r="G75">
        <v>10.9903920333741</v>
      </c>
      <c r="H75" s="2">
        <v>-2.8074364472213902</v>
      </c>
      <c r="I75">
        <v>8.0668608346507397E-4</v>
      </c>
      <c r="J75">
        <v>4.0228509277061503E-3</v>
      </c>
      <c r="K75" t="s">
        <v>142</v>
      </c>
      <c r="L75">
        <v>1310210</v>
      </c>
      <c r="M75">
        <v>1310866</v>
      </c>
      <c r="N75">
        <v>516</v>
      </c>
      <c r="O75" t="s">
        <v>36</v>
      </c>
      <c r="P75">
        <v>1</v>
      </c>
      <c r="Q75">
        <v>1</v>
      </c>
      <c r="R75">
        <v>8</v>
      </c>
      <c r="S75">
        <v>18</v>
      </c>
      <c r="T75">
        <v>40</v>
      </c>
      <c r="U75">
        <v>9</v>
      </c>
      <c r="V75">
        <v>0.105376266725725</v>
      </c>
      <c r="W75">
        <v>9.2874443819345801E-2</v>
      </c>
      <c r="X75">
        <v>0.66020195058240805</v>
      </c>
      <c r="Y75">
        <f t="shared" si="2"/>
        <v>0.28615088704249297</v>
      </c>
      <c r="Z75">
        <v>1.75111720419427</v>
      </c>
      <c r="AA75">
        <v>3.38147982653771</v>
      </c>
      <c r="AB75">
        <v>1.0588209046233099</v>
      </c>
      <c r="AC75">
        <f t="shared" si="3"/>
        <v>2.0638059784517631</v>
      </c>
    </row>
    <row r="76" spans="1:29" x14ac:dyDescent="0.25">
      <c r="A76" t="s">
        <v>327</v>
      </c>
      <c r="B76">
        <v>26.250932007984002</v>
      </c>
      <c r="C76">
        <v>9.6402190682032796</v>
      </c>
      <c r="D76">
        <v>19.701773832521699</v>
      </c>
      <c r="E76">
        <v>144.40074182527101</v>
      </c>
      <c r="F76">
        <v>185.14839085372401</v>
      </c>
      <c r="G76">
        <v>54.9519601668704</v>
      </c>
      <c r="H76" s="2">
        <v>-2.8032908249556701</v>
      </c>
      <c r="I76" s="1">
        <v>1.09838835671752E-10</v>
      </c>
      <c r="J76" s="1">
        <v>2.0311838183189602E-9</v>
      </c>
      <c r="K76" t="s">
        <v>66</v>
      </c>
      <c r="L76">
        <v>1451477</v>
      </c>
      <c r="M76">
        <v>1452599</v>
      </c>
      <c r="N76">
        <v>1074</v>
      </c>
      <c r="O76" t="s">
        <v>33</v>
      </c>
      <c r="P76">
        <v>24</v>
      </c>
      <c r="Q76">
        <v>10</v>
      </c>
      <c r="R76">
        <v>23</v>
      </c>
      <c r="S76">
        <v>143</v>
      </c>
      <c r="T76">
        <v>211</v>
      </c>
      <c r="U76">
        <v>45</v>
      </c>
      <c r="V76">
        <v>1.21506488559718</v>
      </c>
      <c r="W76">
        <v>0.44621241164601899</v>
      </c>
      <c r="X76">
        <v>0.91192699598603599</v>
      </c>
      <c r="Y76">
        <f t="shared" si="2"/>
        <v>0.85773476440974505</v>
      </c>
      <c r="Z76">
        <v>6.6838111040289201</v>
      </c>
      <c r="AA76">
        <v>8.5698789011666605</v>
      </c>
      <c r="AB76">
        <v>2.5435362513297401</v>
      </c>
      <c r="AC76">
        <f t="shared" si="3"/>
        <v>5.9324087521751068</v>
      </c>
    </row>
    <row r="77" spans="1:29" x14ac:dyDescent="0.25">
      <c r="A77" t="s">
        <v>234</v>
      </c>
      <c r="B77">
        <v>38.282609178309997</v>
      </c>
      <c r="C77">
        <v>25.064569577328498</v>
      </c>
      <c r="D77">
        <v>50.539332874729503</v>
      </c>
      <c r="E77">
        <v>361.50675226186797</v>
      </c>
      <c r="F77">
        <v>313.26054755819598</v>
      </c>
      <c r="G77">
        <v>118.45200302636501</v>
      </c>
      <c r="H77" s="2">
        <v>-2.7988733669575399</v>
      </c>
      <c r="I77" s="1">
        <v>2.0569398572462801E-15</v>
      </c>
      <c r="J77" s="1">
        <v>6.7645524818845097E-14</v>
      </c>
      <c r="K77" t="s">
        <v>27</v>
      </c>
      <c r="L77">
        <v>1336571</v>
      </c>
      <c r="M77">
        <v>1337276</v>
      </c>
      <c r="N77">
        <v>648</v>
      </c>
      <c r="O77" t="s">
        <v>33</v>
      </c>
      <c r="P77">
        <v>35</v>
      </c>
      <c r="Q77">
        <v>26</v>
      </c>
      <c r="R77">
        <v>59</v>
      </c>
      <c r="S77">
        <v>358</v>
      </c>
      <c r="T77">
        <v>357</v>
      </c>
      <c r="U77">
        <v>97</v>
      </c>
      <c r="V77">
        <v>2.9368755818928798</v>
      </c>
      <c r="W77">
        <v>1.92284496648201</v>
      </c>
      <c r="X77">
        <v>3.8771582144156702</v>
      </c>
      <c r="Y77">
        <f t="shared" si="2"/>
        <v>2.9122929209301867</v>
      </c>
      <c r="Z77">
        <v>27.733228643381299</v>
      </c>
      <c r="AA77">
        <v>24.031989267213099</v>
      </c>
      <c r="AB77">
        <v>9.0871234427650691</v>
      </c>
      <c r="AC77">
        <f t="shared" si="3"/>
        <v>20.284113784453158</v>
      </c>
    </row>
    <row r="78" spans="1:29" x14ac:dyDescent="0.25">
      <c r="A78" t="s">
        <v>134</v>
      </c>
      <c r="B78">
        <v>75.471429522953898</v>
      </c>
      <c r="C78">
        <v>50.129139154657103</v>
      </c>
      <c r="D78">
        <v>73.667502156385297</v>
      </c>
      <c r="E78">
        <v>564.47562713515094</v>
      </c>
      <c r="F78">
        <v>264.99911866267598</v>
      </c>
      <c r="G78">
        <v>543.41382831682995</v>
      </c>
      <c r="H78" s="2">
        <v>-2.7828445501963501</v>
      </c>
      <c r="I78" s="1">
        <v>2.0153972683114301E-25</v>
      </c>
      <c r="J78" s="1">
        <v>1.49532646102521E-23</v>
      </c>
      <c r="K78" t="s">
        <v>13</v>
      </c>
      <c r="L78">
        <v>1906953</v>
      </c>
      <c r="M78">
        <v>1908031</v>
      </c>
      <c r="N78">
        <v>1017</v>
      </c>
      <c r="O78" t="s">
        <v>135</v>
      </c>
      <c r="P78">
        <v>69</v>
      </c>
      <c r="Q78">
        <v>52</v>
      </c>
      <c r="R78">
        <v>86</v>
      </c>
      <c r="S78">
        <v>559</v>
      </c>
      <c r="T78">
        <v>302</v>
      </c>
      <c r="U78">
        <v>445</v>
      </c>
      <c r="V78">
        <v>3.6891018687342201</v>
      </c>
      <c r="W78">
        <v>2.4503511077292899</v>
      </c>
      <c r="X78">
        <v>3.60092450332411</v>
      </c>
      <c r="Y78">
        <f t="shared" si="2"/>
        <v>3.2467924932625398</v>
      </c>
      <c r="Z78">
        <v>27.592005399683899</v>
      </c>
      <c r="AA78">
        <v>12.9533619549908</v>
      </c>
      <c r="AB78">
        <v>26.5624883775379</v>
      </c>
      <c r="AC78">
        <f t="shared" si="3"/>
        <v>22.369285244070866</v>
      </c>
    </row>
    <row r="79" spans="1:29" x14ac:dyDescent="0.25">
      <c r="A79" t="s">
        <v>173</v>
      </c>
      <c r="B79">
        <v>43.751553346640002</v>
      </c>
      <c r="C79">
        <v>36.632832459172498</v>
      </c>
      <c r="D79">
        <v>35.977152215909101</v>
      </c>
      <c r="E79">
        <v>315.05616398241</v>
      </c>
      <c r="F79">
        <v>345.727326997001</v>
      </c>
      <c r="G79">
        <v>135.548168411614</v>
      </c>
      <c r="H79" s="2">
        <v>-2.7827539816441398</v>
      </c>
      <c r="I79" s="1">
        <v>5.6551836713866499E-19</v>
      </c>
      <c r="J79" s="1">
        <v>2.6671424385051499E-17</v>
      </c>
      <c r="K79" t="s">
        <v>47</v>
      </c>
      <c r="L79">
        <v>1419245</v>
      </c>
      <c r="M79">
        <v>1419979</v>
      </c>
      <c r="N79">
        <v>735</v>
      </c>
      <c r="O79" t="s">
        <v>33</v>
      </c>
      <c r="P79">
        <v>40</v>
      </c>
      <c r="Q79">
        <v>38</v>
      </c>
      <c r="R79">
        <v>42</v>
      </c>
      <c r="S79">
        <v>312</v>
      </c>
      <c r="T79">
        <v>394</v>
      </c>
      <c r="U79">
        <v>111</v>
      </c>
      <c r="V79">
        <v>2.9591376125428002</v>
      </c>
      <c r="W79">
        <v>2.4776627134826299</v>
      </c>
      <c r="X79">
        <v>2.43331576071802</v>
      </c>
      <c r="Y79">
        <f t="shared" si="2"/>
        <v>2.6233720289144835</v>
      </c>
      <c r="Z79">
        <v>21.308833026277</v>
      </c>
      <c r="AA79">
        <v>23.383278049470199</v>
      </c>
      <c r="AB79">
        <v>9.1678044041125695</v>
      </c>
      <c r="AC79">
        <f t="shared" si="3"/>
        <v>17.953305159953256</v>
      </c>
    </row>
    <row r="80" spans="1:29" x14ac:dyDescent="0.25">
      <c r="A80" t="s">
        <v>494</v>
      </c>
      <c r="B80">
        <v>10.93788833666</v>
      </c>
      <c r="C80">
        <v>9.6402190682032796</v>
      </c>
      <c r="D80">
        <v>2.56979658685065</v>
      </c>
      <c r="E80">
        <v>52.509360663734903</v>
      </c>
      <c r="F80">
        <v>80.728208334325004</v>
      </c>
      <c r="G80">
        <v>19.538474725998402</v>
      </c>
      <c r="H80" s="2">
        <v>-2.75769889615102</v>
      </c>
      <c r="I80" s="1">
        <v>4.44386490748697E-6</v>
      </c>
      <c r="J80" s="1">
        <v>3.8133249784415701E-5</v>
      </c>
      <c r="K80" t="s">
        <v>32</v>
      </c>
      <c r="L80">
        <v>828204</v>
      </c>
      <c r="M80">
        <v>828766</v>
      </c>
      <c r="N80">
        <v>414</v>
      </c>
      <c r="O80" t="s">
        <v>33</v>
      </c>
      <c r="P80">
        <v>10</v>
      </c>
      <c r="Q80">
        <v>10</v>
      </c>
      <c r="R80">
        <v>3</v>
      </c>
      <c r="S80">
        <v>52</v>
      </c>
      <c r="T80">
        <v>92</v>
      </c>
      <c r="U80">
        <v>16</v>
      </c>
      <c r="V80">
        <v>1.3133853533930899</v>
      </c>
      <c r="W80">
        <v>1.15756553166141</v>
      </c>
      <c r="X80">
        <v>0.30857265081569102</v>
      </c>
      <c r="Y80">
        <f t="shared" si="2"/>
        <v>0.92650784529006369</v>
      </c>
      <c r="Z80">
        <v>6.3051498688862999</v>
      </c>
      <c r="AA80">
        <v>9.6935755027414405</v>
      </c>
      <c r="AB80">
        <v>2.34611524116211</v>
      </c>
      <c r="AC80">
        <f t="shared" si="3"/>
        <v>6.114946870929951</v>
      </c>
    </row>
    <row r="81" spans="1:29" x14ac:dyDescent="0.25">
      <c r="A81" t="s">
        <v>414</v>
      </c>
      <c r="B81">
        <v>39.376398011976001</v>
      </c>
      <c r="C81">
        <v>86.761971613829502</v>
      </c>
      <c r="D81">
        <v>85.659886228355006</v>
      </c>
      <c r="E81">
        <v>617.99478319626496</v>
      </c>
      <c r="F81">
        <v>254.46935235819799</v>
      </c>
      <c r="G81">
        <v>559.28883903170299</v>
      </c>
      <c r="H81" s="2">
        <v>-2.7536868098231002</v>
      </c>
      <c r="I81" s="1">
        <v>7.4794971248455294E-8</v>
      </c>
      <c r="J81" s="1">
        <v>9.1192906828777901E-7</v>
      </c>
      <c r="K81" t="s">
        <v>32</v>
      </c>
      <c r="L81">
        <v>313343</v>
      </c>
      <c r="M81">
        <v>313789</v>
      </c>
      <c r="N81">
        <v>342</v>
      </c>
      <c r="O81" t="s">
        <v>33</v>
      </c>
      <c r="P81">
        <v>36</v>
      </c>
      <c r="Q81">
        <v>90</v>
      </c>
      <c r="R81">
        <v>100</v>
      </c>
      <c r="S81">
        <v>612</v>
      </c>
      <c r="T81">
        <v>290</v>
      </c>
      <c r="U81">
        <v>458</v>
      </c>
      <c r="V81">
        <v>5.7235951189972596</v>
      </c>
      <c r="W81">
        <v>12.6113718449428</v>
      </c>
      <c r="X81">
        <v>12.451177138177</v>
      </c>
      <c r="Y81">
        <f t="shared" si="2"/>
        <v>10.262048034039021</v>
      </c>
      <c r="Z81">
        <v>89.829240439720294</v>
      </c>
      <c r="AA81">
        <v>36.988643365723902</v>
      </c>
      <c r="AB81">
        <v>81.295980100005593</v>
      </c>
      <c r="AC81">
        <f t="shared" si="3"/>
        <v>69.371287968483259</v>
      </c>
    </row>
    <row r="82" spans="1:29" x14ac:dyDescent="0.25">
      <c r="A82" t="s">
        <v>249</v>
      </c>
      <c r="B82">
        <v>25.157143174318001</v>
      </c>
      <c r="C82">
        <v>22.1725038568675</v>
      </c>
      <c r="D82">
        <v>14.562180658820401</v>
      </c>
      <c r="E82">
        <v>139.35176483837401</v>
      </c>
      <c r="F82">
        <v>85.115610961190498</v>
      </c>
      <c r="G82">
        <v>189.27897390810901</v>
      </c>
      <c r="H82" s="2">
        <v>-2.7473446732784299</v>
      </c>
      <c r="I82" s="1">
        <v>1.97556872166626E-14</v>
      </c>
      <c r="J82" s="1">
        <v>5.8205133668850098E-13</v>
      </c>
      <c r="K82" t="s">
        <v>142</v>
      </c>
      <c r="L82">
        <v>763164</v>
      </c>
      <c r="M82">
        <v>765050</v>
      </c>
      <c r="N82">
        <v>1452</v>
      </c>
      <c r="O82" t="s">
        <v>224</v>
      </c>
      <c r="P82">
        <v>23</v>
      </c>
      <c r="Q82">
        <v>23</v>
      </c>
      <c r="R82">
        <v>17</v>
      </c>
      <c r="S82">
        <v>138</v>
      </c>
      <c r="T82">
        <v>97</v>
      </c>
      <c r="U82">
        <v>155</v>
      </c>
      <c r="V82">
        <v>0.86129857679125399</v>
      </c>
      <c r="W82">
        <v>0.759114255680438</v>
      </c>
      <c r="X82">
        <v>0.49856159697907099</v>
      </c>
      <c r="Y82">
        <f t="shared" si="2"/>
        <v>0.70632480981692103</v>
      </c>
      <c r="Z82">
        <v>4.77095017892049</v>
      </c>
      <c r="AA82">
        <v>2.91408106539025</v>
      </c>
      <c r="AB82">
        <v>6.4802950682409097</v>
      </c>
      <c r="AC82">
        <f t="shared" si="3"/>
        <v>4.7217754375172163</v>
      </c>
    </row>
    <row r="83" spans="1:29" x14ac:dyDescent="0.25">
      <c r="A83" t="s">
        <v>388</v>
      </c>
      <c r="B83">
        <v>19.688199005988</v>
      </c>
      <c r="C83">
        <v>20.244460043226901</v>
      </c>
      <c r="D83">
        <v>17.131977245670999</v>
      </c>
      <c r="E83">
        <v>72.705268611325295</v>
      </c>
      <c r="F83">
        <v>251.836910782079</v>
      </c>
      <c r="G83">
        <v>51.288496155745698</v>
      </c>
      <c r="H83" s="2">
        <v>-2.7281176286182101</v>
      </c>
      <c r="I83" s="1">
        <v>1.8650746431997601E-8</v>
      </c>
      <c r="J83" s="1">
        <v>2.5300142986014099E-7</v>
      </c>
      <c r="K83" t="s">
        <v>32</v>
      </c>
      <c r="L83">
        <v>1599920</v>
      </c>
      <c r="M83">
        <v>1601783</v>
      </c>
      <c r="N83">
        <v>1512</v>
      </c>
      <c r="O83" t="s">
        <v>253</v>
      </c>
      <c r="P83">
        <v>18</v>
      </c>
      <c r="Q83">
        <v>21</v>
      </c>
      <c r="R83">
        <v>20</v>
      </c>
      <c r="S83">
        <v>72</v>
      </c>
      <c r="T83">
        <v>287</v>
      </c>
      <c r="U83">
        <v>42</v>
      </c>
      <c r="V83">
        <v>0.64731135274373797</v>
      </c>
      <c r="W83">
        <v>0.66560018070531202</v>
      </c>
      <c r="X83">
        <v>0.56326753720324496</v>
      </c>
      <c r="Y83">
        <f t="shared" si="2"/>
        <v>0.62539302355076498</v>
      </c>
      <c r="Z83">
        <v>2.39041396128107</v>
      </c>
      <c r="AA83">
        <v>8.2799290752583108</v>
      </c>
      <c r="AB83">
        <v>1.6862703295852699</v>
      </c>
      <c r="AC83">
        <f t="shared" si="3"/>
        <v>4.1188711220415497</v>
      </c>
    </row>
    <row r="84" spans="1:29" x14ac:dyDescent="0.25">
      <c r="A84" t="s">
        <v>519</v>
      </c>
      <c r="B84">
        <v>0</v>
      </c>
      <c r="C84">
        <v>6.7481533477423001</v>
      </c>
      <c r="D84">
        <v>11.992384071969701</v>
      </c>
      <c r="E84">
        <v>47.460383676837402</v>
      </c>
      <c r="F84">
        <v>50.0163899462666</v>
      </c>
      <c r="G84">
        <v>30.528866759372399</v>
      </c>
      <c r="H84" s="2">
        <v>-2.7264709691609901</v>
      </c>
      <c r="I84" s="1">
        <v>8.2012056426480703E-6</v>
      </c>
      <c r="J84" s="1">
        <v>6.6617002843619304E-5</v>
      </c>
      <c r="K84" t="s">
        <v>44</v>
      </c>
      <c r="L84">
        <v>1742544</v>
      </c>
      <c r="M84">
        <v>1742839</v>
      </c>
      <c r="N84">
        <v>228</v>
      </c>
      <c r="O84" t="s">
        <v>36</v>
      </c>
      <c r="P84">
        <v>0</v>
      </c>
      <c r="Q84">
        <v>7</v>
      </c>
      <c r="R84">
        <v>14</v>
      </c>
      <c r="S84">
        <v>47</v>
      </c>
      <c r="T84">
        <v>57</v>
      </c>
      <c r="U84">
        <v>25</v>
      </c>
      <c r="V84">
        <v>0</v>
      </c>
      <c r="W84">
        <v>1.47132671524332</v>
      </c>
      <c r="X84">
        <v>2.6147471990171698</v>
      </c>
      <c r="Y84">
        <f t="shared" si="2"/>
        <v>1.3620246380868302</v>
      </c>
      <c r="Z84">
        <v>10.347976227124599</v>
      </c>
      <c r="AA84">
        <v>10.905272440584101</v>
      </c>
      <c r="AB84">
        <v>6.6563302483629103</v>
      </c>
      <c r="AC84">
        <f t="shared" si="3"/>
        <v>9.3031929720238704</v>
      </c>
    </row>
    <row r="85" spans="1:29" x14ac:dyDescent="0.25">
      <c r="A85" t="s">
        <v>722</v>
      </c>
      <c r="B85">
        <v>1.093788833666</v>
      </c>
      <c r="C85">
        <v>0.96402190682032796</v>
      </c>
      <c r="D85">
        <v>2.56979658685065</v>
      </c>
      <c r="E85">
        <v>10.0979539737952</v>
      </c>
      <c r="F85">
        <v>12.284727355223399</v>
      </c>
      <c r="G85">
        <v>8.5480826926242894</v>
      </c>
      <c r="H85" s="2">
        <v>-2.7133346215837899</v>
      </c>
      <c r="I85">
        <v>8.5342250927874595E-3</v>
      </c>
      <c r="J85">
        <v>3.0301853203687699E-2</v>
      </c>
      <c r="K85" t="s">
        <v>66</v>
      </c>
      <c r="L85">
        <v>757691</v>
      </c>
      <c r="M85">
        <v>758023</v>
      </c>
      <c r="N85">
        <v>333</v>
      </c>
      <c r="O85" t="s">
        <v>36</v>
      </c>
      <c r="P85">
        <v>1</v>
      </c>
      <c r="Q85">
        <v>1</v>
      </c>
      <c r="R85">
        <v>3</v>
      </c>
      <c r="S85">
        <v>10</v>
      </c>
      <c r="T85">
        <v>14</v>
      </c>
      <c r="U85">
        <v>7</v>
      </c>
      <c r="V85">
        <v>0.16328574663806</v>
      </c>
      <c r="W85">
        <v>0.14391355258493199</v>
      </c>
      <c r="X85">
        <v>0.38363086317626399</v>
      </c>
      <c r="Y85">
        <f t="shared" si="2"/>
        <v>0.230276720799752</v>
      </c>
      <c r="Z85">
        <v>1.50746826387095</v>
      </c>
      <c r="AA85">
        <v>1.83391968970784</v>
      </c>
      <c r="AB85">
        <v>1.2760964656321001</v>
      </c>
      <c r="AC85">
        <f t="shared" si="3"/>
        <v>1.5391614730702967</v>
      </c>
    </row>
    <row r="86" spans="1:29" x14ac:dyDescent="0.25">
      <c r="A86" t="s">
        <v>573</v>
      </c>
      <c r="B86">
        <v>9.8440995029939895</v>
      </c>
      <c r="C86">
        <v>6.7481533477423001</v>
      </c>
      <c r="D86">
        <v>6.8527908982683998</v>
      </c>
      <c r="E86">
        <v>116.12647069864499</v>
      </c>
      <c r="F86">
        <v>12.284727355223399</v>
      </c>
      <c r="G86">
        <v>24.423093407498001</v>
      </c>
      <c r="H86" s="2">
        <v>-2.7120165671266401</v>
      </c>
      <c r="I86" s="1">
        <v>9.2858423476944996E-5</v>
      </c>
      <c r="J86">
        <v>5.9157135961647499E-4</v>
      </c>
      <c r="K86" t="s">
        <v>365</v>
      </c>
      <c r="L86">
        <v>228</v>
      </c>
      <c r="M86">
        <v>515</v>
      </c>
      <c r="N86">
        <v>288</v>
      </c>
      <c r="O86" t="s">
        <v>36</v>
      </c>
      <c r="P86">
        <v>9</v>
      </c>
      <c r="Q86">
        <v>7</v>
      </c>
      <c r="R86">
        <v>8</v>
      </c>
      <c r="S86">
        <v>115</v>
      </c>
      <c r="T86">
        <v>14</v>
      </c>
      <c r="U86">
        <v>20</v>
      </c>
      <c r="V86">
        <v>1.69919230095231</v>
      </c>
      <c r="W86">
        <v>1.1648003162342999</v>
      </c>
      <c r="X86">
        <v>1.18286182812681</v>
      </c>
      <c r="Y86">
        <f t="shared" si="2"/>
        <v>1.3489514817711399</v>
      </c>
      <c r="Z86">
        <v>20.044617071158999</v>
      </c>
      <c r="AA86">
        <v>2.1204696412246902</v>
      </c>
      <c r="AB86">
        <v>4.2156758239631698</v>
      </c>
      <c r="AC86">
        <f t="shared" si="3"/>
        <v>8.7935875121156197</v>
      </c>
    </row>
    <row r="87" spans="1:29" x14ac:dyDescent="0.25">
      <c r="A87" t="s">
        <v>356</v>
      </c>
      <c r="B87">
        <v>7.65652183566199</v>
      </c>
      <c r="C87">
        <v>8.6761971613829498</v>
      </c>
      <c r="D87">
        <v>9.4225874851190508</v>
      </c>
      <c r="E87">
        <v>65.636700829668698</v>
      </c>
      <c r="F87">
        <v>58.791195199997603</v>
      </c>
      <c r="G87">
        <v>43.9615681334963</v>
      </c>
      <c r="H87" s="2">
        <v>-2.7062181757564798</v>
      </c>
      <c r="I87" s="1">
        <v>2.9244720707020698E-9</v>
      </c>
      <c r="J87" s="1">
        <v>4.4760976297236201E-8</v>
      </c>
      <c r="K87" t="s">
        <v>41</v>
      </c>
      <c r="L87">
        <v>860771</v>
      </c>
      <c r="M87">
        <v>862732</v>
      </c>
      <c r="N87">
        <v>1713</v>
      </c>
      <c r="O87" t="s">
        <v>91</v>
      </c>
      <c r="P87">
        <v>7</v>
      </c>
      <c r="Q87">
        <v>9</v>
      </c>
      <c r="R87">
        <v>11</v>
      </c>
      <c r="S87">
        <v>65</v>
      </c>
      <c r="T87">
        <v>67</v>
      </c>
      <c r="U87">
        <v>36</v>
      </c>
      <c r="V87">
        <v>0.22219443982096801</v>
      </c>
      <c r="W87">
        <v>0.25178570758729801</v>
      </c>
      <c r="X87">
        <v>0.27344616692248602</v>
      </c>
      <c r="Y87">
        <f t="shared" si="2"/>
        <v>0.24914210477691734</v>
      </c>
      <c r="Z87">
        <v>1.9047957134551401</v>
      </c>
      <c r="AA87">
        <v>1.70613719444048</v>
      </c>
      <c r="AB87">
        <v>1.27577720206802</v>
      </c>
      <c r="AC87">
        <f t="shared" si="3"/>
        <v>1.6289033699878799</v>
      </c>
    </row>
    <row r="88" spans="1:29" x14ac:dyDescent="0.25">
      <c r="A88" t="s">
        <v>64</v>
      </c>
      <c r="B88">
        <v>92.972050861609901</v>
      </c>
      <c r="C88">
        <v>107.970453563877</v>
      </c>
      <c r="D88">
        <v>154.187795211039</v>
      </c>
      <c r="E88">
        <v>794.70897773768104</v>
      </c>
      <c r="F88">
        <v>816.93436912235404</v>
      </c>
      <c r="G88">
        <v>644.76966595794602</v>
      </c>
      <c r="H88" s="2">
        <v>-2.6601237859484002</v>
      </c>
      <c r="I88" s="1">
        <v>3.7894835874319498E-47</v>
      </c>
      <c r="J88" s="1">
        <v>8.53896968367999E-45</v>
      </c>
      <c r="K88" t="s">
        <v>38</v>
      </c>
      <c r="L88">
        <v>1609421</v>
      </c>
      <c r="M88">
        <v>1610066</v>
      </c>
      <c r="N88">
        <v>474</v>
      </c>
      <c r="O88" t="s">
        <v>33</v>
      </c>
      <c r="P88">
        <v>85</v>
      </c>
      <c r="Q88">
        <v>112</v>
      </c>
      <c r="R88">
        <v>180</v>
      </c>
      <c r="S88">
        <v>787</v>
      </c>
      <c r="T88">
        <v>931</v>
      </c>
      <c r="U88">
        <v>528</v>
      </c>
      <c r="V88">
        <v>9.7506393641145301</v>
      </c>
      <c r="W88">
        <v>11.323628390733401</v>
      </c>
      <c r="X88">
        <v>16.170769295910901</v>
      </c>
      <c r="Y88">
        <f t="shared" si="2"/>
        <v>12.415012350252944</v>
      </c>
      <c r="Z88">
        <v>83.346775396819098</v>
      </c>
      <c r="AA88">
        <v>85.6777100606229</v>
      </c>
      <c r="AB88">
        <v>67.621574735773905</v>
      </c>
      <c r="AC88">
        <f t="shared" si="3"/>
        <v>78.882020064405296</v>
      </c>
    </row>
    <row r="89" spans="1:29" x14ac:dyDescent="0.25">
      <c r="A89" t="s">
        <v>19</v>
      </c>
      <c r="B89">
        <v>1038.0056031490301</v>
      </c>
      <c r="C89">
        <v>1189.6030330162801</v>
      </c>
      <c r="D89">
        <v>1205.2345992329499</v>
      </c>
      <c r="E89">
        <v>7592.6515928966001</v>
      </c>
      <c r="F89">
        <v>6148.5060412892999</v>
      </c>
      <c r="G89">
        <v>7867.8995412254699</v>
      </c>
      <c r="H89" s="2">
        <v>-2.6531543074450399</v>
      </c>
      <c r="I89" s="1">
        <v>2.12428556200546E-114</v>
      </c>
      <c r="J89" s="1">
        <v>3.6926152454974899E-111</v>
      </c>
      <c r="K89" t="s">
        <v>13</v>
      </c>
      <c r="L89">
        <v>30057</v>
      </c>
      <c r="M89">
        <v>31125</v>
      </c>
      <c r="N89">
        <v>1017</v>
      </c>
      <c r="O89" t="s">
        <v>20</v>
      </c>
      <c r="P89">
        <v>949</v>
      </c>
      <c r="Q89">
        <v>1234</v>
      </c>
      <c r="R89">
        <v>1407</v>
      </c>
      <c r="S89">
        <v>7519</v>
      </c>
      <c r="T89">
        <v>7007</v>
      </c>
      <c r="U89">
        <v>6443</v>
      </c>
      <c r="V89">
        <v>50.738517006214103</v>
      </c>
      <c r="W89">
        <v>58.148716671883498</v>
      </c>
      <c r="X89">
        <v>58.912799722988602</v>
      </c>
      <c r="Y89">
        <f t="shared" si="2"/>
        <v>55.933344467028739</v>
      </c>
      <c r="Z89">
        <v>371.134684436893</v>
      </c>
      <c r="AA89">
        <v>300.54373251198803</v>
      </c>
      <c r="AB89">
        <v>384.58901711567802</v>
      </c>
      <c r="AC89">
        <f t="shared" si="3"/>
        <v>352.08914468818631</v>
      </c>
    </row>
    <row r="90" spans="1:29" x14ac:dyDescent="0.25">
      <c r="A90" t="s">
        <v>53</v>
      </c>
      <c r="B90">
        <v>623.45963518961901</v>
      </c>
      <c r="C90">
        <v>466.58660290103899</v>
      </c>
      <c r="D90">
        <v>704.98086365936194</v>
      </c>
      <c r="E90">
        <v>4147.2296970376801</v>
      </c>
      <c r="F90">
        <v>2776.3483822804801</v>
      </c>
      <c r="G90">
        <v>4350.9740905457602</v>
      </c>
      <c r="H90" s="2">
        <v>-2.6500619629108799</v>
      </c>
      <c r="I90" s="1">
        <v>1.27527750659059E-53</v>
      </c>
      <c r="J90" s="1">
        <v>3.6946611190938898E-51</v>
      </c>
      <c r="K90" t="s">
        <v>47</v>
      </c>
      <c r="L90">
        <v>4077064</v>
      </c>
      <c r="M90">
        <v>4078134</v>
      </c>
      <c r="N90">
        <v>1071</v>
      </c>
      <c r="O90" t="s">
        <v>54</v>
      </c>
      <c r="P90">
        <v>570</v>
      </c>
      <c r="Q90">
        <v>484</v>
      </c>
      <c r="R90">
        <v>823</v>
      </c>
      <c r="S90">
        <v>4107</v>
      </c>
      <c r="T90">
        <v>3164</v>
      </c>
      <c r="U90">
        <v>3563</v>
      </c>
      <c r="V90">
        <v>28.938625181484699</v>
      </c>
      <c r="W90">
        <v>21.657175627655199</v>
      </c>
      <c r="X90">
        <v>32.722530573054399</v>
      </c>
      <c r="Y90">
        <f t="shared" si="2"/>
        <v>27.772777127398101</v>
      </c>
      <c r="Z90">
        <v>192.498630176105</v>
      </c>
      <c r="AA90">
        <v>128.867533154092</v>
      </c>
      <c r="AB90">
        <v>201.95567006091801</v>
      </c>
      <c r="AC90">
        <f t="shared" si="3"/>
        <v>174.44061113037165</v>
      </c>
    </row>
    <row r="91" spans="1:29" x14ac:dyDescent="0.25">
      <c r="A91" t="s">
        <v>756</v>
      </c>
      <c r="B91">
        <v>4.375155334664</v>
      </c>
      <c r="C91">
        <v>0.96402190682032796</v>
      </c>
      <c r="D91">
        <v>0</v>
      </c>
      <c r="E91">
        <v>14.137135563313301</v>
      </c>
      <c r="F91">
        <v>8.77480525373098</v>
      </c>
      <c r="G91">
        <v>8.5480826926242894</v>
      </c>
      <c r="H91" s="2">
        <v>-2.6393094379197399</v>
      </c>
      <c r="I91">
        <v>1.4571598496886599E-2</v>
      </c>
      <c r="J91">
        <v>4.71664359193412E-2</v>
      </c>
      <c r="K91" t="s">
        <v>13</v>
      </c>
      <c r="L91">
        <v>3185940</v>
      </c>
      <c r="M91">
        <v>3186395</v>
      </c>
      <c r="N91">
        <v>162</v>
      </c>
      <c r="O91" t="s">
        <v>36</v>
      </c>
      <c r="P91">
        <v>4</v>
      </c>
      <c r="Q91">
        <v>1</v>
      </c>
      <c r="R91">
        <v>0</v>
      </c>
      <c r="S91">
        <v>14</v>
      </c>
      <c r="T91">
        <v>10</v>
      </c>
      <c r="U91">
        <v>7</v>
      </c>
      <c r="V91">
        <v>1.3425716945796</v>
      </c>
      <c r="W91">
        <v>0.29582230253569403</v>
      </c>
      <c r="X91">
        <v>0</v>
      </c>
      <c r="Y91">
        <f t="shared" si="2"/>
        <v>0.5461313323717647</v>
      </c>
      <c r="Z91">
        <v>4.3381586704730601</v>
      </c>
      <c r="AA91">
        <v>2.6926598618726199</v>
      </c>
      <c r="AB91">
        <v>2.6230871793548598</v>
      </c>
      <c r="AC91">
        <f t="shared" si="3"/>
        <v>3.2179685705668466</v>
      </c>
    </row>
    <row r="92" spans="1:29" x14ac:dyDescent="0.25">
      <c r="A92" t="s">
        <v>721</v>
      </c>
      <c r="B92">
        <v>6.5627330019959897</v>
      </c>
      <c r="C92">
        <v>0.96402190682032796</v>
      </c>
      <c r="D92">
        <v>0</v>
      </c>
      <c r="E92">
        <v>11.1077493711747</v>
      </c>
      <c r="F92">
        <v>24.569454710446799</v>
      </c>
      <c r="G92">
        <v>8.5480826926242894</v>
      </c>
      <c r="H92" s="2">
        <v>-2.6382457977665701</v>
      </c>
      <c r="I92">
        <v>8.0570280235776996E-3</v>
      </c>
      <c r="J92">
        <v>2.88007981759381E-2</v>
      </c>
      <c r="K92" t="s">
        <v>24</v>
      </c>
      <c r="L92">
        <v>1456590</v>
      </c>
      <c r="M92">
        <v>1457544</v>
      </c>
      <c r="N92">
        <v>891</v>
      </c>
      <c r="O92" t="s">
        <v>33</v>
      </c>
      <c r="P92">
        <v>6</v>
      </c>
      <c r="Q92">
        <v>1</v>
      </c>
      <c r="R92">
        <v>0</v>
      </c>
      <c r="S92">
        <v>11</v>
      </c>
      <c r="T92">
        <v>28</v>
      </c>
      <c r="U92">
        <v>7</v>
      </c>
      <c r="V92">
        <v>0.36615591670352798</v>
      </c>
      <c r="W92">
        <v>5.3785873188307999E-2</v>
      </c>
      <c r="X92">
        <v>0</v>
      </c>
      <c r="Y92">
        <f t="shared" si="2"/>
        <v>0.13998059663061199</v>
      </c>
      <c r="Z92">
        <v>0.61973695292472197</v>
      </c>
      <c r="AA92">
        <v>1.37080865695333</v>
      </c>
      <c r="AB92">
        <v>0.47692494170088401</v>
      </c>
      <c r="AC92">
        <f t="shared" si="3"/>
        <v>0.82249018385964534</v>
      </c>
    </row>
    <row r="93" spans="1:29" x14ac:dyDescent="0.25">
      <c r="A93" t="s">
        <v>634</v>
      </c>
      <c r="B93">
        <v>9.8440995029939895</v>
      </c>
      <c r="C93">
        <v>9.6402190682032796</v>
      </c>
      <c r="D93">
        <v>2.56979658685065</v>
      </c>
      <c r="E93">
        <v>14.137135563313301</v>
      </c>
      <c r="F93">
        <v>108.807585146264</v>
      </c>
      <c r="G93">
        <v>9.7692373629991796</v>
      </c>
      <c r="H93" s="2">
        <v>-2.6144929129073802</v>
      </c>
      <c r="I93">
        <v>8.4669162644274002E-4</v>
      </c>
      <c r="J93">
        <v>4.2034042066728897E-3</v>
      </c>
      <c r="K93" t="s">
        <v>35</v>
      </c>
      <c r="L93">
        <v>2205644</v>
      </c>
      <c r="M93">
        <v>2207305</v>
      </c>
      <c r="N93">
        <v>1608</v>
      </c>
      <c r="O93" t="s">
        <v>635</v>
      </c>
      <c r="P93">
        <v>9</v>
      </c>
      <c r="Q93">
        <v>10</v>
      </c>
      <c r="R93">
        <v>3</v>
      </c>
      <c r="S93">
        <v>14</v>
      </c>
      <c r="T93">
        <v>124</v>
      </c>
      <c r="U93">
        <v>8</v>
      </c>
      <c r="V93">
        <v>0.30433294942429501</v>
      </c>
      <c r="W93">
        <v>0.29802993165909503</v>
      </c>
      <c r="X93">
        <v>7.9445943680159198E-2</v>
      </c>
      <c r="Y93">
        <f t="shared" si="2"/>
        <v>0.22726960825451645</v>
      </c>
      <c r="Z93">
        <v>0.43705329889094202</v>
      </c>
      <c r="AA93">
        <v>3.3638153796826602</v>
      </c>
      <c r="AB93">
        <v>0.302018566492884</v>
      </c>
      <c r="AC93">
        <f t="shared" si="3"/>
        <v>1.3676290816888288</v>
      </c>
    </row>
    <row r="94" spans="1:29" x14ac:dyDescent="0.25">
      <c r="A94" t="s">
        <v>31</v>
      </c>
      <c r="B94">
        <v>426.57764512974001</v>
      </c>
      <c r="C94">
        <v>397.17702560997498</v>
      </c>
      <c r="D94">
        <v>505.39332874729502</v>
      </c>
      <c r="E94">
        <v>3111.1796193262999</v>
      </c>
      <c r="F94">
        <v>2430.62105528348</v>
      </c>
      <c r="G94">
        <v>2438.6458767386698</v>
      </c>
      <c r="H94" s="2">
        <v>-2.5845066523420601</v>
      </c>
      <c r="I94" s="1">
        <v>2.2359107974510202E-81</v>
      </c>
      <c r="J94" s="1">
        <v>1.29555059920876E-78</v>
      </c>
      <c r="K94" t="s">
        <v>32</v>
      </c>
      <c r="L94">
        <v>1701255</v>
      </c>
      <c r="M94">
        <v>1701836</v>
      </c>
      <c r="N94">
        <v>582</v>
      </c>
      <c r="O94" t="s">
        <v>33</v>
      </c>
      <c r="P94">
        <v>390</v>
      </c>
      <c r="Q94">
        <v>412</v>
      </c>
      <c r="R94">
        <v>590</v>
      </c>
      <c r="S94">
        <v>3081</v>
      </c>
      <c r="T94">
        <v>2770</v>
      </c>
      <c r="U94">
        <v>1997</v>
      </c>
      <c r="V94">
        <v>36.436288515266</v>
      </c>
      <c r="W94">
        <v>33.925023643371802</v>
      </c>
      <c r="X94">
        <v>43.168359500710501</v>
      </c>
      <c r="Y94">
        <f t="shared" si="2"/>
        <v>37.843223886449437</v>
      </c>
      <c r="Z94">
        <v>265.742566510046</v>
      </c>
      <c r="AA94">
        <v>207.612403164385</v>
      </c>
      <c r="AB94">
        <v>208.29784627928601</v>
      </c>
      <c r="AC94">
        <f t="shared" si="3"/>
        <v>227.21760531790565</v>
      </c>
    </row>
    <row r="95" spans="1:29" x14ac:dyDescent="0.25">
      <c r="A95" t="s">
        <v>29</v>
      </c>
      <c r="B95">
        <v>1087.2261006639999</v>
      </c>
      <c r="C95">
        <v>894.612329529264</v>
      </c>
      <c r="D95">
        <v>1167.5442492924799</v>
      </c>
      <c r="E95">
        <v>7100.8812343727705</v>
      </c>
      <c r="F95">
        <v>5869.4672342206504</v>
      </c>
      <c r="G95">
        <v>5774.8404362028896</v>
      </c>
      <c r="H95" s="2">
        <v>-2.57313283344316</v>
      </c>
      <c r="I95" s="1">
        <v>8.1121880791626395E-96</v>
      </c>
      <c r="J95" s="1">
        <v>7.5930080420962297E-93</v>
      </c>
      <c r="K95" t="s">
        <v>13</v>
      </c>
      <c r="L95">
        <v>3679184</v>
      </c>
      <c r="M95">
        <v>3681492</v>
      </c>
      <c r="N95">
        <v>1803</v>
      </c>
      <c r="O95" t="s">
        <v>30</v>
      </c>
      <c r="P95">
        <v>994</v>
      </c>
      <c r="Q95">
        <v>928</v>
      </c>
      <c r="R95">
        <v>1363</v>
      </c>
      <c r="S95">
        <v>7032</v>
      </c>
      <c r="T95">
        <v>6689</v>
      </c>
      <c r="U95">
        <v>4729</v>
      </c>
      <c r="V95">
        <v>29.976654857843101</v>
      </c>
      <c r="W95">
        <v>24.665968759848099</v>
      </c>
      <c r="X95">
        <v>32.191161498905402</v>
      </c>
      <c r="Y95">
        <f t="shared" si="2"/>
        <v>28.944595038865533</v>
      </c>
      <c r="Z95">
        <v>195.78325595690399</v>
      </c>
      <c r="AA95">
        <v>161.83109784818001</v>
      </c>
      <c r="AB95">
        <v>159.22207764276999</v>
      </c>
      <c r="AC95">
        <f t="shared" si="3"/>
        <v>172.27881048261801</v>
      </c>
    </row>
    <row r="96" spans="1:29" x14ac:dyDescent="0.25">
      <c r="A96" t="s">
        <v>737</v>
      </c>
      <c r="B96">
        <v>29.532298508981999</v>
      </c>
      <c r="C96">
        <v>59.769358222860298</v>
      </c>
      <c r="D96">
        <v>55.678926048430803</v>
      </c>
      <c r="E96">
        <v>82.803222585120494</v>
      </c>
      <c r="F96">
        <v>694.96457609549395</v>
      </c>
      <c r="G96">
        <v>84.259672255867997</v>
      </c>
      <c r="H96" s="2">
        <v>-2.5717595383654999</v>
      </c>
      <c r="I96">
        <v>1.1591998821168599E-2</v>
      </c>
      <c r="J96">
        <v>3.90785050953084E-2</v>
      </c>
      <c r="K96" t="s">
        <v>35</v>
      </c>
      <c r="L96">
        <v>2199609</v>
      </c>
      <c r="M96">
        <v>2201242</v>
      </c>
      <c r="N96">
        <v>1404</v>
      </c>
      <c r="O96" t="s">
        <v>738</v>
      </c>
      <c r="P96">
        <v>27</v>
      </c>
      <c r="Q96">
        <v>62</v>
      </c>
      <c r="R96">
        <v>65</v>
      </c>
      <c r="S96">
        <v>82</v>
      </c>
      <c r="T96">
        <v>792</v>
      </c>
      <c r="U96">
        <v>69</v>
      </c>
      <c r="V96">
        <v>1.04565680058604</v>
      </c>
      <c r="W96">
        <v>2.1162672412168901</v>
      </c>
      <c r="X96">
        <v>1.9714363802113599</v>
      </c>
      <c r="Y96">
        <f t="shared" si="2"/>
        <v>1.71112014067143</v>
      </c>
      <c r="Z96">
        <v>2.9318325080669601</v>
      </c>
      <c r="AA96">
        <v>24.606768583882101</v>
      </c>
      <c r="AB96">
        <v>2.9834013523431699</v>
      </c>
      <c r="AC96">
        <f t="shared" si="3"/>
        <v>10.174000814764076</v>
      </c>
    </row>
    <row r="97" spans="1:29" x14ac:dyDescent="0.25">
      <c r="A97" t="s">
        <v>468</v>
      </c>
      <c r="B97">
        <v>100.62857269727201</v>
      </c>
      <c r="C97">
        <v>104.11436593659499</v>
      </c>
      <c r="D97">
        <v>129.34642820481599</v>
      </c>
      <c r="E97">
        <v>831.06161204334398</v>
      </c>
      <c r="F97">
        <v>273.773923916407</v>
      </c>
      <c r="G97">
        <v>869.46212530692696</v>
      </c>
      <c r="H97" s="2">
        <v>-2.5617966824987199</v>
      </c>
      <c r="I97" s="1">
        <v>5.9692967342132204E-7</v>
      </c>
      <c r="J97" s="1">
        <v>6.0478270326316796E-6</v>
      </c>
      <c r="K97" t="s">
        <v>27</v>
      </c>
      <c r="L97">
        <v>1233898</v>
      </c>
      <c r="M97">
        <v>1235115</v>
      </c>
      <c r="N97">
        <v>1218</v>
      </c>
      <c r="O97" t="s">
        <v>33</v>
      </c>
      <c r="P97">
        <v>92</v>
      </c>
      <c r="Q97">
        <v>108</v>
      </c>
      <c r="R97">
        <v>151</v>
      </c>
      <c r="S97">
        <v>823</v>
      </c>
      <c r="T97">
        <v>312</v>
      </c>
      <c r="U97">
        <v>712</v>
      </c>
      <c r="V97">
        <v>4.1070789277533697</v>
      </c>
      <c r="W97">
        <v>4.2493489369166699</v>
      </c>
      <c r="X97">
        <v>5.2791764348910997</v>
      </c>
      <c r="Y97">
        <f t="shared" si="2"/>
        <v>4.5452014331870458</v>
      </c>
      <c r="Z97">
        <v>33.919149829902103</v>
      </c>
      <c r="AA97">
        <v>11.1738752100566</v>
      </c>
      <c r="AB97">
        <v>35.486437674819101</v>
      </c>
      <c r="AC97">
        <f t="shared" si="3"/>
        <v>26.859820904925936</v>
      </c>
    </row>
    <row r="98" spans="1:29" x14ac:dyDescent="0.25">
      <c r="A98" t="s">
        <v>417</v>
      </c>
      <c r="B98">
        <v>4.375155334664</v>
      </c>
      <c r="C98">
        <v>17.3523943227659</v>
      </c>
      <c r="D98">
        <v>11.135785209686199</v>
      </c>
      <c r="E98">
        <v>89.871790366777105</v>
      </c>
      <c r="F98">
        <v>47.383948370147301</v>
      </c>
      <c r="G98">
        <v>56.173114837245301</v>
      </c>
      <c r="H98" s="2">
        <v>-2.5402003236685902</v>
      </c>
      <c r="I98" s="1">
        <v>8.53434615326736E-8</v>
      </c>
      <c r="J98" s="1">
        <v>1.0251325172059E-6</v>
      </c>
      <c r="K98" t="s">
        <v>142</v>
      </c>
      <c r="L98">
        <v>436626</v>
      </c>
      <c r="M98">
        <v>437045</v>
      </c>
      <c r="N98">
        <v>327</v>
      </c>
      <c r="O98" t="s">
        <v>36</v>
      </c>
      <c r="P98">
        <v>4</v>
      </c>
      <c r="Q98">
        <v>18</v>
      </c>
      <c r="R98">
        <v>13</v>
      </c>
      <c r="S98">
        <v>89</v>
      </c>
      <c r="T98">
        <v>54</v>
      </c>
      <c r="U98">
        <v>46</v>
      </c>
      <c r="V98">
        <v>0.66512726153485002</v>
      </c>
      <c r="W98">
        <v>2.63797502811647</v>
      </c>
      <c r="X98">
        <v>1.6929031668604</v>
      </c>
      <c r="Y98">
        <f t="shared" si="2"/>
        <v>1.665335152170573</v>
      </c>
      <c r="Z98">
        <v>13.6626412649368</v>
      </c>
      <c r="AA98">
        <v>7.2034827130463901</v>
      </c>
      <c r="AB98">
        <v>8.5396442378997204</v>
      </c>
      <c r="AC98">
        <f t="shared" si="3"/>
        <v>9.8019227386276366</v>
      </c>
    </row>
    <row r="99" spans="1:29" x14ac:dyDescent="0.25">
      <c r="A99" t="s">
        <v>605</v>
      </c>
      <c r="B99">
        <v>4.375155334664</v>
      </c>
      <c r="C99">
        <v>0.96402190682032796</v>
      </c>
      <c r="D99">
        <v>13.7055817965368</v>
      </c>
      <c r="E99">
        <v>34.3330435109036</v>
      </c>
      <c r="F99">
        <v>57.913714674624501</v>
      </c>
      <c r="G99">
        <v>17.0961653852486</v>
      </c>
      <c r="H99" s="2">
        <v>-2.4997069097403299</v>
      </c>
      <c r="I99">
        <v>3.20485652524923E-4</v>
      </c>
      <c r="J99">
        <v>1.77096703902056E-3</v>
      </c>
      <c r="K99" t="s">
        <v>47</v>
      </c>
      <c r="L99">
        <v>1496683</v>
      </c>
      <c r="M99">
        <v>1498484</v>
      </c>
      <c r="N99">
        <v>1647</v>
      </c>
      <c r="O99" t="s">
        <v>606</v>
      </c>
      <c r="P99">
        <v>4</v>
      </c>
      <c r="Q99">
        <v>1</v>
      </c>
      <c r="R99">
        <v>16</v>
      </c>
      <c r="S99">
        <v>34</v>
      </c>
      <c r="T99">
        <v>66</v>
      </c>
      <c r="U99">
        <v>14</v>
      </c>
      <c r="V99">
        <v>0.132056232253732</v>
      </c>
      <c r="W99">
        <v>2.9097275659248599E-2</v>
      </c>
      <c r="X99">
        <v>0.41367845355254701</v>
      </c>
      <c r="Y99">
        <f t="shared" si="2"/>
        <v>0.19161065382184253</v>
      </c>
      <c r="Z99">
        <v>1.03628146226757</v>
      </c>
      <c r="AA99">
        <v>1.7480218119697699</v>
      </c>
      <c r="AB99">
        <v>0.51601715003702198</v>
      </c>
      <c r="AC99">
        <f t="shared" si="3"/>
        <v>1.100106808091454</v>
      </c>
    </row>
    <row r="100" spans="1:29" x14ac:dyDescent="0.25">
      <c r="A100" t="s">
        <v>699</v>
      </c>
      <c r="B100">
        <v>1.093788833666</v>
      </c>
      <c r="C100">
        <v>1.9280438136406599</v>
      </c>
      <c r="D100">
        <v>4.2829943114177498</v>
      </c>
      <c r="E100">
        <v>10.0979539737952</v>
      </c>
      <c r="F100">
        <v>15.794649456715799</v>
      </c>
      <c r="G100">
        <v>15.875010714873699</v>
      </c>
      <c r="H100" s="2">
        <v>-2.4733550577465402</v>
      </c>
      <c r="I100">
        <v>4.6579860106475603E-3</v>
      </c>
      <c r="J100">
        <v>1.8171969790817401E-2</v>
      </c>
      <c r="K100" t="s">
        <v>38</v>
      </c>
      <c r="L100">
        <v>2374830</v>
      </c>
      <c r="M100">
        <v>2376455</v>
      </c>
      <c r="N100">
        <v>1626</v>
      </c>
      <c r="O100" t="s">
        <v>33</v>
      </c>
      <c r="P100">
        <v>1</v>
      </c>
      <c r="Q100">
        <v>2</v>
      </c>
      <c r="R100">
        <v>5</v>
      </c>
      <c r="S100">
        <v>10</v>
      </c>
      <c r="T100">
        <v>18</v>
      </c>
      <c r="U100">
        <v>13</v>
      </c>
      <c r="V100">
        <v>3.34404388871304E-2</v>
      </c>
      <c r="W100">
        <v>5.8946141464677103E-2</v>
      </c>
      <c r="X100">
        <v>0.130944113814776</v>
      </c>
      <c r="Y100">
        <f t="shared" si="2"/>
        <v>7.4443564722194502E-2</v>
      </c>
      <c r="Z100">
        <v>0.30872505034995401</v>
      </c>
      <c r="AA100">
        <v>0.48289029257199001</v>
      </c>
      <c r="AB100">
        <v>0.48534717973302999</v>
      </c>
      <c r="AC100">
        <f t="shared" si="3"/>
        <v>0.42565417421832469</v>
      </c>
    </row>
    <row r="101" spans="1:29" x14ac:dyDescent="0.25">
      <c r="A101" t="s">
        <v>593</v>
      </c>
      <c r="B101">
        <v>5.4689441683299904</v>
      </c>
      <c r="C101">
        <v>10.6042409750236</v>
      </c>
      <c r="D101">
        <v>1.7131977245671</v>
      </c>
      <c r="E101">
        <v>43.421202087319301</v>
      </c>
      <c r="F101">
        <v>38.609143116416298</v>
      </c>
      <c r="G101">
        <v>14.6538560444988</v>
      </c>
      <c r="H101" s="2">
        <v>-2.46578373545647</v>
      </c>
      <c r="I101">
        <v>2.1468937064484501E-4</v>
      </c>
      <c r="J101">
        <v>1.24110721454235E-3</v>
      </c>
      <c r="K101" t="s">
        <v>142</v>
      </c>
      <c r="L101">
        <v>927088</v>
      </c>
      <c r="M101">
        <v>935426</v>
      </c>
      <c r="N101">
        <v>7518</v>
      </c>
      <c r="O101" t="s">
        <v>488</v>
      </c>
      <c r="P101">
        <v>5</v>
      </c>
      <c r="Q101">
        <v>11</v>
      </c>
      <c r="R101">
        <v>2</v>
      </c>
      <c r="S101">
        <v>43</v>
      </c>
      <c r="T101">
        <v>44</v>
      </c>
      <c r="U101">
        <v>12</v>
      </c>
      <c r="V101">
        <v>3.6162645404678097E-2</v>
      </c>
      <c r="W101">
        <v>7.0119093258660198E-2</v>
      </c>
      <c r="X101">
        <v>1.13282856644228E-2</v>
      </c>
      <c r="Y101">
        <f t="shared" si="2"/>
        <v>3.9203341442587032E-2</v>
      </c>
      <c r="Z101">
        <v>0.28711676071253101</v>
      </c>
      <c r="AA101">
        <v>0.25529767884315002</v>
      </c>
      <c r="AB101">
        <v>9.6896619098275696E-2</v>
      </c>
      <c r="AC101">
        <f t="shared" si="3"/>
        <v>0.21310368621798559</v>
      </c>
    </row>
    <row r="102" spans="1:29" x14ac:dyDescent="0.25">
      <c r="A102" t="s">
        <v>355</v>
      </c>
      <c r="B102">
        <v>25857.168027864202</v>
      </c>
      <c r="C102">
        <v>14640.6006988803</v>
      </c>
      <c r="D102">
        <v>29501.2648170455</v>
      </c>
      <c r="E102">
        <v>166021.47107856401</v>
      </c>
      <c r="F102">
        <v>75065.826504092402</v>
      </c>
      <c r="G102">
        <v>144973.04015756701</v>
      </c>
      <c r="H102" s="2">
        <v>-2.4634153852041001</v>
      </c>
      <c r="I102" s="1">
        <v>2.6807801830316301E-9</v>
      </c>
      <c r="J102" s="1">
        <v>4.1290801603960698E-8</v>
      </c>
      <c r="K102" t="s">
        <v>82</v>
      </c>
      <c r="L102">
        <v>1860021</v>
      </c>
      <c r="M102">
        <v>1861307</v>
      </c>
      <c r="N102">
        <v>1287</v>
      </c>
      <c r="O102" t="s">
        <v>33</v>
      </c>
      <c r="P102">
        <v>23640</v>
      </c>
      <c r="Q102">
        <v>15187</v>
      </c>
      <c r="R102">
        <v>34440</v>
      </c>
      <c r="S102">
        <v>164411</v>
      </c>
      <c r="T102">
        <v>85547</v>
      </c>
      <c r="U102">
        <v>118718</v>
      </c>
      <c r="V102">
        <v>998.76067740823999</v>
      </c>
      <c r="W102">
        <v>565.50880807673104</v>
      </c>
      <c r="X102">
        <v>1139.5178002989501</v>
      </c>
      <c r="Y102">
        <f t="shared" si="2"/>
        <v>901.26242859464037</v>
      </c>
      <c r="Z102">
        <v>6412.7562902500604</v>
      </c>
      <c r="AA102">
        <v>2899.4975648007699</v>
      </c>
      <c r="AB102">
        <v>5599.73820944627</v>
      </c>
      <c r="AC102">
        <f t="shared" si="3"/>
        <v>4970.6640214990339</v>
      </c>
    </row>
    <row r="103" spans="1:29" x14ac:dyDescent="0.25">
      <c r="A103" t="s">
        <v>225</v>
      </c>
      <c r="B103">
        <v>56.877019350631898</v>
      </c>
      <c r="C103">
        <v>24.100547670508199</v>
      </c>
      <c r="D103">
        <v>30.837559042207801</v>
      </c>
      <c r="E103">
        <v>159.54767278596401</v>
      </c>
      <c r="F103">
        <v>257.10179393431798</v>
      </c>
      <c r="G103">
        <v>186.83666456735901</v>
      </c>
      <c r="H103" s="2">
        <v>-2.44874728177362</v>
      </c>
      <c r="I103" s="1">
        <v>9.37679336821992E-16</v>
      </c>
      <c r="J103" s="1">
        <v>3.1764900063194697E-14</v>
      </c>
      <c r="K103" t="s">
        <v>38</v>
      </c>
      <c r="L103">
        <v>1141330</v>
      </c>
      <c r="M103">
        <v>1142771</v>
      </c>
      <c r="N103">
        <v>1284</v>
      </c>
      <c r="O103" t="s">
        <v>226</v>
      </c>
      <c r="P103">
        <v>52</v>
      </c>
      <c r="Q103">
        <v>25</v>
      </c>
      <c r="R103">
        <v>36</v>
      </c>
      <c r="S103">
        <v>158</v>
      </c>
      <c r="T103">
        <v>293</v>
      </c>
      <c r="U103">
        <v>153</v>
      </c>
      <c r="V103">
        <v>2.2020685270908502</v>
      </c>
      <c r="W103">
        <v>0.93308436547473605</v>
      </c>
      <c r="X103">
        <v>1.1939166115672499</v>
      </c>
      <c r="Y103">
        <f t="shared" si="2"/>
        <v>1.4430231680442789</v>
      </c>
      <c r="Z103">
        <v>6.1770977597590297</v>
      </c>
      <c r="AA103">
        <v>9.9540337230253808</v>
      </c>
      <c r="AB103">
        <v>7.2336269278470899</v>
      </c>
      <c r="AC103">
        <f t="shared" si="3"/>
        <v>7.7882528035438341</v>
      </c>
    </row>
    <row r="104" spans="1:29" x14ac:dyDescent="0.25">
      <c r="A104" t="s">
        <v>587</v>
      </c>
      <c r="B104">
        <v>8.7503106693279893</v>
      </c>
      <c r="C104">
        <v>8.6761971613829498</v>
      </c>
      <c r="D104">
        <v>0.85659886228354998</v>
      </c>
      <c r="E104">
        <v>27.264475729247</v>
      </c>
      <c r="F104">
        <v>23.6919741850737</v>
      </c>
      <c r="G104">
        <v>46.403877474246102</v>
      </c>
      <c r="H104" s="2">
        <v>-2.4384031949099301</v>
      </c>
      <c r="I104">
        <v>1.7076112691366801E-4</v>
      </c>
      <c r="J104">
        <v>1.0170442448778801E-3</v>
      </c>
      <c r="K104" t="s">
        <v>13</v>
      </c>
      <c r="L104">
        <v>2751914</v>
      </c>
      <c r="M104">
        <v>2753656</v>
      </c>
      <c r="N104">
        <v>1743</v>
      </c>
      <c r="O104" t="s">
        <v>14</v>
      </c>
      <c r="P104">
        <v>8</v>
      </c>
      <c r="Q104">
        <v>9</v>
      </c>
      <c r="R104">
        <v>1</v>
      </c>
      <c r="S104">
        <v>27</v>
      </c>
      <c r="T104">
        <v>27</v>
      </c>
      <c r="U104">
        <v>38</v>
      </c>
      <c r="V104">
        <v>0.24956582274457401</v>
      </c>
      <c r="W104">
        <v>0.24745204652727601</v>
      </c>
      <c r="X104">
        <v>2.4430881131707001E-2</v>
      </c>
      <c r="Y104">
        <f t="shared" si="2"/>
        <v>0.17381625013451898</v>
      </c>
      <c r="Z104">
        <v>0.77760454162155301</v>
      </c>
      <c r="AA104">
        <v>0.67571395501037501</v>
      </c>
      <c r="AB104">
        <v>1.32347550824593</v>
      </c>
      <c r="AC104">
        <f t="shared" si="3"/>
        <v>0.92559800162595263</v>
      </c>
    </row>
    <row r="105" spans="1:29" x14ac:dyDescent="0.25">
      <c r="A105" t="s">
        <v>296</v>
      </c>
      <c r="B105">
        <v>32.813665009979999</v>
      </c>
      <c r="C105">
        <v>37.596854365992797</v>
      </c>
      <c r="D105">
        <v>29.980960179924299</v>
      </c>
      <c r="E105">
        <v>194.89051169424701</v>
      </c>
      <c r="F105">
        <v>86.870572011936702</v>
      </c>
      <c r="G105">
        <v>245.45208874535399</v>
      </c>
      <c r="H105" s="2">
        <v>-2.38854482821161</v>
      </c>
      <c r="I105" s="1">
        <v>4.9685118666568597E-12</v>
      </c>
      <c r="J105" s="1">
        <v>1.0834561360838801E-10</v>
      </c>
      <c r="K105" t="s">
        <v>77</v>
      </c>
      <c r="L105">
        <v>1142394</v>
      </c>
      <c r="M105">
        <v>1143727</v>
      </c>
      <c r="N105">
        <v>1077</v>
      </c>
      <c r="O105" t="s">
        <v>297</v>
      </c>
      <c r="P105">
        <v>30</v>
      </c>
      <c r="Q105">
        <v>39</v>
      </c>
      <c r="R105">
        <v>35</v>
      </c>
      <c r="S105">
        <v>193</v>
      </c>
      <c r="T105">
        <v>99</v>
      </c>
      <c r="U105">
        <v>201</v>
      </c>
      <c r="V105">
        <v>1.51460037967894</v>
      </c>
      <c r="W105">
        <v>1.7353809725353</v>
      </c>
      <c r="X105">
        <v>1.3838494925160501</v>
      </c>
      <c r="Y105">
        <f t="shared" si="2"/>
        <v>1.5446102815767633</v>
      </c>
      <c r="Z105">
        <v>8.9956803946816901</v>
      </c>
      <c r="AA105">
        <v>4.0097380561479197</v>
      </c>
      <c r="AB105">
        <v>11.3294819915311</v>
      </c>
      <c r="AC105">
        <f t="shared" si="3"/>
        <v>8.111633480786903</v>
      </c>
    </row>
    <row r="106" spans="1:29" x14ac:dyDescent="0.25">
      <c r="A106" t="s">
        <v>72</v>
      </c>
      <c r="B106">
        <v>74.377640689287901</v>
      </c>
      <c r="C106">
        <v>88.6900154274702</v>
      </c>
      <c r="D106">
        <v>95.082473713474101</v>
      </c>
      <c r="E106">
        <v>432.19243007843397</v>
      </c>
      <c r="F106">
        <v>505.428782614905</v>
      </c>
      <c r="G106">
        <v>411.52912391634101</v>
      </c>
      <c r="H106" s="2">
        <v>-2.3819924214132699</v>
      </c>
      <c r="I106" s="1">
        <v>4.8050706028045099E-40</v>
      </c>
      <c r="J106" s="1">
        <v>8.1205693187396196E-38</v>
      </c>
      <c r="K106" t="s">
        <v>13</v>
      </c>
      <c r="L106">
        <v>2132542</v>
      </c>
      <c r="M106">
        <v>2133882</v>
      </c>
      <c r="N106">
        <v>1083</v>
      </c>
      <c r="O106" t="s">
        <v>73</v>
      </c>
      <c r="P106">
        <v>68</v>
      </c>
      <c r="Q106">
        <v>92</v>
      </c>
      <c r="R106">
        <v>111</v>
      </c>
      <c r="S106">
        <v>428</v>
      </c>
      <c r="T106">
        <v>576</v>
      </c>
      <c r="U106">
        <v>337</v>
      </c>
      <c r="V106">
        <v>3.4140742815071401</v>
      </c>
      <c r="W106">
        <v>4.0710393324025702</v>
      </c>
      <c r="X106">
        <v>4.3644652494873002</v>
      </c>
      <c r="Y106">
        <f t="shared" si="2"/>
        <v>3.9498596211323367</v>
      </c>
      <c r="Z106">
        <v>19.838449385036299</v>
      </c>
      <c r="AA106">
        <v>23.200136383292499</v>
      </c>
      <c r="AB106">
        <v>18.889964578512</v>
      </c>
      <c r="AC106">
        <f t="shared" si="3"/>
        <v>20.642850115613602</v>
      </c>
    </row>
    <row r="107" spans="1:29" x14ac:dyDescent="0.25">
      <c r="A107" t="s">
        <v>473</v>
      </c>
      <c r="B107">
        <v>4.375155334664</v>
      </c>
      <c r="C107">
        <v>9.6402190682032796</v>
      </c>
      <c r="D107">
        <v>14.562180658820401</v>
      </c>
      <c r="E107">
        <v>41.401611292560197</v>
      </c>
      <c r="F107">
        <v>61.423636776116901</v>
      </c>
      <c r="G107">
        <v>48.846186814995903</v>
      </c>
      <c r="H107" s="2">
        <v>-2.3809104660749698</v>
      </c>
      <c r="I107" s="1">
        <v>8.2915408869534802E-7</v>
      </c>
      <c r="J107" s="1">
        <v>8.1976966282767294E-6</v>
      </c>
      <c r="K107" t="s">
        <v>77</v>
      </c>
      <c r="L107">
        <v>199946</v>
      </c>
      <c r="M107">
        <v>200374</v>
      </c>
      <c r="N107">
        <v>429</v>
      </c>
      <c r="O107" t="s">
        <v>33</v>
      </c>
      <c r="P107">
        <v>4</v>
      </c>
      <c r="Q107">
        <v>10</v>
      </c>
      <c r="R107">
        <v>17</v>
      </c>
      <c r="S107">
        <v>41</v>
      </c>
      <c r="T107">
        <v>70</v>
      </c>
      <c r="U107">
        <v>40</v>
      </c>
      <c r="V107">
        <v>0.50698511543565505</v>
      </c>
      <c r="W107">
        <v>1.11709121237255</v>
      </c>
      <c r="X107">
        <v>1.6874392513137799</v>
      </c>
      <c r="Y107">
        <f t="shared" si="2"/>
        <v>1.1038385263739949</v>
      </c>
      <c r="Z107">
        <v>4.7975441041095603</v>
      </c>
      <c r="AA107">
        <v>7.11766033418077</v>
      </c>
      <c r="AB107">
        <v>5.6602080993071997</v>
      </c>
      <c r="AC107">
        <f t="shared" si="3"/>
        <v>5.8584708458658428</v>
      </c>
    </row>
    <row r="108" spans="1:29" x14ac:dyDescent="0.25">
      <c r="A108" t="s">
        <v>660</v>
      </c>
      <c r="B108">
        <v>1.093788833666</v>
      </c>
      <c r="C108">
        <v>2.8920657204609799</v>
      </c>
      <c r="D108">
        <v>6.8527908982683998</v>
      </c>
      <c r="E108">
        <v>14.137135563313301</v>
      </c>
      <c r="F108">
        <v>21.937013134327501</v>
      </c>
      <c r="G108">
        <v>20.759629396373299</v>
      </c>
      <c r="H108" s="2">
        <v>-2.3449161449363398</v>
      </c>
      <c r="I108">
        <v>2.0430470110148501E-3</v>
      </c>
      <c r="J108">
        <v>9.0116680894945095E-3</v>
      </c>
      <c r="K108" t="s">
        <v>77</v>
      </c>
      <c r="L108">
        <v>364430</v>
      </c>
      <c r="M108">
        <v>365164</v>
      </c>
      <c r="N108">
        <v>735</v>
      </c>
      <c r="O108" t="s">
        <v>36</v>
      </c>
      <c r="P108">
        <v>1</v>
      </c>
      <c r="Q108">
        <v>3</v>
      </c>
      <c r="R108">
        <v>8</v>
      </c>
      <c r="S108">
        <v>14</v>
      </c>
      <c r="T108">
        <v>25</v>
      </c>
      <c r="U108">
        <v>17</v>
      </c>
      <c r="V108">
        <v>7.3978440313569996E-2</v>
      </c>
      <c r="W108">
        <v>0.195604951064418</v>
      </c>
      <c r="X108">
        <v>0.46348871632724198</v>
      </c>
      <c r="Y108">
        <f t="shared" si="2"/>
        <v>0.24435736923507667</v>
      </c>
      <c r="Z108">
        <v>0.95616558451242895</v>
      </c>
      <c r="AA108">
        <v>1.48371053613389</v>
      </c>
      <c r="AB108">
        <v>1.4040781519812</v>
      </c>
      <c r="AC108">
        <f t="shared" si="3"/>
        <v>1.2813180908758397</v>
      </c>
    </row>
    <row r="109" spans="1:29" x14ac:dyDescent="0.25">
      <c r="A109" t="s">
        <v>598</v>
      </c>
      <c r="B109">
        <v>6.5627330019959897</v>
      </c>
      <c r="C109">
        <v>6.7481533477423001</v>
      </c>
      <c r="D109">
        <v>10.2791863474026</v>
      </c>
      <c r="E109">
        <v>42.411406689939803</v>
      </c>
      <c r="F109">
        <v>10.529766304477199</v>
      </c>
      <c r="G109">
        <v>67.163506870619401</v>
      </c>
      <c r="H109" s="2">
        <v>-2.3263405525937602</v>
      </c>
      <c r="I109">
        <v>2.6332856736756299E-4</v>
      </c>
      <c r="J109">
        <v>1.49239963098673E-3</v>
      </c>
      <c r="K109" t="s">
        <v>47</v>
      </c>
      <c r="L109">
        <v>1360748</v>
      </c>
      <c r="M109">
        <v>1361224</v>
      </c>
      <c r="N109">
        <v>354</v>
      </c>
      <c r="O109" t="s">
        <v>33</v>
      </c>
      <c r="P109">
        <v>6</v>
      </c>
      <c r="Q109">
        <v>7</v>
      </c>
      <c r="R109">
        <v>12</v>
      </c>
      <c r="S109">
        <v>42</v>
      </c>
      <c r="T109">
        <v>12</v>
      </c>
      <c r="U109">
        <v>55</v>
      </c>
      <c r="V109">
        <v>0.92159582424532105</v>
      </c>
      <c r="W109">
        <v>0.94763415558044395</v>
      </c>
      <c r="X109">
        <v>1.44349240042594</v>
      </c>
      <c r="Y109">
        <f t="shared" si="2"/>
        <v>1.1042407934172349</v>
      </c>
      <c r="Z109">
        <v>5.9557771577680896</v>
      </c>
      <c r="AA109">
        <v>1.47868100889276</v>
      </c>
      <c r="AB109">
        <v>9.4316815044599807</v>
      </c>
      <c r="AC109">
        <f t="shared" si="3"/>
        <v>5.6220465570402771</v>
      </c>
    </row>
    <row r="110" spans="1:29" x14ac:dyDescent="0.25">
      <c r="A110" t="s">
        <v>285</v>
      </c>
      <c r="B110">
        <v>36.095031510978004</v>
      </c>
      <c r="C110">
        <v>31.812722925070801</v>
      </c>
      <c r="D110">
        <v>38.5469488027598</v>
      </c>
      <c r="E110">
        <v>144.40074182527101</v>
      </c>
      <c r="F110">
        <v>272.89644339103398</v>
      </c>
      <c r="G110">
        <v>111.125075004116</v>
      </c>
      <c r="H110" s="2">
        <v>-2.3163307639003601</v>
      </c>
      <c r="I110" s="1">
        <v>2.4602536967970099E-12</v>
      </c>
      <c r="J110" s="1">
        <v>5.54377166344927E-11</v>
      </c>
      <c r="K110" t="s">
        <v>47</v>
      </c>
      <c r="L110">
        <v>2850111</v>
      </c>
      <c r="M110">
        <v>2851376</v>
      </c>
      <c r="N110">
        <v>1266</v>
      </c>
      <c r="O110" t="s">
        <v>286</v>
      </c>
      <c r="P110">
        <v>33</v>
      </c>
      <c r="Q110">
        <v>33</v>
      </c>
      <c r="R110">
        <v>45</v>
      </c>
      <c r="S110">
        <v>143</v>
      </c>
      <c r="T110">
        <v>311</v>
      </c>
      <c r="U110">
        <v>91</v>
      </c>
      <c r="V110">
        <v>1.4173357581403201</v>
      </c>
      <c r="W110">
        <v>1.24918327753224</v>
      </c>
      <c r="X110">
        <v>1.51361466158408</v>
      </c>
      <c r="Y110">
        <f t="shared" si="2"/>
        <v>1.3933778990855465</v>
      </c>
      <c r="Z110">
        <v>5.6701525479676604</v>
      </c>
      <c r="AA110">
        <v>10.715765336561301</v>
      </c>
      <c r="AB110">
        <v>4.3635241703960101</v>
      </c>
      <c r="AC110">
        <f t="shared" si="3"/>
        <v>6.9164806849749896</v>
      </c>
    </row>
    <row r="111" spans="1:29" x14ac:dyDescent="0.25">
      <c r="A111" t="s">
        <v>320</v>
      </c>
      <c r="B111">
        <v>36.095031510978004</v>
      </c>
      <c r="C111">
        <v>18.316416229586199</v>
      </c>
      <c r="D111">
        <v>15.4187795211039</v>
      </c>
      <c r="E111">
        <v>140.36156023575299</v>
      </c>
      <c r="F111">
        <v>90.380494113429094</v>
      </c>
      <c r="G111">
        <v>109.903920333741</v>
      </c>
      <c r="H111" s="2">
        <v>-2.30623659706092</v>
      </c>
      <c r="I111" s="1">
        <v>6.1894123202926004E-11</v>
      </c>
      <c r="J111" s="1">
        <v>1.1749261952156099E-9</v>
      </c>
      <c r="K111" t="s">
        <v>32</v>
      </c>
      <c r="L111">
        <v>655460</v>
      </c>
      <c r="M111">
        <v>671802</v>
      </c>
      <c r="N111">
        <v>15981</v>
      </c>
      <c r="O111" t="s">
        <v>321</v>
      </c>
      <c r="P111">
        <v>33</v>
      </c>
      <c r="Q111">
        <v>19</v>
      </c>
      <c r="R111">
        <v>18</v>
      </c>
      <c r="S111">
        <v>139</v>
      </c>
      <c r="T111">
        <v>103</v>
      </c>
      <c r="U111">
        <v>90</v>
      </c>
      <c r="V111">
        <v>0.112280024391818</v>
      </c>
      <c r="W111">
        <v>5.6976475014383701E-2</v>
      </c>
      <c r="X111">
        <v>4.7962859935309202E-2</v>
      </c>
      <c r="Y111">
        <f t="shared" si="2"/>
        <v>7.2406453113836963E-2</v>
      </c>
      <c r="Z111">
        <v>0.43661963287525501</v>
      </c>
      <c r="AA111">
        <v>0.281144624586738</v>
      </c>
      <c r="AB111">
        <v>0.34187571915751702</v>
      </c>
      <c r="AC111">
        <f t="shared" si="3"/>
        <v>0.35321332553983664</v>
      </c>
    </row>
    <row r="112" spans="1:29" x14ac:dyDescent="0.25">
      <c r="A112" t="s">
        <v>51</v>
      </c>
      <c r="B112">
        <v>451.73478830405799</v>
      </c>
      <c r="C112">
        <v>303.66690064840299</v>
      </c>
      <c r="D112">
        <v>399.17506982413403</v>
      </c>
      <c r="E112">
        <v>2074.1197462175301</v>
      </c>
      <c r="F112">
        <v>1638.2561408715701</v>
      </c>
      <c r="G112">
        <v>1992.9244220518301</v>
      </c>
      <c r="H112" s="2">
        <v>-2.3057852977440798</v>
      </c>
      <c r="I112" s="1">
        <v>1.0640111782162499E-53</v>
      </c>
      <c r="J112" s="1">
        <v>3.1577775650086102E-51</v>
      </c>
      <c r="K112" t="s">
        <v>47</v>
      </c>
      <c r="L112">
        <v>133492</v>
      </c>
      <c r="M112">
        <v>134547</v>
      </c>
      <c r="N112">
        <v>1056</v>
      </c>
      <c r="O112" t="s">
        <v>52</v>
      </c>
      <c r="P112">
        <v>413</v>
      </c>
      <c r="Q112">
        <v>315</v>
      </c>
      <c r="R112">
        <v>466</v>
      </c>
      <c r="S112">
        <v>2054</v>
      </c>
      <c r="T112">
        <v>1867</v>
      </c>
      <c r="U112">
        <v>1632</v>
      </c>
      <c r="V112">
        <v>21.265649099797098</v>
      </c>
      <c r="W112">
        <v>14.295276608329999</v>
      </c>
      <c r="X112">
        <v>18.791373133196402</v>
      </c>
      <c r="Y112">
        <f t="shared" si="2"/>
        <v>18.117432947107833</v>
      </c>
      <c r="Z112">
        <v>97.640261179827405</v>
      </c>
      <c r="AA112">
        <v>77.121756237009606</v>
      </c>
      <c r="AB112">
        <v>93.817949246016795</v>
      </c>
      <c r="AC112">
        <f t="shared" si="3"/>
        <v>89.526655554284602</v>
      </c>
    </row>
    <row r="113" spans="1:29" x14ac:dyDescent="0.25">
      <c r="A113" t="s">
        <v>420</v>
      </c>
      <c r="B113">
        <v>21.875776673320001</v>
      </c>
      <c r="C113">
        <v>6.7481533477423001</v>
      </c>
      <c r="D113">
        <v>23.1281692816559</v>
      </c>
      <c r="E113">
        <v>69.675882419186806</v>
      </c>
      <c r="F113">
        <v>64.056078352236199</v>
      </c>
      <c r="G113">
        <v>122.11546703749001</v>
      </c>
      <c r="H113" s="2">
        <v>-2.2984304256145802</v>
      </c>
      <c r="I113" s="1">
        <v>9.2652209488765306E-8</v>
      </c>
      <c r="J113" s="1">
        <v>1.1085467896354899E-6</v>
      </c>
      <c r="K113" t="s">
        <v>41</v>
      </c>
      <c r="L113">
        <v>346612</v>
      </c>
      <c r="M113">
        <v>347697</v>
      </c>
      <c r="N113">
        <v>1086</v>
      </c>
      <c r="O113" t="s">
        <v>421</v>
      </c>
      <c r="P113">
        <v>20</v>
      </c>
      <c r="Q113">
        <v>7</v>
      </c>
      <c r="R113">
        <v>27</v>
      </c>
      <c r="S113">
        <v>69</v>
      </c>
      <c r="T113">
        <v>73</v>
      </c>
      <c r="U113">
        <v>100</v>
      </c>
      <c r="V113">
        <v>1.0013656285538499</v>
      </c>
      <c r="W113">
        <v>0.30889732143229898</v>
      </c>
      <c r="X113">
        <v>1.05869401191461</v>
      </c>
      <c r="Y113">
        <f t="shared" si="2"/>
        <v>0.78965232063358626</v>
      </c>
      <c r="Z113">
        <v>3.1894197328695002</v>
      </c>
      <c r="AA113">
        <v>2.9321727004148799</v>
      </c>
      <c r="AB113">
        <v>5.5898463964152603</v>
      </c>
      <c r="AC113">
        <f t="shared" si="3"/>
        <v>3.903812943233214</v>
      </c>
    </row>
    <row r="114" spans="1:29" x14ac:dyDescent="0.25">
      <c r="A114" t="s">
        <v>43</v>
      </c>
      <c r="B114">
        <v>2629.4683561330598</v>
      </c>
      <c r="C114">
        <v>1961.78458037937</v>
      </c>
      <c r="D114">
        <v>2474.71411313718</v>
      </c>
      <c r="E114">
        <v>13254.5743860036</v>
      </c>
      <c r="F114">
        <v>9709.3220132533297</v>
      </c>
      <c r="G114">
        <v>11775.5944864251</v>
      </c>
      <c r="H114" s="2">
        <v>-2.2976856516783402</v>
      </c>
      <c r="I114" s="1">
        <v>1.23577531778789E-65</v>
      </c>
      <c r="J114" s="1">
        <v>5.0123046889476603E-63</v>
      </c>
      <c r="K114" t="s">
        <v>44</v>
      </c>
      <c r="L114">
        <v>554272</v>
      </c>
      <c r="M114">
        <v>555738</v>
      </c>
      <c r="N114">
        <v>1467</v>
      </c>
      <c r="O114" t="s">
        <v>45</v>
      </c>
      <c r="P114">
        <v>2404</v>
      </c>
      <c r="Q114">
        <v>2035</v>
      </c>
      <c r="R114">
        <v>2889</v>
      </c>
      <c r="S114">
        <v>13126</v>
      </c>
      <c r="T114">
        <v>11065</v>
      </c>
      <c r="U114">
        <v>9643</v>
      </c>
      <c r="V114">
        <v>89.103930012037793</v>
      </c>
      <c r="W114">
        <v>66.478349336702294</v>
      </c>
      <c r="X114">
        <v>83.859823839469101</v>
      </c>
      <c r="Y114">
        <f t="shared" si="2"/>
        <v>79.814034396069729</v>
      </c>
      <c r="Z114">
        <v>449.15340611539398</v>
      </c>
      <c r="AA114">
        <v>329.01660410378503</v>
      </c>
      <c r="AB114">
        <v>399.03570032369998</v>
      </c>
      <c r="AC114">
        <f t="shared" si="3"/>
        <v>392.401903514293</v>
      </c>
    </row>
    <row r="115" spans="1:29" x14ac:dyDescent="0.25">
      <c r="A115" t="s">
        <v>60</v>
      </c>
      <c r="B115">
        <v>2222.5789100093102</v>
      </c>
      <c r="C115">
        <v>2120.8481950047199</v>
      </c>
      <c r="D115">
        <v>2567.2267902638</v>
      </c>
      <c r="E115">
        <v>12963.753311558299</v>
      </c>
      <c r="F115">
        <v>7992.0926250981802</v>
      </c>
      <c r="G115">
        <v>12807.470182891901</v>
      </c>
      <c r="H115" s="2">
        <v>-2.28820174934522</v>
      </c>
      <c r="I115" s="1">
        <v>3.7437485382699201E-48</v>
      </c>
      <c r="J115" s="1">
        <v>8.9321435713075206E-46</v>
      </c>
      <c r="K115" t="s">
        <v>24</v>
      </c>
      <c r="L115">
        <v>705609</v>
      </c>
      <c r="M115">
        <v>706669</v>
      </c>
      <c r="N115">
        <v>948</v>
      </c>
      <c r="O115" t="s">
        <v>61</v>
      </c>
      <c r="P115">
        <v>2032</v>
      </c>
      <c r="Q115">
        <v>2200</v>
      </c>
      <c r="R115">
        <v>2997</v>
      </c>
      <c r="S115">
        <v>12838</v>
      </c>
      <c r="T115">
        <v>9108</v>
      </c>
      <c r="U115">
        <v>10488</v>
      </c>
      <c r="V115">
        <v>116.54881875224</v>
      </c>
      <c r="W115">
        <v>111.214207408989</v>
      </c>
      <c r="X115">
        <v>134.62165438845801</v>
      </c>
      <c r="Y115">
        <f t="shared" si="2"/>
        <v>120.79489351656234</v>
      </c>
      <c r="Z115">
        <v>679.80044634330602</v>
      </c>
      <c r="AA115">
        <v>419.09376113434598</v>
      </c>
      <c r="AB115">
        <v>671.60518544393597</v>
      </c>
      <c r="AC115">
        <f t="shared" si="3"/>
        <v>590.16646430719595</v>
      </c>
    </row>
    <row r="116" spans="1:29" x14ac:dyDescent="0.25">
      <c r="A116" t="s">
        <v>656</v>
      </c>
      <c r="B116">
        <v>258.13416474517601</v>
      </c>
      <c r="C116">
        <v>269.926133909692</v>
      </c>
      <c r="D116">
        <v>316.08498018262998</v>
      </c>
      <c r="E116">
        <v>623.04376018316304</v>
      </c>
      <c r="F116">
        <v>2843.91438273421</v>
      </c>
      <c r="G116">
        <v>621.56772722082303</v>
      </c>
      <c r="H116" s="2">
        <v>-2.27614957088911</v>
      </c>
      <c r="I116">
        <v>1.9087017760316401E-3</v>
      </c>
      <c r="J116">
        <v>8.4887000039301896E-3</v>
      </c>
      <c r="K116" t="s">
        <v>35</v>
      </c>
      <c r="L116">
        <v>2238777</v>
      </c>
      <c r="M116">
        <v>2239550</v>
      </c>
      <c r="N116">
        <v>633</v>
      </c>
      <c r="O116" t="s">
        <v>657</v>
      </c>
      <c r="P116">
        <v>236</v>
      </c>
      <c r="Q116">
        <v>280</v>
      </c>
      <c r="R116">
        <v>369</v>
      </c>
      <c r="S116">
        <v>617</v>
      </c>
      <c r="T116">
        <v>3241</v>
      </c>
      <c r="U116">
        <v>509</v>
      </c>
      <c r="V116">
        <v>20.272196298249401</v>
      </c>
      <c r="W116">
        <v>21.198261679335101</v>
      </c>
      <c r="X116">
        <v>24.8232804499788</v>
      </c>
      <c r="Y116">
        <f t="shared" si="2"/>
        <v>22.097912809187765</v>
      </c>
      <c r="Z116">
        <v>48.929847861483204</v>
      </c>
      <c r="AA116">
        <v>223.34273605012999</v>
      </c>
      <c r="AB116">
        <v>48.813929730364102</v>
      </c>
      <c r="AC116">
        <f t="shared" si="3"/>
        <v>107.02883788065911</v>
      </c>
    </row>
    <row r="117" spans="1:29" x14ac:dyDescent="0.25">
      <c r="A117" t="s">
        <v>720</v>
      </c>
      <c r="B117">
        <v>1.093788833666</v>
      </c>
      <c r="C117">
        <v>2.8920657204609799</v>
      </c>
      <c r="D117">
        <v>4.2829943114177498</v>
      </c>
      <c r="E117">
        <v>18.176317152831299</v>
      </c>
      <c r="F117">
        <v>10.529766304477199</v>
      </c>
      <c r="G117">
        <v>12.211546703749001</v>
      </c>
      <c r="H117" s="2">
        <v>-2.2712671158033801</v>
      </c>
      <c r="I117">
        <v>7.9146199306898701E-3</v>
      </c>
      <c r="J117">
        <v>2.8420678694002499E-2</v>
      </c>
      <c r="K117" t="s">
        <v>47</v>
      </c>
      <c r="L117">
        <v>4075407</v>
      </c>
      <c r="M117">
        <v>4075871</v>
      </c>
      <c r="N117">
        <v>156</v>
      </c>
      <c r="O117" t="s">
        <v>36</v>
      </c>
      <c r="P117">
        <v>1</v>
      </c>
      <c r="Q117">
        <v>3</v>
      </c>
      <c r="R117">
        <v>5</v>
      </c>
      <c r="S117">
        <v>18</v>
      </c>
      <c r="T117">
        <v>12</v>
      </c>
      <c r="U117">
        <v>10</v>
      </c>
      <c r="V117">
        <v>0.34855226686201202</v>
      </c>
      <c r="W117">
        <v>0.92160025020735503</v>
      </c>
      <c r="X117">
        <v>1.36484057091556</v>
      </c>
      <c r="Y117">
        <f t="shared" si="2"/>
        <v>0.87833102932830898</v>
      </c>
      <c r="Z117">
        <v>5.7921569061810603</v>
      </c>
      <c r="AA117">
        <v>3.3554684432566502</v>
      </c>
      <c r="AB117">
        <v>3.8913930682736999</v>
      </c>
      <c r="AC117">
        <f t="shared" si="3"/>
        <v>4.3463394725704703</v>
      </c>
    </row>
    <row r="118" spans="1:29" x14ac:dyDescent="0.25">
      <c r="A118" t="s">
        <v>486</v>
      </c>
      <c r="B118">
        <v>7.65652183566199</v>
      </c>
      <c r="C118">
        <v>8.6761971613829498</v>
      </c>
      <c r="D118">
        <v>12.8489829342533</v>
      </c>
      <c r="E118">
        <v>59.577928445391599</v>
      </c>
      <c r="F118">
        <v>31.589298913431499</v>
      </c>
      <c r="G118">
        <v>51.288496155745698</v>
      </c>
      <c r="H118" s="2">
        <v>-2.2678324219530701</v>
      </c>
      <c r="I118" s="1">
        <v>2.7900004783337401E-6</v>
      </c>
      <c r="J118" s="1">
        <v>2.5004719943996099E-5</v>
      </c>
      <c r="K118" t="s">
        <v>35</v>
      </c>
      <c r="L118">
        <v>2131849</v>
      </c>
      <c r="M118">
        <v>2133053</v>
      </c>
      <c r="N118">
        <v>1083</v>
      </c>
      <c r="O118" t="s">
        <v>36</v>
      </c>
      <c r="P118">
        <v>7</v>
      </c>
      <c r="Q118">
        <v>9</v>
      </c>
      <c r="R118">
        <v>15</v>
      </c>
      <c r="S118">
        <v>59</v>
      </c>
      <c r="T118">
        <v>36</v>
      </c>
      <c r="U118">
        <v>42</v>
      </c>
      <c r="V118">
        <v>0.35144882309632303</v>
      </c>
      <c r="W118">
        <v>0.39825384773503397</v>
      </c>
      <c r="X118">
        <v>0.58979260128206801</v>
      </c>
      <c r="Y118">
        <f t="shared" si="2"/>
        <v>0.44649842403780832</v>
      </c>
      <c r="Z118">
        <v>2.7347395180306999</v>
      </c>
      <c r="AA118">
        <v>1.4500085239557801</v>
      </c>
      <c r="AB118">
        <v>2.3542389088946698</v>
      </c>
      <c r="AC118">
        <f t="shared" si="3"/>
        <v>2.1796623169603833</v>
      </c>
    </row>
    <row r="119" spans="1:29" x14ac:dyDescent="0.25">
      <c r="A119" t="s">
        <v>512</v>
      </c>
      <c r="B119">
        <v>397.04534662075798</v>
      </c>
      <c r="C119">
        <v>361.50821505762298</v>
      </c>
      <c r="D119">
        <v>670.71690916802004</v>
      </c>
      <c r="E119">
        <v>3091.9935067760798</v>
      </c>
      <c r="F119">
        <v>1119.66515037607</v>
      </c>
      <c r="G119">
        <v>2671.8864187802801</v>
      </c>
      <c r="H119" s="2">
        <v>-2.2673985420917502</v>
      </c>
      <c r="I119" s="1">
        <v>7.1989640771624999E-6</v>
      </c>
      <c r="J119" s="1">
        <v>5.9267249587898099E-5</v>
      </c>
      <c r="K119" t="s">
        <v>27</v>
      </c>
      <c r="L119">
        <v>957079</v>
      </c>
      <c r="M119">
        <v>957672</v>
      </c>
      <c r="N119">
        <v>594</v>
      </c>
      <c r="O119" t="s">
        <v>513</v>
      </c>
      <c r="P119">
        <v>363</v>
      </c>
      <c r="Q119">
        <v>375</v>
      </c>
      <c r="R119">
        <v>783</v>
      </c>
      <c r="S119">
        <v>3062</v>
      </c>
      <c r="T119">
        <v>1276</v>
      </c>
      <c r="U119">
        <v>2188</v>
      </c>
      <c r="V119">
        <v>33.228649440845203</v>
      </c>
      <c r="W119">
        <v>30.254553668423299</v>
      </c>
      <c r="X119">
        <v>56.1321703892906</v>
      </c>
      <c r="Y119">
        <f t="shared" si="2"/>
        <v>39.87179116618637</v>
      </c>
      <c r="Z119">
        <v>258.76834770756801</v>
      </c>
      <c r="AA119">
        <v>93.704563193167203</v>
      </c>
      <c r="AB119">
        <v>223.60966552318601</v>
      </c>
      <c r="AC119">
        <f t="shared" si="3"/>
        <v>192.02752547464038</v>
      </c>
    </row>
    <row r="120" spans="1:29" x14ac:dyDescent="0.25">
      <c r="A120" t="s">
        <v>717</v>
      </c>
      <c r="B120">
        <v>5.4689441683299904</v>
      </c>
      <c r="C120">
        <v>0.96402190682032796</v>
      </c>
      <c r="D120">
        <v>2.56979658685065</v>
      </c>
      <c r="E120">
        <v>15.146930960692799</v>
      </c>
      <c r="F120">
        <v>14.917168931342699</v>
      </c>
      <c r="G120">
        <v>12.211546703749001</v>
      </c>
      <c r="H120" s="2">
        <v>-2.2646575053148998</v>
      </c>
      <c r="I120">
        <v>7.1747836997895298E-3</v>
      </c>
      <c r="J120">
        <v>2.6248577287744799E-2</v>
      </c>
      <c r="K120" t="s">
        <v>38</v>
      </c>
      <c r="L120">
        <v>1192927</v>
      </c>
      <c r="M120">
        <v>1193386</v>
      </c>
      <c r="N120">
        <v>366</v>
      </c>
      <c r="O120" t="s">
        <v>718</v>
      </c>
      <c r="P120">
        <v>5</v>
      </c>
      <c r="Q120">
        <v>1</v>
      </c>
      <c r="R120">
        <v>3</v>
      </c>
      <c r="S120">
        <v>15</v>
      </c>
      <c r="T120">
        <v>17</v>
      </c>
      <c r="U120">
        <v>10</v>
      </c>
      <c r="V120">
        <v>0.74281630642723995</v>
      </c>
      <c r="W120">
        <v>0.13093774046661899</v>
      </c>
      <c r="X120">
        <v>0.34904119518496202</v>
      </c>
      <c r="Y120">
        <f t="shared" si="2"/>
        <v>0.40759841402627367</v>
      </c>
      <c r="Z120">
        <v>2.0573234912665002</v>
      </c>
      <c r="AA120">
        <v>2.0261161911467802</v>
      </c>
      <c r="AB120">
        <v>1.6586265536904301</v>
      </c>
      <c r="AC120">
        <f t="shared" si="3"/>
        <v>1.9140220787012368</v>
      </c>
    </row>
    <row r="121" spans="1:29" x14ac:dyDescent="0.25">
      <c r="A121" t="s">
        <v>94</v>
      </c>
      <c r="B121">
        <v>172.81863571922801</v>
      </c>
      <c r="C121">
        <v>250.64569577328501</v>
      </c>
      <c r="D121">
        <v>226.142099642857</v>
      </c>
      <c r="E121">
        <v>1152.1765484100299</v>
      </c>
      <c r="F121">
        <v>773.06034285370004</v>
      </c>
      <c r="G121">
        <v>1201.6161956489</v>
      </c>
      <c r="H121" s="2">
        <v>-2.2631131599943499</v>
      </c>
      <c r="I121" s="1">
        <v>6.5600132482832401E-35</v>
      </c>
      <c r="J121" s="1">
        <v>8.3148167921990106E-33</v>
      </c>
      <c r="K121" t="s">
        <v>47</v>
      </c>
      <c r="L121">
        <v>1551809</v>
      </c>
      <c r="M121">
        <v>1552531</v>
      </c>
      <c r="N121">
        <v>723</v>
      </c>
      <c r="O121" t="s">
        <v>95</v>
      </c>
      <c r="P121">
        <v>158</v>
      </c>
      <c r="Q121">
        <v>260</v>
      </c>
      <c r="R121">
        <v>264</v>
      </c>
      <c r="S121">
        <v>1141</v>
      </c>
      <c r="T121">
        <v>881</v>
      </c>
      <c r="U121">
        <v>984</v>
      </c>
      <c r="V121">
        <v>11.882595122565499</v>
      </c>
      <c r="W121">
        <v>17.233797209963299</v>
      </c>
      <c r="X121">
        <v>15.548988678447101</v>
      </c>
      <c r="Y121">
        <f t="shared" si="2"/>
        <v>14.888460336991967</v>
      </c>
      <c r="Z121">
        <v>79.220897546688505</v>
      </c>
      <c r="AA121">
        <v>53.1537760451154</v>
      </c>
      <c r="AB121">
        <v>82.6202491773563</v>
      </c>
      <c r="AC121">
        <f t="shared" si="3"/>
        <v>71.664974256386742</v>
      </c>
    </row>
    <row r="122" spans="1:29" x14ac:dyDescent="0.25">
      <c r="A122" t="s">
        <v>742</v>
      </c>
      <c r="B122">
        <v>92.972050861609901</v>
      </c>
      <c r="C122">
        <v>114.71860691161901</v>
      </c>
      <c r="D122">
        <v>119.923840719697</v>
      </c>
      <c r="E122">
        <v>214.076624244458</v>
      </c>
      <c r="F122">
        <v>1202.1483197611401</v>
      </c>
      <c r="G122">
        <v>148.98086978573801</v>
      </c>
      <c r="H122" s="2">
        <v>-2.2565702103837402</v>
      </c>
      <c r="I122">
        <v>1.2480513932433299E-2</v>
      </c>
      <c r="J122">
        <v>4.1481260182968598E-2</v>
      </c>
      <c r="K122" t="s">
        <v>35</v>
      </c>
      <c r="L122">
        <v>2214407</v>
      </c>
      <c r="M122">
        <v>2215880</v>
      </c>
      <c r="N122">
        <v>1356</v>
      </c>
      <c r="O122" t="s">
        <v>743</v>
      </c>
      <c r="P122">
        <v>85</v>
      </c>
      <c r="Q122">
        <v>119</v>
      </c>
      <c r="R122">
        <v>140</v>
      </c>
      <c r="S122">
        <v>212</v>
      </c>
      <c r="T122">
        <v>1370</v>
      </c>
      <c r="U122">
        <v>122</v>
      </c>
      <c r="V122">
        <v>3.40840933524357</v>
      </c>
      <c r="W122">
        <v>4.2056506993238303</v>
      </c>
      <c r="X122">
        <v>4.3964775912678098</v>
      </c>
      <c r="Y122">
        <f t="shared" si="2"/>
        <v>4.0035125419450699</v>
      </c>
      <c r="Z122">
        <v>7.8481732711086503</v>
      </c>
      <c r="AA122">
        <v>44.071454995870901</v>
      </c>
      <c r="AB122">
        <v>5.4617251383027297</v>
      </c>
      <c r="AC122">
        <f t="shared" si="3"/>
        <v>19.127117801760761</v>
      </c>
    </row>
    <row r="123" spans="1:29" x14ac:dyDescent="0.25">
      <c r="A123" t="s">
        <v>532</v>
      </c>
      <c r="B123">
        <v>83.127951358615903</v>
      </c>
      <c r="C123">
        <v>55.913270595579</v>
      </c>
      <c r="D123">
        <v>67.671310120400406</v>
      </c>
      <c r="E123">
        <v>341.31084431427701</v>
      </c>
      <c r="F123">
        <v>497.531457886547</v>
      </c>
      <c r="G123">
        <v>144.09625110423801</v>
      </c>
      <c r="H123" s="2">
        <v>-2.2518642810088898</v>
      </c>
      <c r="I123" s="1">
        <v>1.8304521953886799E-5</v>
      </c>
      <c r="J123">
        <v>1.3685368556798E-4</v>
      </c>
      <c r="K123" t="s">
        <v>142</v>
      </c>
      <c r="L123">
        <v>663522</v>
      </c>
      <c r="M123">
        <v>665213</v>
      </c>
      <c r="N123">
        <v>1632</v>
      </c>
      <c r="O123" t="s">
        <v>533</v>
      </c>
      <c r="P123">
        <v>76</v>
      </c>
      <c r="Q123">
        <v>58</v>
      </c>
      <c r="R123">
        <v>79</v>
      </c>
      <c r="S123">
        <v>338</v>
      </c>
      <c r="T123">
        <v>567</v>
      </c>
      <c r="U123">
        <v>118</v>
      </c>
      <c r="V123">
        <v>2.5321297033799102</v>
      </c>
      <c r="W123">
        <v>1.70315340356947</v>
      </c>
      <c r="X123">
        <v>2.0613106857798198</v>
      </c>
      <c r="Y123">
        <f t="shared" si="2"/>
        <v>2.0988645975763998</v>
      </c>
      <c r="Z123">
        <v>10.3965430742482</v>
      </c>
      <c r="AA123">
        <v>15.1551212593412</v>
      </c>
      <c r="AB123">
        <v>4.3892624755381302</v>
      </c>
      <c r="AC123">
        <f t="shared" si="3"/>
        <v>9.9803089363758435</v>
      </c>
    </row>
    <row r="124" spans="1:29" x14ac:dyDescent="0.25">
      <c r="A124" t="s">
        <v>159</v>
      </c>
      <c r="B124">
        <v>140.004970709248</v>
      </c>
      <c r="C124">
        <v>185.092206109503</v>
      </c>
      <c r="D124">
        <v>178.172563354978</v>
      </c>
      <c r="E124">
        <v>1060.2851672484901</v>
      </c>
      <c r="F124">
        <v>450.147509516399</v>
      </c>
      <c r="G124">
        <v>874.34674398842697</v>
      </c>
      <c r="H124" s="2">
        <v>-2.24143003273401</v>
      </c>
      <c r="I124" s="1">
        <v>1.2557049063581201E-20</v>
      </c>
      <c r="J124" s="1">
        <v>6.6722346290679601E-19</v>
      </c>
      <c r="K124" t="s">
        <v>142</v>
      </c>
      <c r="L124">
        <v>650357</v>
      </c>
      <c r="M124">
        <v>651400</v>
      </c>
      <c r="N124">
        <v>1044</v>
      </c>
      <c r="O124" t="s">
        <v>160</v>
      </c>
      <c r="P124">
        <v>128</v>
      </c>
      <c r="Q124">
        <v>192</v>
      </c>
      <c r="R124">
        <v>208</v>
      </c>
      <c r="S124">
        <v>1050</v>
      </c>
      <c r="T124">
        <v>513</v>
      </c>
      <c r="U124">
        <v>716</v>
      </c>
      <c r="V124">
        <v>6.6665628972228603</v>
      </c>
      <c r="W124">
        <v>8.8134644617530906</v>
      </c>
      <c r="X124">
        <v>8.4839744913923205</v>
      </c>
      <c r="Y124">
        <f t="shared" si="2"/>
        <v>7.9880006167894235</v>
      </c>
      <c r="Z124">
        <v>50.487191423608799</v>
      </c>
      <c r="AA124">
        <v>21.4345010039067</v>
      </c>
      <c r="AB124">
        <v>41.633432964932901</v>
      </c>
      <c r="AC124">
        <f t="shared" si="3"/>
        <v>37.851708464149461</v>
      </c>
    </row>
    <row r="125" spans="1:29" x14ac:dyDescent="0.25">
      <c r="A125" t="s">
        <v>37</v>
      </c>
      <c r="B125">
        <v>299.698140424484</v>
      </c>
      <c r="C125">
        <v>346.08386454849801</v>
      </c>
      <c r="D125">
        <v>286.96061886498899</v>
      </c>
      <c r="E125">
        <v>1512.67350527452</v>
      </c>
      <c r="F125">
        <v>1302.1810996536799</v>
      </c>
      <c r="G125">
        <v>1533.77026599087</v>
      </c>
      <c r="H125" s="2">
        <v>-2.2206712039724201</v>
      </c>
      <c r="I125" s="1">
        <v>5.8655048493773298E-68</v>
      </c>
      <c r="J125" s="1">
        <v>2.5489808216865501E-65</v>
      </c>
      <c r="K125" t="s">
        <v>38</v>
      </c>
      <c r="L125">
        <v>40410</v>
      </c>
      <c r="M125">
        <v>41953</v>
      </c>
      <c r="N125">
        <v>1332</v>
      </c>
      <c r="O125" t="s">
        <v>39</v>
      </c>
      <c r="P125">
        <v>274</v>
      </c>
      <c r="Q125">
        <v>359</v>
      </c>
      <c r="R125">
        <v>335</v>
      </c>
      <c r="S125">
        <v>1498</v>
      </c>
      <c r="T125">
        <v>1484</v>
      </c>
      <c r="U125">
        <v>1256</v>
      </c>
      <c r="V125">
        <v>11.185073644707099</v>
      </c>
      <c r="W125">
        <v>12.916241344497699</v>
      </c>
      <c r="X125">
        <v>10.709694930337401</v>
      </c>
      <c r="Y125">
        <f t="shared" si="2"/>
        <v>11.603669973180734</v>
      </c>
      <c r="Z125">
        <v>56.454686481966903</v>
      </c>
      <c r="AA125">
        <v>48.598871777257699</v>
      </c>
      <c r="AB125">
        <v>57.242041458354002</v>
      </c>
      <c r="AC125">
        <f t="shared" si="3"/>
        <v>54.098533239192868</v>
      </c>
    </row>
    <row r="126" spans="1:29" x14ac:dyDescent="0.25">
      <c r="A126" t="s">
        <v>571</v>
      </c>
      <c r="B126">
        <v>15.313043671323999</v>
      </c>
      <c r="C126">
        <v>10.6042409750236</v>
      </c>
      <c r="D126">
        <v>4.2829943114177498</v>
      </c>
      <c r="E126">
        <v>31.303657318765101</v>
      </c>
      <c r="F126">
        <v>75.463325182086507</v>
      </c>
      <c r="G126">
        <v>29.307712088997601</v>
      </c>
      <c r="H126" s="2">
        <v>-2.20480562323828</v>
      </c>
      <c r="I126" s="1">
        <v>8.3585350985185001E-5</v>
      </c>
      <c r="J126">
        <v>5.3784587561487597E-4</v>
      </c>
      <c r="K126" t="s">
        <v>38</v>
      </c>
      <c r="L126">
        <v>2279779</v>
      </c>
      <c r="M126">
        <v>2280817</v>
      </c>
      <c r="N126">
        <v>987</v>
      </c>
      <c r="O126" t="s">
        <v>33</v>
      </c>
      <c r="P126">
        <v>14</v>
      </c>
      <c r="Q126">
        <v>11</v>
      </c>
      <c r="R126">
        <v>5</v>
      </c>
      <c r="S126">
        <v>31</v>
      </c>
      <c r="T126">
        <v>86</v>
      </c>
      <c r="U126">
        <v>24</v>
      </c>
      <c r="V126">
        <v>0.77126459050317697</v>
      </c>
      <c r="W126">
        <v>0.53409862524681595</v>
      </c>
      <c r="X126">
        <v>0.21571948233315799</v>
      </c>
      <c r="Y126">
        <f t="shared" si="2"/>
        <v>0.50702756602771692</v>
      </c>
      <c r="Z126">
        <v>1.57665601701517</v>
      </c>
      <c r="AA126">
        <v>3.8008244372451201</v>
      </c>
      <c r="AB126">
        <v>1.4761272186035199</v>
      </c>
      <c r="AC126">
        <f t="shared" si="3"/>
        <v>2.2845358909546034</v>
      </c>
    </row>
    <row r="127" spans="1:29" x14ac:dyDescent="0.25">
      <c r="A127" t="s">
        <v>303</v>
      </c>
      <c r="B127">
        <v>14.219254837657999</v>
      </c>
      <c r="C127">
        <v>31.812722925070801</v>
      </c>
      <c r="D127">
        <v>35.120553353625603</v>
      </c>
      <c r="E127">
        <v>108.048107519608</v>
      </c>
      <c r="F127">
        <v>142.151845110442</v>
      </c>
      <c r="G127">
        <v>128.221240389364</v>
      </c>
      <c r="H127" s="2">
        <v>-2.20392932065789</v>
      </c>
      <c r="I127" s="1">
        <v>7.7835358036706901E-12</v>
      </c>
      <c r="J127" s="1">
        <v>1.6586701166211001E-10</v>
      </c>
      <c r="K127" t="s">
        <v>82</v>
      </c>
      <c r="L127">
        <v>103483</v>
      </c>
      <c r="M127">
        <v>105329</v>
      </c>
      <c r="N127">
        <v>1644</v>
      </c>
      <c r="O127" t="s">
        <v>216</v>
      </c>
      <c r="P127">
        <v>13</v>
      </c>
      <c r="Q127">
        <v>33</v>
      </c>
      <c r="R127">
        <v>41</v>
      </c>
      <c r="S127">
        <v>107</v>
      </c>
      <c r="T127">
        <v>162</v>
      </c>
      <c r="U127">
        <v>105</v>
      </c>
      <c r="V127">
        <v>0.42996593503416097</v>
      </c>
      <c r="W127">
        <v>0.96196230496096202</v>
      </c>
      <c r="X127">
        <v>1.0619854369313699</v>
      </c>
      <c r="Y127">
        <f t="shared" si="2"/>
        <v>0.81797122564216418</v>
      </c>
      <c r="Z127">
        <v>3.2671898850356298</v>
      </c>
      <c r="AA127">
        <v>4.2984285532229398</v>
      </c>
      <c r="AB127">
        <v>3.8771909037909502</v>
      </c>
      <c r="AC127">
        <f t="shared" si="3"/>
        <v>3.8142697806831731</v>
      </c>
    </row>
    <row r="128" spans="1:29" x14ac:dyDescent="0.25">
      <c r="A128" t="s">
        <v>523</v>
      </c>
      <c r="B128">
        <v>21.875776673320001</v>
      </c>
      <c r="C128">
        <v>12.532284788664301</v>
      </c>
      <c r="D128">
        <v>11.135785209686199</v>
      </c>
      <c r="E128">
        <v>105.01872132747</v>
      </c>
      <c r="F128">
        <v>25.4469352358199</v>
      </c>
      <c r="G128">
        <v>76.932744233618607</v>
      </c>
      <c r="H128" s="2">
        <v>-2.1954241544945798</v>
      </c>
      <c r="I128" s="1">
        <v>1.26981584889052E-5</v>
      </c>
      <c r="J128" s="1">
        <v>9.8540301334820406E-5</v>
      </c>
      <c r="K128" t="s">
        <v>32</v>
      </c>
      <c r="L128">
        <v>653979</v>
      </c>
      <c r="M128">
        <v>655109</v>
      </c>
      <c r="N128">
        <v>963</v>
      </c>
      <c r="O128" t="s">
        <v>33</v>
      </c>
      <c r="P128">
        <v>20</v>
      </c>
      <c r="Q128">
        <v>13</v>
      </c>
      <c r="R128">
        <v>13</v>
      </c>
      <c r="S128">
        <v>104</v>
      </c>
      <c r="T128">
        <v>29</v>
      </c>
      <c r="U128">
        <v>63</v>
      </c>
      <c r="V128">
        <v>1.1292659113286401</v>
      </c>
      <c r="W128">
        <v>0.64693849339581699</v>
      </c>
      <c r="X128">
        <v>0.57484873890275101</v>
      </c>
      <c r="Y128">
        <f t="shared" si="2"/>
        <v>0.78368438120906936</v>
      </c>
      <c r="Z128">
        <v>5.4212503545564497</v>
      </c>
      <c r="AA128">
        <v>1.31361537186683</v>
      </c>
      <c r="AB128">
        <v>3.9714030192101699</v>
      </c>
      <c r="AC128">
        <f t="shared" si="3"/>
        <v>3.5687562485444833</v>
      </c>
    </row>
    <row r="129" spans="1:29" x14ac:dyDescent="0.25">
      <c r="A129" t="s">
        <v>610</v>
      </c>
      <c r="B129">
        <v>12.031677170326001</v>
      </c>
      <c r="C129">
        <v>6.7481533477423001</v>
      </c>
      <c r="D129">
        <v>5.1395931737013001</v>
      </c>
      <c r="E129">
        <v>56.548542253252997</v>
      </c>
      <c r="F129">
        <v>36.854182065670102</v>
      </c>
      <c r="G129">
        <v>13.4327013741239</v>
      </c>
      <c r="H129" s="2">
        <v>-2.18694821415589</v>
      </c>
      <c r="I129">
        <v>3.73531893061361E-4</v>
      </c>
      <c r="J129">
        <v>2.0327084413106601E-3</v>
      </c>
      <c r="K129" t="s">
        <v>44</v>
      </c>
      <c r="L129">
        <v>1773623</v>
      </c>
      <c r="M129">
        <v>1774026</v>
      </c>
      <c r="N129">
        <v>279</v>
      </c>
      <c r="O129" t="s">
        <v>611</v>
      </c>
      <c r="P129">
        <v>11</v>
      </c>
      <c r="Q129">
        <v>7</v>
      </c>
      <c r="R129">
        <v>6</v>
      </c>
      <c r="S129">
        <v>56</v>
      </c>
      <c r="T129">
        <v>42</v>
      </c>
      <c r="U129">
        <v>11</v>
      </c>
      <c r="V129">
        <v>2.1437838348932399</v>
      </c>
      <c r="W129">
        <v>1.2023745199837901</v>
      </c>
      <c r="X129">
        <v>0.91576399596914704</v>
      </c>
      <c r="Y129">
        <f t="shared" si="2"/>
        <v>1.4206407836153925</v>
      </c>
      <c r="Z129">
        <v>10.075723363679399</v>
      </c>
      <c r="AA129">
        <v>6.5666156631474202</v>
      </c>
      <c r="AB129">
        <v>2.39341595166941</v>
      </c>
      <c r="AC129">
        <f t="shared" si="3"/>
        <v>6.3452516594987429</v>
      </c>
    </row>
    <row r="130" spans="1:29" x14ac:dyDescent="0.25">
      <c r="A130" t="s">
        <v>675</v>
      </c>
      <c r="B130">
        <v>5.4689441683299904</v>
      </c>
      <c r="C130">
        <v>3.85608762728131</v>
      </c>
      <c r="D130">
        <v>3.4263954491341999</v>
      </c>
      <c r="E130">
        <v>27.264475729247</v>
      </c>
      <c r="F130">
        <v>10.529766304477199</v>
      </c>
      <c r="G130">
        <v>19.538474725998402</v>
      </c>
      <c r="H130" s="2">
        <v>-2.1769737694646998</v>
      </c>
      <c r="I130">
        <v>2.8092204409197298E-3</v>
      </c>
      <c r="J130">
        <v>1.1811539158642401E-2</v>
      </c>
      <c r="K130" t="s">
        <v>47</v>
      </c>
      <c r="L130">
        <v>578975</v>
      </c>
      <c r="M130">
        <v>580031</v>
      </c>
      <c r="N130">
        <v>999</v>
      </c>
      <c r="O130" t="s">
        <v>676</v>
      </c>
      <c r="P130">
        <v>5</v>
      </c>
      <c r="Q130">
        <v>4</v>
      </c>
      <c r="R130">
        <v>4</v>
      </c>
      <c r="S130">
        <v>27</v>
      </c>
      <c r="T130">
        <v>12</v>
      </c>
      <c r="U130">
        <v>16</v>
      </c>
      <c r="V130">
        <v>0.27214291106343302</v>
      </c>
      <c r="W130">
        <v>0.19188473677991</v>
      </c>
      <c r="X130">
        <v>0.17050260585611701</v>
      </c>
      <c r="Y130">
        <f t="shared" si="2"/>
        <v>0.21151008456648668</v>
      </c>
      <c r="Z130">
        <v>1.3567214374838501</v>
      </c>
      <c r="AA130">
        <v>0.52397705420223994</v>
      </c>
      <c r="AB130">
        <v>0.97226397381493002</v>
      </c>
      <c r="AC130">
        <f t="shared" si="3"/>
        <v>0.95098748850034009</v>
      </c>
    </row>
    <row r="131" spans="1:29" x14ac:dyDescent="0.25">
      <c r="A131" t="s">
        <v>381</v>
      </c>
      <c r="B131">
        <v>13.125466003992001</v>
      </c>
      <c r="C131">
        <v>11.5682628818439</v>
      </c>
      <c r="D131">
        <v>22.271570419372299</v>
      </c>
      <c r="E131">
        <v>70.685677816566297</v>
      </c>
      <c r="F131">
        <v>65.811039402982402</v>
      </c>
      <c r="G131">
        <v>78.153898903993493</v>
      </c>
      <c r="H131" s="2">
        <v>-2.17406315646044</v>
      </c>
      <c r="I131" s="1">
        <v>1.4783966442601201E-8</v>
      </c>
      <c r="J131" s="1">
        <v>2.0418990201313401E-7</v>
      </c>
      <c r="K131" t="s">
        <v>41</v>
      </c>
      <c r="L131">
        <v>1290586</v>
      </c>
      <c r="M131">
        <v>1291376</v>
      </c>
      <c r="N131">
        <v>615</v>
      </c>
      <c r="O131" t="s">
        <v>33</v>
      </c>
      <c r="P131">
        <v>12</v>
      </c>
      <c r="Q131">
        <v>12</v>
      </c>
      <c r="R131">
        <v>26</v>
      </c>
      <c r="S131">
        <v>70</v>
      </c>
      <c r="T131">
        <v>75</v>
      </c>
      <c r="U131">
        <v>64</v>
      </c>
      <c r="V131">
        <v>1.06095909522876</v>
      </c>
      <c r="W131">
        <v>0.935087083137219</v>
      </c>
      <c r="X131">
        <v>1.80025800183203</v>
      </c>
      <c r="Y131">
        <f t="shared" si="2"/>
        <v>1.2654347267326698</v>
      </c>
      <c r="Z131">
        <v>5.7136723952572002</v>
      </c>
      <c r="AA131">
        <v>5.3196450929678596</v>
      </c>
      <c r="AB131">
        <v>6.3173444542511596</v>
      </c>
      <c r="AC131">
        <f t="shared" si="3"/>
        <v>5.7835539808254062</v>
      </c>
    </row>
    <row r="132" spans="1:29" x14ac:dyDescent="0.25">
      <c r="A132" t="s">
        <v>440</v>
      </c>
      <c r="B132">
        <v>20.781987839654001</v>
      </c>
      <c r="C132">
        <v>20.244460043226901</v>
      </c>
      <c r="D132">
        <v>27.411163593073599</v>
      </c>
      <c r="E132">
        <v>108.048107519608</v>
      </c>
      <c r="F132">
        <v>44.751506794028003</v>
      </c>
      <c r="G132">
        <v>157.52895247836199</v>
      </c>
      <c r="H132" s="2">
        <v>-2.1681254570721298</v>
      </c>
      <c r="I132" s="1">
        <v>2.2712873663932701E-7</v>
      </c>
      <c r="J132" s="1">
        <v>2.5262362590743398E-6</v>
      </c>
      <c r="K132" t="s">
        <v>27</v>
      </c>
      <c r="L132">
        <v>2020553</v>
      </c>
      <c r="M132">
        <v>2021716</v>
      </c>
      <c r="N132">
        <v>1164</v>
      </c>
      <c r="O132" t="s">
        <v>441</v>
      </c>
      <c r="P132">
        <v>19</v>
      </c>
      <c r="Q132">
        <v>21</v>
      </c>
      <c r="R132">
        <v>32</v>
      </c>
      <c r="S132">
        <v>107</v>
      </c>
      <c r="T132">
        <v>51</v>
      </c>
      <c r="U132">
        <v>129</v>
      </c>
      <c r="V132">
        <v>0.88755061767955801</v>
      </c>
      <c r="W132">
        <v>0.86459404916360105</v>
      </c>
      <c r="X132">
        <v>1.17066737629046</v>
      </c>
      <c r="Y132">
        <f t="shared" ref="Y132:Y195" si="4">AVERAGE(V132:X132)</f>
        <v>0.97427068104453962</v>
      </c>
      <c r="Z132">
        <v>4.6144846829884596</v>
      </c>
      <c r="AA132">
        <v>1.91123331432917</v>
      </c>
      <c r="AB132">
        <v>6.7276970881391698</v>
      </c>
      <c r="AC132">
        <f t="shared" ref="AC132:AC195" si="5">AVERAGE(Z132:AB132)</f>
        <v>4.4178050284856001</v>
      </c>
    </row>
    <row r="133" spans="1:29" x14ac:dyDescent="0.25">
      <c r="A133" t="s">
        <v>455</v>
      </c>
      <c r="B133">
        <v>10.93788833666</v>
      </c>
      <c r="C133">
        <v>10.6042409750236</v>
      </c>
      <c r="D133">
        <v>13.7055817965368</v>
      </c>
      <c r="E133">
        <v>43.421202087319301</v>
      </c>
      <c r="F133">
        <v>60.546156250743799</v>
      </c>
      <c r="G133">
        <v>54.9519601668704</v>
      </c>
      <c r="H133" s="2">
        <v>-2.1669595801915902</v>
      </c>
      <c r="I133" s="1">
        <v>4.42365755450293E-7</v>
      </c>
      <c r="J133" s="1">
        <v>4.6505849534771997E-6</v>
      </c>
      <c r="K133" t="s">
        <v>38</v>
      </c>
      <c r="L133">
        <v>1612402</v>
      </c>
      <c r="M133">
        <v>1613422</v>
      </c>
      <c r="N133">
        <v>756</v>
      </c>
      <c r="O133" t="s">
        <v>456</v>
      </c>
      <c r="P133">
        <v>10</v>
      </c>
      <c r="Q133">
        <v>11</v>
      </c>
      <c r="R133">
        <v>16</v>
      </c>
      <c r="S133">
        <v>43</v>
      </c>
      <c r="T133">
        <v>69</v>
      </c>
      <c r="U133">
        <v>45</v>
      </c>
      <c r="V133">
        <v>0.71923483638193098</v>
      </c>
      <c r="W133">
        <v>0.69729542740556505</v>
      </c>
      <c r="X133">
        <v>0.90122805952519203</v>
      </c>
      <c r="Y133">
        <f t="shared" si="4"/>
        <v>0.77258610777089609</v>
      </c>
      <c r="Z133">
        <v>2.85521667597461</v>
      </c>
      <c r="AA133">
        <v>3.9812899386259502</v>
      </c>
      <c r="AB133">
        <v>3.6134364205398599</v>
      </c>
      <c r="AC133">
        <f t="shared" si="5"/>
        <v>3.4833143450468071</v>
      </c>
    </row>
    <row r="134" spans="1:29" x14ac:dyDescent="0.25">
      <c r="A134" t="s">
        <v>658</v>
      </c>
      <c r="B134">
        <v>6.5627330019959897</v>
      </c>
      <c r="C134">
        <v>8.6761971613829498</v>
      </c>
      <c r="D134">
        <v>0.85659886228354998</v>
      </c>
      <c r="E134">
        <v>19.186112550210801</v>
      </c>
      <c r="F134">
        <v>30.711818388058401</v>
      </c>
      <c r="G134">
        <v>20.759629396373299</v>
      </c>
      <c r="H134" s="2">
        <v>-2.16576389991689</v>
      </c>
      <c r="I134">
        <v>1.9192065678130901E-3</v>
      </c>
      <c r="J134">
        <v>8.5260699222890497E-3</v>
      </c>
      <c r="K134" t="s">
        <v>44</v>
      </c>
      <c r="L134">
        <v>537624</v>
      </c>
      <c r="M134">
        <v>537953</v>
      </c>
      <c r="N134">
        <v>270</v>
      </c>
      <c r="O134" t="s">
        <v>36</v>
      </c>
      <c r="P134">
        <v>6</v>
      </c>
      <c r="Q134">
        <v>9</v>
      </c>
      <c r="R134">
        <v>1</v>
      </c>
      <c r="S134">
        <v>19</v>
      </c>
      <c r="T134">
        <v>35</v>
      </c>
      <c r="U134">
        <v>17</v>
      </c>
      <c r="V134">
        <v>1.2083145251216401</v>
      </c>
      <c r="W134">
        <v>1.5974404336927499</v>
      </c>
      <c r="X134">
        <v>0.15771491041690899</v>
      </c>
      <c r="Y134">
        <f t="shared" si="4"/>
        <v>0.98782328974376632</v>
      </c>
      <c r="Z134">
        <v>3.5325006316709202</v>
      </c>
      <c r="AA134">
        <v>5.6545857099325003</v>
      </c>
      <c r="AB134">
        <v>3.8222127470599401</v>
      </c>
      <c r="AC134">
        <f t="shared" si="5"/>
        <v>4.3364330295544535</v>
      </c>
    </row>
    <row r="135" spans="1:29" x14ac:dyDescent="0.25">
      <c r="A135" t="s">
        <v>715</v>
      </c>
      <c r="B135">
        <v>2.187577667332</v>
      </c>
      <c r="C135">
        <v>6.7481533477423001</v>
      </c>
      <c r="D135">
        <v>2.56979658685065</v>
      </c>
      <c r="E135">
        <v>20.195907947590399</v>
      </c>
      <c r="F135">
        <v>23.6919741850737</v>
      </c>
      <c r="G135">
        <v>7.3269280222493904</v>
      </c>
      <c r="H135" s="2">
        <v>-2.1637649784751201</v>
      </c>
      <c r="I135">
        <v>6.8332993361877601E-3</v>
      </c>
      <c r="J135">
        <v>2.52268162386932E-2</v>
      </c>
      <c r="K135" t="s">
        <v>142</v>
      </c>
      <c r="L135">
        <v>306975</v>
      </c>
      <c r="M135">
        <v>308498</v>
      </c>
      <c r="N135">
        <v>657</v>
      </c>
      <c r="O135" t="s">
        <v>36</v>
      </c>
      <c r="P135">
        <v>2</v>
      </c>
      <c r="Q135">
        <v>7</v>
      </c>
      <c r="R135">
        <v>3</v>
      </c>
      <c r="S135">
        <v>20</v>
      </c>
      <c r="T135">
        <v>27</v>
      </c>
      <c r="U135">
        <v>6</v>
      </c>
      <c r="V135">
        <v>0.16552253768789599</v>
      </c>
      <c r="W135">
        <v>0.510597398897225</v>
      </c>
      <c r="X135">
        <v>0.19444304024002401</v>
      </c>
      <c r="Y135">
        <f t="shared" si="4"/>
        <v>0.290187658941715</v>
      </c>
      <c r="Z135">
        <v>1.5281185140609601</v>
      </c>
      <c r="AA135">
        <v>1.7926475244795801</v>
      </c>
      <c r="AB135">
        <v>0.55439024534310199</v>
      </c>
      <c r="AC135">
        <f t="shared" si="5"/>
        <v>1.2917187612945475</v>
      </c>
    </row>
    <row r="136" spans="1:29" x14ac:dyDescent="0.25">
      <c r="A136" t="s">
        <v>370</v>
      </c>
      <c r="B136">
        <v>20.781987839654001</v>
      </c>
      <c r="C136">
        <v>20.244460043226901</v>
      </c>
      <c r="D136">
        <v>17.9885761079546</v>
      </c>
      <c r="E136">
        <v>54.528951458493999</v>
      </c>
      <c r="F136">
        <v>115.827429349249</v>
      </c>
      <c r="G136">
        <v>90.365445607742402</v>
      </c>
      <c r="H136" s="2">
        <v>-2.1491651419986</v>
      </c>
      <c r="I136" s="1">
        <v>1.16515749777592E-8</v>
      </c>
      <c r="J136" s="1">
        <v>1.6428315681271599E-7</v>
      </c>
      <c r="K136" t="s">
        <v>13</v>
      </c>
      <c r="L136">
        <v>358173</v>
      </c>
      <c r="M136">
        <v>359911</v>
      </c>
      <c r="N136">
        <v>1647</v>
      </c>
      <c r="O136" t="s">
        <v>371</v>
      </c>
      <c r="P136">
        <v>19</v>
      </c>
      <c r="Q136">
        <v>21</v>
      </c>
      <c r="R136">
        <v>21</v>
      </c>
      <c r="S136">
        <v>54</v>
      </c>
      <c r="T136">
        <v>132</v>
      </c>
      <c r="U136">
        <v>74</v>
      </c>
      <c r="V136">
        <v>0.62726710320522505</v>
      </c>
      <c r="W136">
        <v>0.61104278884422103</v>
      </c>
      <c r="X136">
        <v>0.54295297028771805</v>
      </c>
      <c r="Y136">
        <f t="shared" si="4"/>
        <v>0.59375428744572134</v>
      </c>
      <c r="Z136">
        <v>1.6458587930132</v>
      </c>
      <c r="AA136">
        <v>3.4960436239395301</v>
      </c>
      <c r="AB136">
        <v>2.7275192216242599</v>
      </c>
      <c r="AC136">
        <f t="shared" si="5"/>
        <v>2.6231405461923298</v>
      </c>
    </row>
    <row r="137" spans="1:29" x14ac:dyDescent="0.25">
      <c r="A137" t="s">
        <v>452</v>
      </c>
      <c r="B137">
        <v>9.8440995029939895</v>
      </c>
      <c r="C137">
        <v>15.424350509125199</v>
      </c>
      <c r="D137">
        <v>12.8489829342533</v>
      </c>
      <c r="E137">
        <v>54.528951458493999</v>
      </c>
      <c r="F137">
        <v>46.5064678447742</v>
      </c>
      <c r="G137">
        <v>67.163506870619401</v>
      </c>
      <c r="H137" s="2">
        <v>-2.1291341229728502</v>
      </c>
      <c r="I137" s="1">
        <v>4.1370492052229599E-7</v>
      </c>
      <c r="J137" s="1">
        <v>4.37735780253504E-6</v>
      </c>
      <c r="K137" t="s">
        <v>41</v>
      </c>
      <c r="L137">
        <v>206389</v>
      </c>
      <c r="M137">
        <v>207845</v>
      </c>
      <c r="N137">
        <v>1245</v>
      </c>
      <c r="O137" t="s">
        <v>194</v>
      </c>
      <c r="P137">
        <v>9</v>
      </c>
      <c r="Q137">
        <v>16</v>
      </c>
      <c r="R137">
        <v>15</v>
      </c>
      <c r="S137">
        <v>54</v>
      </c>
      <c r="T137">
        <v>53</v>
      </c>
      <c r="U137">
        <v>55</v>
      </c>
      <c r="V137">
        <v>0.39306617082270301</v>
      </c>
      <c r="W137">
        <v>0.61588064913455398</v>
      </c>
      <c r="X137">
        <v>0.51304850376584699</v>
      </c>
      <c r="Y137">
        <f t="shared" si="4"/>
        <v>0.50733177457436807</v>
      </c>
      <c r="Z137">
        <v>2.1772927165403502</v>
      </c>
      <c r="AA137">
        <v>1.8569620541396199</v>
      </c>
      <c r="AB137">
        <v>2.6817793193404298</v>
      </c>
      <c r="AC137">
        <f t="shared" si="5"/>
        <v>2.2386780300068003</v>
      </c>
    </row>
    <row r="138" spans="1:29" x14ac:dyDescent="0.25">
      <c r="A138" t="s">
        <v>464</v>
      </c>
      <c r="B138">
        <v>16.40683250499</v>
      </c>
      <c r="C138">
        <v>8.6761971613829498</v>
      </c>
      <c r="D138">
        <v>11.992384071969701</v>
      </c>
      <c r="E138">
        <v>51.499565266355397</v>
      </c>
      <c r="F138">
        <v>54.403792573132101</v>
      </c>
      <c r="G138">
        <v>54.9519601668704</v>
      </c>
      <c r="H138" s="2">
        <v>-2.1276385065311598</v>
      </c>
      <c r="I138" s="1">
        <v>5.3578795557708E-7</v>
      </c>
      <c r="J138" s="1">
        <v>5.5109618287928197E-6</v>
      </c>
      <c r="K138" t="s">
        <v>137</v>
      </c>
      <c r="L138">
        <v>1609089</v>
      </c>
      <c r="M138">
        <v>1610439</v>
      </c>
      <c r="N138">
        <v>810</v>
      </c>
      <c r="O138" t="s">
        <v>465</v>
      </c>
      <c r="P138">
        <v>15</v>
      </c>
      <c r="Q138">
        <v>9</v>
      </c>
      <c r="R138">
        <v>14</v>
      </c>
      <c r="S138">
        <v>51</v>
      </c>
      <c r="T138">
        <v>62</v>
      </c>
      <c r="U138">
        <v>45</v>
      </c>
      <c r="V138">
        <v>1.0069287709346999</v>
      </c>
      <c r="W138">
        <v>0.53248014456424897</v>
      </c>
      <c r="X138">
        <v>0.73600291527890704</v>
      </c>
      <c r="Y138">
        <f t="shared" si="4"/>
        <v>0.7584706102592853</v>
      </c>
      <c r="Z138">
        <v>3.1606584599160801</v>
      </c>
      <c r="AA138">
        <v>3.3388982287220501</v>
      </c>
      <c r="AB138">
        <v>3.3725406591705398</v>
      </c>
      <c r="AC138">
        <f t="shared" si="5"/>
        <v>3.2906991159362229</v>
      </c>
    </row>
    <row r="139" spans="1:29" x14ac:dyDescent="0.25">
      <c r="A139" t="s">
        <v>169</v>
      </c>
      <c r="B139">
        <v>48.126708681304002</v>
      </c>
      <c r="C139">
        <v>50.129139154657103</v>
      </c>
      <c r="D139">
        <v>39.403547665043298</v>
      </c>
      <c r="E139">
        <v>211.04723805231899</v>
      </c>
      <c r="F139">
        <v>212.35028714028999</v>
      </c>
      <c r="G139">
        <v>174.62511786361</v>
      </c>
      <c r="H139" s="2">
        <v>-2.1265595784478299</v>
      </c>
      <c r="I139" s="1">
        <v>1.37657369900195E-19</v>
      </c>
      <c r="J139" s="1">
        <v>6.7269673772914599E-18</v>
      </c>
      <c r="K139" t="s">
        <v>27</v>
      </c>
      <c r="L139">
        <v>382918</v>
      </c>
      <c r="M139">
        <v>383792</v>
      </c>
      <c r="N139">
        <v>771</v>
      </c>
      <c r="O139" t="s">
        <v>170</v>
      </c>
      <c r="P139">
        <v>44</v>
      </c>
      <c r="Q139">
        <v>52</v>
      </c>
      <c r="R139">
        <v>46</v>
      </c>
      <c r="S139">
        <v>209</v>
      </c>
      <c r="T139">
        <v>242</v>
      </c>
      <c r="U139">
        <v>143</v>
      </c>
      <c r="V139">
        <v>3.1030645392228999</v>
      </c>
      <c r="W139">
        <v>3.2321751965767702</v>
      </c>
      <c r="X139">
        <v>2.5406215141089601</v>
      </c>
      <c r="Y139">
        <f t="shared" si="4"/>
        <v>2.9586204166362098</v>
      </c>
      <c r="Z139">
        <v>13.6076872581876</v>
      </c>
      <c r="AA139">
        <v>13.6917039202146</v>
      </c>
      <c r="AB139">
        <v>11.2592991656355</v>
      </c>
      <c r="AC139">
        <f t="shared" si="5"/>
        <v>12.852896781345899</v>
      </c>
    </row>
    <row r="140" spans="1:29" x14ac:dyDescent="0.25">
      <c r="A140" t="s">
        <v>70</v>
      </c>
      <c r="B140">
        <v>173.91242455289401</v>
      </c>
      <c r="C140">
        <v>162.91970225263501</v>
      </c>
      <c r="D140">
        <v>220.14590760687199</v>
      </c>
      <c r="E140">
        <v>861.35547396472896</v>
      </c>
      <c r="F140">
        <v>867.828239593994</v>
      </c>
      <c r="G140">
        <v>702.16393546556606</v>
      </c>
      <c r="H140" s="2">
        <v>-2.1237457258355699</v>
      </c>
      <c r="I140" s="1">
        <v>2.2870560680457699E-41</v>
      </c>
      <c r="J140" s="1">
        <v>4.2164997327243803E-39</v>
      </c>
      <c r="K140" t="s">
        <v>38</v>
      </c>
      <c r="L140">
        <v>1147184</v>
      </c>
      <c r="M140">
        <v>1149174</v>
      </c>
      <c r="N140">
        <v>1881</v>
      </c>
      <c r="O140" t="s">
        <v>71</v>
      </c>
      <c r="P140">
        <v>159</v>
      </c>
      <c r="Q140">
        <v>169</v>
      </c>
      <c r="R140">
        <v>257</v>
      </c>
      <c r="S140">
        <v>853</v>
      </c>
      <c r="T140">
        <v>989</v>
      </c>
      <c r="U140">
        <v>575</v>
      </c>
      <c r="V140">
        <v>4.5962203228311296</v>
      </c>
      <c r="W140">
        <v>4.3057006904956099</v>
      </c>
      <c r="X140">
        <v>5.8180954991118004</v>
      </c>
      <c r="Y140">
        <f t="shared" si="4"/>
        <v>4.906672170812846</v>
      </c>
      <c r="Z140">
        <v>22.7642133378138</v>
      </c>
      <c r="AA140">
        <v>22.935277923950402</v>
      </c>
      <c r="AB140">
        <v>18.557041904526901</v>
      </c>
      <c r="AC140">
        <f t="shared" si="5"/>
        <v>21.418844388763702</v>
      </c>
    </row>
    <row r="141" spans="1:29" x14ac:dyDescent="0.25">
      <c r="A141" t="s">
        <v>514</v>
      </c>
      <c r="B141">
        <v>15.313043671323999</v>
      </c>
      <c r="C141">
        <v>11.5682628818439</v>
      </c>
      <c r="D141">
        <v>11.992384071969701</v>
      </c>
      <c r="E141">
        <v>66.646496227048203</v>
      </c>
      <c r="F141">
        <v>73.708364131340204</v>
      </c>
      <c r="G141">
        <v>26.865402748247799</v>
      </c>
      <c r="H141" s="2">
        <v>-2.1206669089283601</v>
      </c>
      <c r="I141" s="1">
        <v>7.2927714364823497E-6</v>
      </c>
      <c r="J141" s="1">
        <v>5.9837115872634699E-5</v>
      </c>
      <c r="K141" t="s">
        <v>142</v>
      </c>
      <c r="L141">
        <v>219977</v>
      </c>
      <c r="M141">
        <v>221953</v>
      </c>
      <c r="N141">
        <v>1635</v>
      </c>
      <c r="O141" t="s">
        <v>14</v>
      </c>
      <c r="P141">
        <v>14</v>
      </c>
      <c r="Q141">
        <v>12</v>
      </c>
      <c r="R141">
        <v>14</v>
      </c>
      <c r="S141">
        <v>66</v>
      </c>
      <c r="T141">
        <v>84</v>
      </c>
      <c r="U141">
        <v>22</v>
      </c>
      <c r="V141">
        <v>0.465589083074395</v>
      </c>
      <c r="W141">
        <v>0.35173000374886199</v>
      </c>
      <c r="X141">
        <v>0.36462529747762401</v>
      </c>
      <c r="Y141">
        <f t="shared" si="4"/>
        <v>0.393981461433627</v>
      </c>
      <c r="Z141">
        <v>2.0263692662602799</v>
      </c>
      <c r="AA141">
        <v>2.2410835107255398</v>
      </c>
      <c r="AB141">
        <v>0.81683553579910295</v>
      </c>
      <c r="AC141">
        <f t="shared" si="5"/>
        <v>1.6947627709283077</v>
      </c>
    </row>
    <row r="142" spans="1:29" x14ac:dyDescent="0.25">
      <c r="A142" t="s">
        <v>23</v>
      </c>
      <c r="B142">
        <v>2201.7969221696599</v>
      </c>
      <c r="C142">
        <v>1824.8934696108799</v>
      </c>
      <c r="D142">
        <v>1990.7357559469699</v>
      </c>
      <c r="E142">
        <v>8876.1015429659692</v>
      </c>
      <c r="F142">
        <v>8514.1935376951697</v>
      </c>
      <c r="G142">
        <v>8727.5924291693991</v>
      </c>
      <c r="H142" s="2">
        <v>-2.1182611218474801</v>
      </c>
      <c r="I142" s="1">
        <v>5.9117716087686403E-108</v>
      </c>
      <c r="J142" s="1">
        <v>7.9927152150551994E-105</v>
      </c>
      <c r="K142" t="s">
        <v>24</v>
      </c>
      <c r="L142">
        <v>1739599</v>
      </c>
      <c r="M142">
        <v>1740743</v>
      </c>
      <c r="N142">
        <v>1089</v>
      </c>
      <c r="O142" t="s">
        <v>25</v>
      </c>
      <c r="P142">
        <v>2013</v>
      </c>
      <c r="Q142">
        <v>1893</v>
      </c>
      <c r="R142">
        <v>2324</v>
      </c>
      <c r="S142">
        <v>8790</v>
      </c>
      <c r="T142">
        <v>9703</v>
      </c>
      <c r="U142">
        <v>7147</v>
      </c>
      <c r="V142">
        <v>100.509799135119</v>
      </c>
      <c r="W142">
        <v>83.304538319018505</v>
      </c>
      <c r="X142">
        <v>90.875070696420394</v>
      </c>
      <c r="Y142">
        <f t="shared" si="4"/>
        <v>91.56313605018596</v>
      </c>
      <c r="Z142">
        <v>405.185044180783</v>
      </c>
      <c r="AA142">
        <v>388.66431034338899</v>
      </c>
      <c r="AB142">
        <v>398.40575357176601</v>
      </c>
      <c r="AC142">
        <f t="shared" si="5"/>
        <v>397.41836936531263</v>
      </c>
    </row>
    <row r="143" spans="1:29" x14ac:dyDescent="0.25">
      <c r="A143" t="s">
        <v>604</v>
      </c>
      <c r="B143">
        <v>12.031677170326001</v>
      </c>
      <c r="C143">
        <v>15.424350509125199</v>
      </c>
      <c r="D143">
        <v>8.5659886228354996</v>
      </c>
      <c r="E143">
        <v>87.852199572018094</v>
      </c>
      <c r="F143">
        <v>13.162207880596499</v>
      </c>
      <c r="G143">
        <v>54.9519601668704</v>
      </c>
      <c r="H143" s="2">
        <v>-2.1141323664826701</v>
      </c>
      <c r="I143">
        <v>3.1516628951752998E-4</v>
      </c>
      <c r="J143">
        <v>1.7463312435561499E-3</v>
      </c>
      <c r="K143" t="s">
        <v>47</v>
      </c>
      <c r="L143">
        <v>2659280</v>
      </c>
      <c r="M143">
        <v>2660107</v>
      </c>
      <c r="N143">
        <v>828</v>
      </c>
      <c r="O143" t="s">
        <v>33</v>
      </c>
      <c r="P143">
        <v>11</v>
      </c>
      <c r="Q143">
        <v>16</v>
      </c>
      <c r="R143">
        <v>10</v>
      </c>
      <c r="S143">
        <v>87</v>
      </c>
      <c r="T143">
        <v>15</v>
      </c>
      <c r="U143">
        <v>45</v>
      </c>
      <c r="V143">
        <v>0.72236194436620005</v>
      </c>
      <c r="W143">
        <v>0.92605242532912901</v>
      </c>
      <c r="X143">
        <v>0.51428775135948401</v>
      </c>
      <c r="Y143">
        <f t="shared" si="4"/>
        <v>0.72090070701827103</v>
      </c>
      <c r="Z143">
        <v>5.27450037108758</v>
      </c>
      <c r="AA143">
        <v>0.79023713337566004</v>
      </c>
      <c r="AB143">
        <v>3.2992245578842199</v>
      </c>
      <c r="AC143">
        <f t="shared" si="5"/>
        <v>3.121320687449153</v>
      </c>
    </row>
    <row r="144" spans="1:29" x14ac:dyDescent="0.25">
      <c r="A144" t="s">
        <v>682</v>
      </c>
      <c r="B144">
        <v>2579.1540697844298</v>
      </c>
      <c r="C144">
        <v>2252.9191962391101</v>
      </c>
      <c r="D144">
        <v>3010.0884020643898</v>
      </c>
      <c r="E144">
        <v>17076.649965084998</v>
      </c>
      <c r="F144">
        <v>2745.6365638924199</v>
      </c>
      <c r="G144">
        <v>13967.567119748101</v>
      </c>
      <c r="H144" s="2">
        <v>-2.1072420965810301</v>
      </c>
      <c r="I144">
        <v>3.1695339821467198E-3</v>
      </c>
      <c r="J144">
        <v>1.30823912804482E-2</v>
      </c>
      <c r="K144" t="s">
        <v>142</v>
      </c>
      <c r="L144">
        <v>467409</v>
      </c>
      <c r="M144">
        <v>469358</v>
      </c>
      <c r="N144">
        <v>1254</v>
      </c>
      <c r="O144" t="s">
        <v>36</v>
      </c>
      <c r="P144">
        <v>2358</v>
      </c>
      <c r="Q144">
        <v>2337</v>
      </c>
      <c r="R144">
        <v>3514</v>
      </c>
      <c r="S144">
        <v>16911</v>
      </c>
      <c r="T144">
        <v>3129</v>
      </c>
      <c r="U144">
        <v>11438</v>
      </c>
      <c r="V144">
        <v>102.244221898451</v>
      </c>
      <c r="W144">
        <v>89.311442429185504</v>
      </c>
      <c r="X144">
        <v>119.327553991511</v>
      </c>
      <c r="Y144">
        <f t="shared" si="4"/>
        <v>103.62773943971585</v>
      </c>
      <c r="Z144">
        <v>676.96180261858694</v>
      </c>
      <c r="AA144">
        <v>108.84401105769599</v>
      </c>
      <c r="AB144">
        <v>553.70985731472695</v>
      </c>
      <c r="AC144">
        <f t="shared" si="5"/>
        <v>446.50522366366994</v>
      </c>
    </row>
    <row r="145" spans="1:29" x14ac:dyDescent="0.25">
      <c r="A145" t="s">
        <v>726</v>
      </c>
      <c r="B145">
        <v>7.65652183566199</v>
      </c>
      <c r="C145">
        <v>1.9280438136406599</v>
      </c>
      <c r="D145">
        <v>3.4263954491341999</v>
      </c>
      <c r="E145">
        <v>9.0881585764156601</v>
      </c>
      <c r="F145">
        <v>33.344259964177702</v>
      </c>
      <c r="G145">
        <v>12.211546703749001</v>
      </c>
      <c r="H145" s="2">
        <v>-2.1071217939433899</v>
      </c>
      <c r="I145">
        <v>8.7413209124562394E-3</v>
      </c>
      <c r="J145">
        <v>3.0886718234275998E-2</v>
      </c>
      <c r="K145" t="s">
        <v>44</v>
      </c>
      <c r="L145">
        <v>843341</v>
      </c>
      <c r="M145">
        <v>844488</v>
      </c>
      <c r="N145">
        <v>1005</v>
      </c>
      <c r="O145" t="s">
        <v>33</v>
      </c>
      <c r="P145">
        <v>7</v>
      </c>
      <c r="Q145">
        <v>2</v>
      </c>
      <c r="R145">
        <v>4</v>
      </c>
      <c r="S145">
        <v>9</v>
      </c>
      <c r="T145">
        <v>38</v>
      </c>
      <c r="U145">
        <v>10</v>
      </c>
      <c r="V145">
        <v>0.37872544817245501</v>
      </c>
      <c r="W145">
        <v>9.5369578130910307E-2</v>
      </c>
      <c r="X145">
        <v>0.16948467985100599</v>
      </c>
      <c r="Y145">
        <f t="shared" si="4"/>
        <v>0.21452656871812378</v>
      </c>
      <c r="Z145">
        <v>0.44954053600211202</v>
      </c>
      <c r="AA145">
        <v>1.64935463777989</v>
      </c>
      <c r="AB145">
        <v>0.604037132985768</v>
      </c>
      <c r="AC145">
        <f t="shared" si="5"/>
        <v>0.90097743558925669</v>
      </c>
    </row>
    <row r="146" spans="1:29" x14ac:dyDescent="0.25">
      <c r="A146" t="s">
        <v>432</v>
      </c>
      <c r="B146">
        <v>3956.2342113699201</v>
      </c>
      <c r="C146">
        <v>1607.98854057631</v>
      </c>
      <c r="D146">
        <v>3898.3814222524402</v>
      </c>
      <c r="E146">
        <v>14246.193466230199</v>
      </c>
      <c r="F146">
        <v>12333.866264644301</v>
      </c>
      <c r="G146">
        <v>14156.846093656201</v>
      </c>
      <c r="H146" s="2">
        <v>-2.1060313531686501</v>
      </c>
      <c r="I146" s="1">
        <v>1.7765298704922899E-7</v>
      </c>
      <c r="J146" s="1">
        <v>2.02215299009824E-6</v>
      </c>
      <c r="K146" t="s">
        <v>82</v>
      </c>
      <c r="L146">
        <v>1864102</v>
      </c>
      <c r="M146">
        <v>1865796</v>
      </c>
      <c r="N146">
        <v>1695</v>
      </c>
      <c r="O146" t="s">
        <v>33</v>
      </c>
      <c r="P146">
        <v>3617</v>
      </c>
      <c r="Q146">
        <v>1668</v>
      </c>
      <c r="R146">
        <v>4551</v>
      </c>
      <c r="S146">
        <v>14108</v>
      </c>
      <c r="T146">
        <v>14056</v>
      </c>
      <c r="U146">
        <v>11593</v>
      </c>
      <c r="V146">
        <v>116.030273558362</v>
      </c>
      <c r="W146">
        <v>47.159834396451402</v>
      </c>
      <c r="X146">
        <v>114.33354010205601</v>
      </c>
      <c r="Y146">
        <f t="shared" si="4"/>
        <v>92.507882685623144</v>
      </c>
      <c r="Z146">
        <v>417.81897550490902</v>
      </c>
      <c r="AA146">
        <v>361.73335557486803</v>
      </c>
      <c r="AB146">
        <v>415.19855428421999</v>
      </c>
      <c r="AC146">
        <f t="shared" si="5"/>
        <v>398.25029512133233</v>
      </c>
    </row>
    <row r="147" spans="1:29" x14ac:dyDescent="0.25">
      <c r="A147" t="s">
        <v>410</v>
      </c>
      <c r="B147">
        <v>14.219254837657999</v>
      </c>
      <c r="C147">
        <v>12.532284788664301</v>
      </c>
      <c r="D147">
        <v>25.6979658685065</v>
      </c>
      <c r="E147">
        <v>87.852199572018094</v>
      </c>
      <c r="F147">
        <v>79.850727808951902</v>
      </c>
      <c r="G147">
        <v>58.615424177995102</v>
      </c>
      <c r="H147" s="2">
        <v>-2.0972804009374899</v>
      </c>
      <c r="I147" s="1">
        <v>6.3964588620541094E-8</v>
      </c>
      <c r="J147" s="1">
        <v>7.8857255758332696E-7</v>
      </c>
      <c r="K147" t="s">
        <v>47</v>
      </c>
      <c r="L147">
        <v>580308</v>
      </c>
      <c r="M147">
        <v>581306</v>
      </c>
      <c r="N147">
        <v>999</v>
      </c>
      <c r="O147" t="s">
        <v>33</v>
      </c>
      <c r="P147">
        <v>13</v>
      </c>
      <c r="Q147">
        <v>13</v>
      </c>
      <c r="R147">
        <v>30</v>
      </c>
      <c r="S147">
        <v>87</v>
      </c>
      <c r="T147">
        <v>91</v>
      </c>
      <c r="U147">
        <v>48</v>
      </c>
      <c r="V147">
        <v>0.707571568764926</v>
      </c>
      <c r="W147">
        <v>0.623625394534706</v>
      </c>
      <c r="X147">
        <v>1.2787695439208799</v>
      </c>
      <c r="Y147">
        <f t="shared" si="4"/>
        <v>0.86998883574017061</v>
      </c>
      <c r="Z147">
        <v>4.3716579652257401</v>
      </c>
      <c r="AA147">
        <v>3.9734926610336498</v>
      </c>
      <c r="AB147">
        <v>2.9167919214447902</v>
      </c>
      <c r="AC147">
        <f t="shared" si="5"/>
        <v>3.7539808492347269</v>
      </c>
    </row>
    <row r="148" spans="1:29" x14ac:dyDescent="0.25">
      <c r="A148" t="s">
        <v>646</v>
      </c>
      <c r="B148">
        <v>7.65652183566199</v>
      </c>
      <c r="C148">
        <v>2.8920657204609799</v>
      </c>
      <c r="D148">
        <v>5.9961920359848504</v>
      </c>
      <c r="E148">
        <v>30.293861921385499</v>
      </c>
      <c r="F148">
        <v>15.794649456715799</v>
      </c>
      <c r="G148">
        <v>24.423093407498001</v>
      </c>
      <c r="H148" s="2">
        <v>-2.09584584465878</v>
      </c>
      <c r="I148">
        <v>1.26628204442466E-3</v>
      </c>
      <c r="J148">
        <v>5.9605879754581204E-3</v>
      </c>
      <c r="K148" t="s">
        <v>44</v>
      </c>
      <c r="L148">
        <v>1956126</v>
      </c>
      <c r="M148">
        <v>1957964</v>
      </c>
      <c r="N148">
        <v>1560</v>
      </c>
      <c r="O148" t="s">
        <v>133</v>
      </c>
      <c r="P148">
        <v>7</v>
      </c>
      <c r="Q148">
        <v>3</v>
      </c>
      <c r="R148">
        <v>7</v>
      </c>
      <c r="S148">
        <v>30</v>
      </c>
      <c r="T148">
        <v>18</v>
      </c>
      <c r="U148">
        <v>20</v>
      </c>
      <c r="V148">
        <v>0.24398658680340901</v>
      </c>
      <c r="W148">
        <v>9.2160025020735503E-2</v>
      </c>
      <c r="X148">
        <v>0.19107767992817801</v>
      </c>
      <c r="Y148">
        <f t="shared" si="4"/>
        <v>0.17574143058410752</v>
      </c>
      <c r="Z148">
        <v>0.96535948436351005</v>
      </c>
      <c r="AA148">
        <v>0.50332026648849704</v>
      </c>
      <c r="AB148">
        <v>0.77827861365474005</v>
      </c>
      <c r="AC148">
        <f t="shared" si="5"/>
        <v>0.74898612150224908</v>
      </c>
    </row>
    <row r="149" spans="1:29" x14ac:dyDescent="0.25">
      <c r="A149" t="s">
        <v>235</v>
      </c>
      <c r="B149">
        <v>27.344720841649998</v>
      </c>
      <c r="C149">
        <v>37.596854365992797</v>
      </c>
      <c r="D149">
        <v>44.543140838744598</v>
      </c>
      <c r="E149">
        <v>145.41053722265099</v>
      </c>
      <c r="F149">
        <v>150.0491698388</v>
      </c>
      <c r="G149">
        <v>174.62511786361</v>
      </c>
      <c r="H149" s="2">
        <v>-2.0880354087697199</v>
      </c>
      <c r="I149" s="1">
        <v>3.9207970287511297E-15</v>
      </c>
      <c r="J149" s="1">
        <v>1.2756218782311199E-13</v>
      </c>
      <c r="K149" t="s">
        <v>66</v>
      </c>
      <c r="L149">
        <v>1642441</v>
      </c>
      <c r="M149">
        <v>1643530</v>
      </c>
      <c r="N149">
        <v>254</v>
      </c>
      <c r="O149" t="s">
        <v>36</v>
      </c>
      <c r="P149">
        <v>25</v>
      </c>
      <c r="Q149">
        <v>39</v>
      </c>
      <c r="R149">
        <v>52</v>
      </c>
      <c r="S149">
        <v>144</v>
      </c>
      <c r="T149">
        <v>171</v>
      </c>
      <c r="U149">
        <v>143</v>
      </c>
      <c r="V149">
        <v>5.3517867746529504</v>
      </c>
      <c r="W149">
        <v>7.3582886118917896</v>
      </c>
      <c r="X149">
        <v>8.7177848120212502</v>
      </c>
      <c r="Y149">
        <f t="shared" si="4"/>
        <v>7.1426200661886634</v>
      </c>
      <c r="Z149">
        <v>28.459101649267598</v>
      </c>
      <c r="AA149">
        <v>29.366954131336701</v>
      </c>
      <c r="AB149">
        <v>34.176849042145498</v>
      </c>
      <c r="AC149">
        <f t="shared" si="5"/>
        <v>30.667634940916599</v>
      </c>
    </row>
    <row r="150" spans="1:29" x14ac:dyDescent="0.25">
      <c r="A150" t="s">
        <v>318</v>
      </c>
      <c r="B150">
        <v>73.283851855621904</v>
      </c>
      <c r="C150">
        <v>91.582081147931206</v>
      </c>
      <c r="D150">
        <v>61.675118084415601</v>
      </c>
      <c r="E150">
        <v>451.37854262864499</v>
      </c>
      <c r="F150">
        <v>148.29420878805399</v>
      </c>
      <c r="G150">
        <v>362.68293710134498</v>
      </c>
      <c r="H150" s="2">
        <v>-2.0859275511397799</v>
      </c>
      <c r="I150" s="1">
        <v>3.3833270930316201E-11</v>
      </c>
      <c r="J150" s="1">
        <v>6.6400522690336698E-10</v>
      </c>
      <c r="K150" t="s">
        <v>69</v>
      </c>
      <c r="L150">
        <v>1036652</v>
      </c>
      <c r="M150">
        <v>1038276</v>
      </c>
      <c r="N150">
        <v>1563</v>
      </c>
      <c r="O150" t="s">
        <v>14</v>
      </c>
      <c r="P150">
        <v>67</v>
      </c>
      <c r="Q150">
        <v>95</v>
      </c>
      <c r="R150">
        <v>72</v>
      </c>
      <c r="S150">
        <v>447</v>
      </c>
      <c r="T150">
        <v>169</v>
      </c>
      <c r="U150">
        <v>297</v>
      </c>
      <c r="V150">
        <v>2.3308178459640101</v>
      </c>
      <c r="W150">
        <v>2.91279925529388</v>
      </c>
      <c r="X150">
        <v>1.96159811804524</v>
      </c>
      <c r="Y150">
        <f t="shared" si="4"/>
        <v>2.4017384064343763</v>
      </c>
      <c r="Z150">
        <v>14.356248147501899</v>
      </c>
      <c r="AA150">
        <v>4.7165477734068197</v>
      </c>
      <c r="AB150">
        <v>11.535254231558399</v>
      </c>
      <c r="AC150">
        <f t="shared" si="5"/>
        <v>10.202683384155705</v>
      </c>
    </row>
    <row r="151" spans="1:29" x14ac:dyDescent="0.25">
      <c r="A151" t="s">
        <v>608</v>
      </c>
      <c r="B151">
        <v>12.031677170326001</v>
      </c>
      <c r="C151">
        <v>8.6761971613829498</v>
      </c>
      <c r="D151">
        <v>2.56979658685065</v>
      </c>
      <c r="E151">
        <v>35.342838908283099</v>
      </c>
      <c r="F151">
        <v>33.344259964177702</v>
      </c>
      <c r="G151">
        <v>26.865402748247799</v>
      </c>
      <c r="H151" s="2">
        <v>-2.07229497098028</v>
      </c>
      <c r="I151">
        <v>3.31336382622911E-4</v>
      </c>
      <c r="J151">
        <v>1.8234740405950101E-3</v>
      </c>
      <c r="K151" t="s">
        <v>24</v>
      </c>
      <c r="L151">
        <v>429216</v>
      </c>
      <c r="M151">
        <v>429586</v>
      </c>
      <c r="N151">
        <v>270</v>
      </c>
      <c r="O151" t="s">
        <v>33</v>
      </c>
      <c r="P151">
        <v>11</v>
      </c>
      <c r="Q151">
        <v>9</v>
      </c>
      <c r="R151">
        <v>3</v>
      </c>
      <c r="S151">
        <v>35</v>
      </c>
      <c r="T151">
        <v>38</v>
      </c>
      <c r="U151">
        <v>22</v>
      </c>
      <c r="V151">
        <v>2.2152432960563502</v>
      </c>
      <c r="W151">
        <v>1.5974404336927499</v>
      </c>
      <c r="X151">
        <v>0.47314473125072598</v>
      </c>
      <c r="Y151">
        <f t="shared" si="4"/>
        <v>1.4286094869999422</v>
      </c>
      <c r="Z151">
        <v>6.5072380057095804</v>
      </c>
      <c r="AA151">
        <v>6.1392644850695701</v>
      </c>
      <c r="AB151">
        <v>4.9463929667834599</v>
      </c>
      <c r="AC151">
        <f t="shared" si="5"/>
        <v>5.8642984858542038</v>
      </c>
    </row>
    <row r="152" spans="1:29" x14ac:dyDescent="0.25">
      <c r="A152" t="s">
        <v>34</v>
      </c>
      <c r="B152">
        <v>2886.50873204457</v>
      </c>
      <c r="C152">
        <v>2609.60730176263</v>
      </c>
      <c r="D152">
        <v>3128.2990450595198</v>
      </c>
      <c r="E152">
        <v>13740.2859721431</v>
      </c>
      <c r="F152">
        <v>11437.081167713</v>
      </c>
      <c r="G152">
        <v>11081.978633652199</v>
      </c>
      <c r="H152" s="2">
        <v>-2.0717360704095</v>
      </c>
      <c r="I152" s="1">
        <v>6.4625734747194502E-77</v>
      </c>
      <c r="J152" s="1">
        <v>3.4189823495820099E-74</v>
      </c>
      <c r="K152" t="s">
        <v>35</v>
      </c>
      <c r="L152">
        <v>1161746</v>
      </c>
      <c r="M152">
        <v>1161940</v>
      </c>
      <c r="N152">
        <v>195</v>
      </c>
      <c r="O152" t="s">
        <v>36</v>
      </c>
      <c r="P152">
        <v>2639</v>
      </c>
      <c r="Q152">
        <v>2707</v>
      </c>
      <c r="R152">
        <v>3652</v>
      </c>
      <c r="S152">
        <v>13607</v>
      </c>
      <c r="T152">
        <v>13034</v>
      </c>
      <c r="U152">
        <v>9075</v>
      </c>
      <c r="V152">
        <v>735.86354579908095</v>
      </c>
      <c r="W152">
        <v>665.27250061634902</v>
      </c>
      <c r="X152">
        <v>797.50364239737701</v>
      </c>
      <c r="Y152">
        <f t="shared" si="4"/>
        <v>732.87989627093566</v>
      </c>
      <c r="Z152">
        <v>3502.8390676624699</v>
      </c>
      <c r="AA152">
        <v>2915.6783792938099</v>
      </c>
      <c r="AB152">
        <v>2825.1513675667102</v>
      </c>
      <c r="AC152">
        <f t="shared" si="5"/>
        <v>3081.2229381743296</v>
      </c>
    </row>
    <row r="153" spans="1:29" x14ac:dyDescent="0.25">
      <c r="A153" t="s">
        <v>647</v>
      </c>
      <c r="B153">
        <v>4.375155334664</v>
      </c>
      <c r="C153">
        <v>7.7121752545626201</v>
      </c>
      <c r="D153">
        <v>4.2829943114177498</v>
      </c>
      <c r="E153">
        <v>28.274271126626498</v>
      </c>
      <c r="F153">
        <v>16.672129982088901</v>
      </c>
      <c r="G153">
        <v>23.201938737123101</v>
      </c>
      <c r="H153" s="2">
        <v>-2.0539294013226201</v>
      </c>
      <c r="I153">
        <v>1.4010331627981099E-3</v>
      </c>
      <c r="J153">
        <v>6.5043004673511597E-3</v>
      </c>
      <c r="K153" t="s">
        <v>82</v>
      </c>
      <c r="L153">
        <v>106024</v>
      </c>
      <c r="M153">
        <v>107722</v>
      </c>
      <c r="N153">
        <v>684</v>
      </c>
      <c r="O153" t="s">
        <v>33</v>
      </c>
      <c r="P153">
        <v>4</v>
      </c>
      <c r="Q153">
        <v>8</v>
      </c>
      <c r="R153">
        <v>5</v>
      </c>
      <c r="S153">
        <v>28</v>
      </c>
      <c r="T153">
        <v>19</v>
      </c>
      <c r="U153">
        <v>19</v>
      </c>
      <c r="V153">
        <v>0.31797750661095903</v>
      </c>
      <c r="W153">
        <v>0.56050541533078901</v>
      </c>
      <c r="X153">
        <v>0.31127942845442502</v>
      </c>
      <c r="Y153">
        <f t="shared" si="4"/>
        <v>0.39658745013205765</v>
      </c>
      <c r="Z153">
        <v>2.05491726496092</v>
      </c>
      <c r="AA153">
        <v>1.2116969378426801</v>
      </c>
      <c r="AB153">
        <v>1.6862703295852699</v>
      </c>
      <c r="AC153">
        <f t="shared" si="5"/>
        <v>1.6509615107962901</v>
      </c>
    </row>
    <row r="154" spans="1:29" x14ac:dyDescent="0.25">
      <c r="A154" t="s">
        <v>575</v>
      </c>
      <c r="B154">
        <v>5.4689441683299904</v>
      </c>
      <c r="C154">
        <v>6.7481533477423001</v>
      </c>
      <c r="D154">
        <v>12.8489829342533</v>
      </c>
      <c r="E154">
        <v>40.391815895180699</v>
      </c>
      <c r="F154">
        <v>36.854182065670102</v>
      </c>
      <c r="G154">
        <v>28.0865574186227</v>
      </c>
      <c r="H154" s="2">
        <v>-2.05152715939637</v>
      </c>
      <c r="I154">
        <v>1.10864623547863E-4</v>
      </c>
      <c r="J154">
        <v>6.9428756527555003E-4</v>
      </c>
      <c r="K154" t="s">
        <v>32</v>
      </c>
      <c r="L154">
        <v>650393</v>
      </c>
      <c r="M154">
        <v>651371</v>
      </c>
      <c r="N154">
        <v>903</v>
      </c>
      <c r="O154" t="s">
        <v>576</v>
      </c>
      <c r="P154">
        <v>5</v>
      </c>
      <c r="Q154">
        <v>7</v>
      </c>
      <c r="R154">
        <v>15</v>
      </c>
      <c r="S154">
        <v>40</v>
      </c>
      <c r="T154">
        <v>42</v>
      </c>
      <c r="U154">
        <v>23</v>
      </c>
      <c r="V154">
        <v>0.30107504778778499</v>
      </c>
      <c r="W154">
        <v>0.37149777527738298</v>
      </c>
      <c r="X154">
        <v>0.70735923276686596</v>
      </c>
      <c r="Y154">
        <f t="shared" si="4"/>
        <v>0.45997735194401129</v>
      </c>
      <c r="Z154">
        <v>2.2236408942149501</v>
      </c>
      <c r="AA154">
        <v>2.02888789592263</v>
      </c>
      <c r="AB154">
        <v>1.5462146543705499</v>
      </c>
      <c r="AC154">
        <f t="shared" si="5"/>
        <v>1.9329144815027099</v>
      </c>
    </row>
    <row r="155" spans="1:29" x14ac:dyDescent="0.25">
      <c r="A155" t="s">
        <v>57</v>
      </c>
      <c r="B155">
        <v>2207.2658663379898</v>
      </c>
      <c r="C155">
        <v>1714.0309503265401</v>
      </c>
      <c r="D155">
        <v>2169.76491816423</v>
      </c>
      <c r="E155">
        <v>9345.6564027474396</v>
      </c>
      <c r="F155">
        <v>6803.10651321763</v>
      </c>
      <c r="G155">
        <v>8745.9097492250203</v>
      </c>
      <c r="H155" s="2">
        <v>-2.0309815397798898</v>
      </c>
      <c r="I155" s="1">
        <v>1.6232991310425299E-51</v>
      </c>
      <c r="J155" s="1">
        <v>4.11506329719282E-49</v>
      </c>
      <c r="K155" t="s">
        <v>47</v>
      </c>
      <c r="L155">
        <v>3398145</v>
      </c>
      <c r="M155">
        <v>3398360</v>
      </c>
      <c r="N155">
        <v>216</v>
      </c>
      <c r="O155" t="s">
        <v>33</v>
      </c>
      <c r="P155">
        <v>2018</v>
      </c>
      <c r="Q155">
        <v>1778</v>
      </c>
      <c r="R155">
        <v>2533</v>
      </c>
      <c r="S155">
        <v>9255</v>
      </c>
      <c r="T155">
        <v>7753</v>
      </c>
      <c r="U155">
        <v>7162</v>
      </c>
      <c r="V155">
        <v>507.99556493655803</v>
      </c>
      <c r="W155">
        <v>394.47904043134798</v>
      </c>
      <c r="X155">
        <v>499.36483510753698</v>
      </c>
      <c r="Y155">
        <f t="shared" si="4"/>
        <v>467.27981349181431</v>
      </c>
      <c r="Z155">
        <v>2150.8745622443598</v>
      </c>
      <c r="AA155">
        <v>1565.71439318238</v>
      </c>
      <c r="AB155">
        <v>2012.8446834149499</v>
      </c>
      <c r="AC155">
        <f t="shared" si="5"/>
        <v>1909.8112129472299</v>
      </c>
    </row>
    <row r="156" spans="1:29" x14ac:dyDescent="0.25">
      <c r="A156" t="s">
        <v>55</v>
      </c>
      <c r="B156">
        <v>410.17081262475</v>
      </c>
      <c r="C156">
        <v>429.95377044186603</v>
      </c>
      <c r="D156">
        <v>424.873035692641</v>
      </c>
      <c r="E156">
        <v>1994.3459098245501</v>
      </c>
      <c r="F156">
        <v>1468.0249189491899</v>
      </c>
      <c r="G156">
        <v>1686.4145997877299</v>
      </c>
      <c r="H156" s="2">
        <v>-2.0243524504286499</v>
      </c>
      <c r="I156" s="1">
        <v>2.2075293928785402E-53</v>
      </c>
      <c r="J156" s="1">
        <v>6.10482219376047E-51</v>
      </c>
      <c r="K156" t="s">
        <v>13</v>
      </c>
      <c r="L156">
        <v>2072026</v>
      </c>
      <c r="M156">
        <v>2075970</v>
      </c>
      <c r="N156">
        <v>3399</v>
      </c>
      <c r="O156" t="s">
        <v>56</v>
      </c>
      <c r="P156">
        <v>375</v>
      </c>
      <c r="Q156">
        <v>446</v>
      </c>
      <c r="R156">
        <v>496</v>
      </c>
      <c r="S156">
        <v>1975</v>
      </c>
      <c r="T156">
        <v>1673</v>
      </c>
      <c r="U156">
        <v>1381</v>
      </c>
      <c r="V156">
        <v>5.9989136838563502</v>
      </c>
      <c r="W156">
        <v>6.2882474265398596</v>
      </c>
      <c r="X156">
        <v>6.2139396301948802</v>
      </c>
      <c r="Y156">
        <f t="shared" si="4"/>
        <v>6.1670335801970291</v>
      </c>
      <c r="Z156">
        <v>29.168113870000699</v>
      </c>
      <c r="AA156">
        <v>21.470456949805499</v>
      </c>
      <c r="AB156">
        <v>24.664494176422799</v>
      </c>
      <c r="AC156">
        <f t="shared" si="5"/>
        <v>25.101021665409665</v>
      </c>
    </row>
    <row r="157" spans="1:29" x14ac:dyDescent="0.25">
      <c r="A157" t="s">
        <v>537</v>
      </c>
      <c r="B157">
        <v>21.875776673320001</v>
      </c>
      <c r="C157">
        <v>16.3883724159456</v>
      </c>
      <c r="D157">
        <v>5.1395931737013001</v>
      </c>
      <c r="E157">
        <v>69.675882419186806</v>
      </c>
      <c r="F157">
        <v>40.364104167162502</v>
      </c>
      <c r="G157">
        <v>63.500042859494698</v>
      </c>
      <c r="H157" s="2">
        <v>-2.0203170003472501</v>
      </c>
      <c r="I157" s="1">
        <v>2.1617340026595601E-5</v>
      </c>
      <c r="J157">
        <v>1.59128731665829E-4</v>
      </c>
      <c r="K157" t="s">
        <v>69</v>
      </c>
      <c r="L157">
        <v>90784</v>
      </c>
      <c r="M157">
        <v>91098</v>
      </c>
      <c r="N157">
        <v>315</v>
      </c>
      <c r="O157" t="s">
        <v>33</v>
      </c>
      <c r="P157">
        <v>20</v>
      </c>
      <c r="Q157">
        <v>17</v>
      </c>
      <c r="R157">
        <v>6</v>
      </c>
      <c r="S157">
        <v>69</v>
      </c>
      <c r="T157">
        <v>46</v>
      </c>
      <c r="U157">
        <v>52</v>
      </c>
      <c r="V157">
        <v>3.4523272146332702</v>
      </c>
      <c r="W157">
        <v>2.5863321307406402</v>
      </c>
      <c r="X157">
        <v>0.81110525357267305</v>
      </c>
      <c r="Y157">
        <f t="shared" si="4"/>
        <v>2.2832548663155277</v>
      </c>
      <c r="Z157">
        <v>10.9959042218929</v>
      </c>
      <c r="AA157">
        <v>6.3700639018015197</v>
      </c>
      <c r="AB157">
        <v>10.021263672963901</v>
      </c>
      <c r="AC157">
        <f t="shared" si="5"/>
        <v>9.1290772655527732</v>
      </c>
    </row>
    <row r="158" spans="1:29" x14ac:dyDescent="0.25">
      <c r="A158" t="s">
        <v>599</v>
      </c>
      <c r="B158">
        <v>6.5627330019959897</v>
      </c>
      <c r="C158">
        <v>5.7841314409219704</v>
      </c>
      <c r="D158">
        <v>11.135785209686199</v>
      </c>
      <c r="E158">
        <v>33.323248113524102</v>
      </c>
      <c r="F158">
        <v>22.814493659700599</v>
      </c>
      <c r="G158">
        <v>40.298104122371598</v>
      </c>
      <c r="H158" s="2">
        <v>-2.0145792402241698</v>
      </c>
      <c r="I158">
        <v>2.6436842138824099E-4</v>
      </c>
      <c r="J158">
        <v>1.4968985348776699E-3</v>
      </c>
      <c r="K158" t="s">
        <v>142</v>
      </c>
      <c r="L158">
        <v>251064</v>
      </c>
      <c r="M158">
        <v>252101</v>
      </c>
      <c r="N158">
        <v>975</v>
      </c>
      <c r="O158" t="s">
        <v>33</v>
      </c>
      <c r="P158">
        <v>6</v>
      </c>
      <c r="Q158">
        <v>6</v>
      </c>
      <c r="R158">
        <v>13</v>
      </c>
      <c r="S158">
        <v>33</v>
      </c>
      <c r="T158">
        <v>26</v>
      </c>
      <c r="U158">
        <v>33</v>
      </c>
      <c r="V158">
        <v>0.33461017618753203</v>
      </c>
      <c r="W158">
        <v>0.294912080066354</v>
      </c>
      <c r="X158">
        <v>0.56777367750087104</v>
      </c>
      <c r="Y158">
        <f t="shared" si="4"/>
        <v>0.399098644584919</v>
      </c>
      <c r="Z158">
        <v>1.6990326924797801</v>
      </c>
      <c r="AA158">
        <v>1.1632290603289701</v>
      </c>
      <c r="AB158">
        <v>2.0546555400485098</v>
      </c>
      <c r="AC158">
        <f t="shared" si="5"/>
        <v>1.6389724309524201</v>
      </c>
    </row>
    <row r="159" spans="1:29" x14ac:dyDescent="0.25">
      <c r="A159" t="s">
        <v>119</v>
      </c>
      <c r="B159">
        <v>399.23292428808998</v>
      </c>
      <c r="C159">
        <v>392.35691607587398</v>
      </c>
      <c r="D159">
        <v>484.83495605248902</v>
      </c>
      <c r="E159">
        <v>1990.3067282350301</v>
      </c>
      <c r="F159">
        <v>1139.8472024596499</v>
      </c>
      <c r="G159">
        <v>1994.1455767222101</v>
      </c>
      <c r="H159" s="2">
        <v>-2.0032897060243502</v>
      </c>
      <c r="I159" s="1">
        <v>2.91713391802488E-27</v>
      </c>
      <c r="J159" s="1">
        <v>2.4312113366114201E-25</v>
      </c>
      <c r="K159" t="s">
        <v>24</v>
      </c>
      <c r="L159">
        <v>910051</v>
      </c>
      <c r="M159">
        <v>910999</v>
      </c>
      <c r="N159">
        <v>786</v>
      </c>
      <c r="O159" t="s">
        <v>120</v>
      </c>
      <c r="P159">
        <v>365</v>
      </c>
      <c r="Q159">
        <v>407</v>
      </c>
      <c r="R159">
        <v>566</v>
      </c>
      <c r="S159">
        <v>1971</v>
      </c>
      <c r="T159">
        <v>1299</v>
      </c>
      <c r="U159">
        <v>1633</v>
      </c>
      <c r="V159">
        <v>25.250084065042</v>
      </c>
      <c r="W159">
        <v>24.815200630265199</v>
      </c>
      <c r="X159">
        <v>30.664112735257</v>
      </c>
      <c r="Y159">
        <f t="shared" si="4"/>
        <v>26.909799143521401</v>
      </c>
      <c r="Z159">
        <v>125.879929098454</v>
      </c>
      <c r="AA159">
        <v>72.091343004166703</v>
      </c>
      <c r="AB159">
        <v>126.12272281890399</v>
      </c>
      <c r="AC159">
        <f t="shared" si="5"/>
        <v>108.03133164050824</v>
      </c>
    </row>
    <row r="160" spans="1:29" x14ac:dyDescent="0.25">
      <c r="A160" t="s">
        <v>377</v>
      </c>
      <c r="B160">
        <v>30.626087342647999</v>
      </c>
      <c r="C160">
        <v>17.3523943227659</v>
      </c>
      <c r="D160">
        <v>26.554564730790101</v>
      </c>
      <c r="E160">
        <v>129.25381086457801</v>
      </c>
      <c r="F160">
        <v>69.320961504474795</v>
      </c>
      <c r="G160">
        <v>98.913528300366707</v>
      </c>
      <c r="H160" s="2">
        <v>-1.9982245962726199</v>
      </c>
      <c r="I160" s="1">
        <v>1.38843932079921E-8</v>
      </c>
      <c r="J160" s="1">
        <v>1.9330125463941399E-7</v>
      </c>
      <c r="K160" t="s">
        <v>24</v>
      </c>
      <c r="L160">
        <v>1345329</v>
      </c>
      <c r="M160">
        <v>1346393</v>
      </c>
      <c r="N160">
        <v>1005</v>
      </c>
      <c r="O160" t="s">
        <v>378</v>
      </c>
      <c r="P160">
        <v>28</v>
      </c>
      <c r="Q160">
        <v>18</v>
      </c>
      <c r="R160">
        <v>31</v>
      </c>
      <c r="S160">
        <v>128</v>
      </c>
      <c r="T160">
        <v>79</v>
      </c>
      <c r="U160">
        <v>81</v>
      </c>
      <c r="V160">
        <v>1.5149017926898201</v>
      </c>
      <c r="W160">
        <v>0.85832620317819297</v>
      </c>
      <c r="X160">
        <v>1.3135062688453001</v>
      </c>
      <c r="Y160">
        <f t="shared" si="4"/>
        <v>1.2289114215711043</v>
      </c>
      <c r="Z160">
        <v>6.39346540091893</v>
      </c>
      <c r="AA160">
        <v>3.4289214838055502</v>
      </c>
      <c r="AB160">
        <v>4.8927007771847197</v>
      </c>
      <c r="AC160">
        <f t="shared" si="5"/>
        <v>4.9050292206363997</v>
      </c>
    </row>
    <row r="161" spans="1:29" x14ac:dyDescent="0.25">
      <c r="A161" t="s">
        <v>87</v>
      </c>
      <c r="B161">
        <v>137.81739304191601</v>
      </c>
      <c r="C161">
        <v>154.24350509125199</v>
      </c>
      <c r="D161">
        <v>194.44794173836601</v>
      </c>
      <c r="E161">
        <v>674.54332544951797</v>
      </c>
      <c r="F161">
        <v>617.746289862661</v>
      </c>
      <c r="G161">
        <v>652.09659398019596</v>
      </c>
      <c r="H161" s="2">
        <v>-1.9923522825629401</v>
      </c>
      <c r="I161" s="1">
        <v>5.8978797448355604E-37</v>
      </c>
      <c r="J161" s="1">
        <v>8.2488966362251801E-35</v>
      </c>
      <c r="K161" t="s">
        <v>13</v>
      </c>
      <c r="L161">
        <v>820701</v>
      </c>
      <c r="M161">
        <v>822143</v>
      </c>
      <c r="N161">
        <v>921</v>
      </c>
      <c r="O161" t="s">
        <v>33</v>
      </c>
      <c r="P161">
        <v>126</v>
      </c>
      <c r="Q161">
        <v>160</v>
      </c>
      <c r="R161">
        <v>227</v>
      </c>
      <c r="S161">
        <v>668</v>
      </c>
      <c r="T161">
        <v>704</v>
      </c>
      <c r="U161">
        <v>534</v>
      </c>
      <c r="V161">
        <v>7.43880929146549</v>
      </c>
      <c r="W161">
        <v>8.3254224557276792</v>
      </c>
      <c r="X161">
        <v>10.4954906182979</v>
      </c>
      <c r="Y161">
        <f t="shared" si="4"/>
        <v>8.7532407884970223</v>
      </c>
      <c r="Z161">
        <v>36.409041312541703</v>
      </c>
      <c r="AA161">
        <v>33.3433737162702</v>
      </c>
      <c r="AB161">
        <v>35.197460169323797</v>
      </c>
      <c r="AC161">
        <f t="shared" si="5"/>
        <v>34.983291732711898</v>
      </c>
    </row>
    <row r="162" spans="1:29" x14ac:dyDescent="0.25">
      <c r="A162" t="s">
        <v>701</v>
      </c>
      <c r="B162">
        <v>6.5627330019959897</v>
      </c>
      <c r="C162">
        <v>15.424350509125199</v>
      </c>
      <c r="D162">
        <v>3.4263954491341999</v>
      </c>
      <c r="E162">
        <v>21.205703344969901</v>
      </c>
      <c r="F162">
        <v>67.566000453728606</v>
      </c>
      <c r="G162">
        <v>10.9903920333741</v>
      </c>
      <c r="H162" s="2">
        <v>-1.99063689149736</v>
      </c>
      <c r="I162">
        <v>5.0238927516842403E-3</v>
      </c>
      <c r="J162">
        <v>1.941890946712E-2</v>
      </c>
      <c r="K162" t="s">
        <v>35</v>
      </c>
      <c r="L162">
        <v>2210319</v>
      </c>
      <c r="M162">
        <v>2212022</v>
      </c>
      <c r="N162">
        <v>1593</v>
      </c>
      <c r="O162" t="s">
        <v>702</v>
      </c>
      <c r="P162">
        <v>6</v>
      </c>
      <c r="Q162">
        <v>16</v>
      </c>
      <c r="R162">
        <v>4</v>
      </c>
      <c r="S162">
        <v>21</v>
      </c>
      <c r="T162">
        <v>77</v>
      </c>
      <c r="U162">
        <v>9</v>
      </c>
      <c r="V162">
        <v>0.204799072054516</v>
      </c>
      <c r="W162">
        <v>0.48133798378689202</v>
      </c>
      <c r="X162">
        <v>0.10692536299451399</v>
      </c>
      <c r="Y162">
        <f t="shared" si="4"/>
        <v>0.26435413961197402</v>
      </c>
      <c r="Z162">
        <v>0.66175301752978799</v>
      </c>
      <c r="AA162">
        <v>2.1084895867544899</v>
      </c>
      <c r="AB162">
        <v>0.34297023652581798</v>
      </c>
      <c r="AC162">
        <f t="shared" si="5"/>
        <v>1.0377376136033651</v>
      </c>
    </row>
    <row r="163" spans="1:29" x14ac:dyDescent="0.25">
      <c r="A163" t="s">
        <v>386</v>
      </c>
      <c r="B163">
        <v>22.969565506986001</v>
      </c>
      <c r="C163">
        <v>23.136525763687899</v>
      </c>
      <c r="D163">
        <v>34.263954491341998</v>
      </c>
      <c r="E163">
        <v>105.01872132747</v>
      </c>
      <c r="F163">
        <v>145.66176721193401</v>
      </c>
      <c r="G163">
        <v>68.384661540994301</v>
      </c>
      <c r="H163" s="2">
        <v>-1.9879110131701201</v>
      </c>
      <c r="I163" s="1">
        <v>1.6841929363098401E-8</v>
      </c>
      <c r="J163" s="1">
        <v>2.29487790022599E-7</v>
      </c>
      <c r="K163" t="s">
        <v>77</v>
      </c>
      <c r="L163">
        <v>1226652</v>
      </c>
      <c r="M163">
        <v>1228258</v>
      </c>
      <c r="N163">
        <v>1353</v>
      </c>
      <c r="O163" t="s">
        <v>387</v>
      </c>
      <c r="P163">
        <v>21</v>
      </c>
      <c r="Q163">
        <v>24</v>
      </c>
      <c r="R163">
        <v>40</v>
      </c>
      <c r="S163">
        <v>104</v>
      </c>
      <c r="T163">
        <v>166</v>
      </c>
      <c r="U163">
        <v>56</v>
      </c>
      <c r="V163">
        <v>0.84394473484105903</v>
      </c>
      <c r="W163">
        <v>0.85007916648838</v>
      </c>
      <c r="X163">
        <v>1.25892167960282</v>
      </c>
      <c r="Y163">
        <f t="shared" si="4"/>
        <v>0.98431519364408648</v>
      </c>
      <c r="Z163">
        <v>3.8585839552386298</v>
      </c>
      <c r="AA163">
        <v>5.3518853662585704</v>
      </c>
      <c r="AB163">
        <v>2.5125801806680701</v>
      </c>
      <c r="AC163">
        <f t="shared" si="5"/>
        <v>3.9076831673884236</v>
      </c>
    </row>
    <row r="164" spans="1:29" x14ac:dyDescent="0.25">
      <c r="A164" t="s">
        <v>430</v>
      </c>
      <c r="B164">
        <v>21.875776673320001</v>
      </c>
      <c r="C164">
        <v>27.9566352977895</v>
      </c>
      <c r="D164">
        <v>10.2791863474026</v>
      </c>
      <c r="E164">
        <v>76.744450200843403</v>
      </c>
      <c r="F164">
        <v>78.095766758205698</v>
      </c>
      <c r="G164">
        <v>79.375053574368394</v>
      </c>
      <c r="H164" s="2">
        <v>-1.9752901842981001</v>
      </c>
      <c r="I164" s="1">
        <v>1.61568743043013E-7</v>
      </c>
      <c r="J164" s="1">
        <v>1.8564385886188699E-6</v>
      </c>
      <c r="K164" t="s">
        <v>47</v>
      </c>
      <c r="L164">
        <v>708653</v>
      </c>
      <c r="M164">
        <v>709468</v>
      </c>
      <c r="N164">
        <v>816</v>
      </c>
      <c r="O164" t="s">
        <v>33</v>
      </c>
      <c r="P164">
        <v>20</v>
      </c>
      <c r="Q164">
        <v>29</v>
      </c>
      <c r="R164">
        <v>12</v>
      </c>
      <c r="S164">
        <v>76</v>
      </c>
      <c r="T164">
        <v>89</v>
      </c>
      <c r="U164">
        <v>65</v>
      </c>
      <c r="V164">
        <v>1.33269984388417</v>
      </c>
      <c r="W164">
        <v>1.70315340356947</v>
      </c>
      <c r="X164">
        <v>0.626220967831843</v>
      </c>
      <c r="Y164">
        <f t="shared" si="4"/>
        <v>1.2206914050951612</v>
      </c>
      <c r="Z164">
        <v>4.6753684830938598</v>
      </c>
      <c r="AA164">
        <v>4.7576923882940498</v>
      </c>
      <c r="AB164">
        <v>4.8356281510165804</v>
      </c>
      <c r="AC164">
        <f t="shared" si="5"/>
        <v>4.75622967413483</v>
      </c>
    </row>
    <row r="165" spans="1:29" x14ac:dyDescent="0.25">
      <c r="A165" t="s">
        <v>353</v>
      </c>
      <c r="B165">
        <v>59.064597017963898</v>
      </c>
      <c r="C165">
        <v>83.869905893368497</v>
      </c>
      <c r="D165">
        <v>66.814711258116901</v>
      </c>
      <c r="E165">
        <v>351.40879828807198</v>
      </c>
      <c r="F165">
        <v>117.58239039999501</v>
      </c>
      <c r="G165">
        <v>356.57716374947</v>
      </c>
      <c r="H165" s="2">
        <v>-1.97216388502649</v>
      </c>
      <c r="I165" s="1">
        <v>2.04402244990753E-9</v>
      </c>
      <c r="J165" s="1">
        <v>3.2009865084266199E-8</v>
      </c>
      <c r="K165" t="s">
        <v>24</v>
      </c>
      <c r="L165">
        <v>227931</v>
      </c>
      <c r="M165">
        <v>229434</v>
      </c>
      <c r="N165">
        <v>1416</v>
      </c>
      <c r="O165" t="s">
        <v>33</v>
      </c>
      <c r="P165">
        <v>54</v>
      </c>
      <c r="Q165">
        <v>87</v>
      </c>
      <c r="R165">
        <v>78</v>
      </c>
      <c r="S165">
        <v>348</v>
      </c>
      <c r="T165">
        <v>134</v>
      </c>
      <c r="U165">
        <v>292</v>
      </c>
      <c r="V165">
        <v>2.0735906045519701</v>
      </c>
      <c r="W165">
        <v>2.94443469769638</v>
      </c>
      <c r="X165">
        <v>2.34567515069216</v>
      </c>
      <c r="Y165">
        <f t="shared" si="4"/>
        <v>2.4545668176468367</v>
      </c>
      <c r="Z165">
        <v>12.3369669696625</v>
      </c>
      <c r="AA165">
        <v>4.1279844831589596</v>
      </c>
      <c r="AB165">
        <v>12.518413633192299</v>
      </c>
      <c r="AC165">
        <f t="shared" si="5"/>
        <v>9.6611216953379202</v>
      </c>
    </row>
    <row r="166" spans="1:29" x14ac:dyDescent="0.25">
      <c r="A166" t="s">
        <v>481</v>
      </c>
      <c r="B166">
        <v>241.727332240186</v>
      </c>
      <c r="C166">
        <v>134.963066954846</v>
      </c>
      <c r="D166">
        <v>107.931456647727</v>
      </c>
      <c r="E166">
        <v>476.62342756313302</v>
      </c>
      <c r="F166">
        <v>816.05688859698103</v>
      </c>
      <c r="G166">
        <v>600.80809782444999</v>
      </c>
      <c r="H166" s="2">
        <v>-1.9688386774115201</v>
      </c>
      <c r="I166" s="1">
        <v>1.6285932954745799E-6</v>
      </c>
      <c r="J166" s="1">
        <v>1.52553681442145E-5</v>
      </c>
      <c r="K166" t="s">
        <v>27</v>
      </c>
      <c r="L166">
        <v>608078</v>
      </c>
      <c r="M166">
        <v>609214</v>
      </c>
      <c r="N166">
        <v>1059</v>
      </c>
      <c r="O166" t="s">
        <v>378</v>
      </c>
      <c r="P166">
        <v>221</v>
      </c>
      <c r="Q166">
        <v>140</v>
      </c>
      <c r="R166">
        <v>126</v>
      </c>
      <c r="S166">
        <v>472</v>
      </c>
      <c r="T166">
        <v>930</v>
      </c>
      <c r="U166">
        <v>492</v>
      </c>
      <c r="V166">
        <v>11.3472029767089</v>
      </c>
      <c r="W166">
        <v>6.3354578106794603</v>
      </c>
      <c r="X166">
        <v>5.0665356490870899</v>
      </c>
      <c r="Y166">
        <f t="shared" si="4"/>
        <v>7.5830654788251506</v>
      </c>
      <c r="Z166">
        <v>22.373732940715801</v>
      </c>
      <c r="AA166">
        <v>38.307472595819497</v>
      </c>
      <c r="AB166">
        <v>28.203229535046599</v>
      </c>
      <c r="AC166">
        <f t="shared" si="5"/>
        <v>29.628145023860636</v>
      </c>
    </row>
    <row r="167" spans="1:29" x14ac:dyDescent="0.25">
      <c r="A167" t="s">
        <v>405</v>
      </c>
      <c r="B167">
        <v>13.125466003992001</v>
      </c>
      <c r="C167">
        <v>30.848701018250502</v>
      </c>
      <c r="D167">
        <v>20.5583726948052</v>
      </c>
      <c r="E167">
        <v>92.901176558915694</v>
      </c>
      <c r="F167">
        <v>75.463325182086507</v>
      </c>
      <c r="G167">
        <v>84.259672255867997</v>
      </c>
      <c r="H167" s="2">
        <v>-1.95898866318639</v>
      </c>
      <c r="I167" s="1">
        <v>4.0828408000597699E-8</v>
      </c>
      <c r="J167" s="1">
        <v>5.2184881150343801E-7</v>
      </c>
      <c r="K167" t="s">
        <v>41</v>
      </c>
      <c r="L167">
        <v>187561</v>
      </c>
      <c r="M167">
        <v>188037</v>
      </c>
      <c r="N167">
        <v>477</v>
      </c>
      <c r="O167" t="s">
        <v>33</v>
      </c>
      <c r="P167">
        <v>12</v>
      </c>
      <c r="Q167">
        <v>32</v>
      </c>
      <c r="R167">
        <v>24</v>
      </c>
      <c r="S167">
        <v>92</v>
      </c>
      <c r="T167">
        <v>86</v>
      </c>
      <c r="U167">
        <v>69</v>
      </c>
      <c r="V167">
        <v>1.36790323598677</v>
      </c>
      <c r="W167">
        <v>3.2149744577464099</v>
      </c>
      <c r="X167">
        <v>2.1425421792485699</v>
      </c>
      <c r="Y167">
        <f t="shared" si="4"/>
        <v>2.2418066243272499</v>
      </c>
      <c r="Z167">
        <v>9.6819282456918891</v>
      </c>
      <c r="AA167">
        <v>7.8645989927902198</v>
      </c>
      <c r="AB167">
        <v>8.7813322823685702</v>
      </c>
      <c r="AC167">
        <f t="shared" si="5"/>
        <v>8.7759531736168928</v>
      </c>
    </row>
    <row r="168" spans="1:29" x14ac:dyDescent="0.25">
      <c r="A168" t="s">
        <v>493</v>
      </c>
      <c r="B168">
        <v>51.408075182301999</v>
      </c>
      <c r="C168">
        <v>29.884679111430199</v>
      </c>
      <c r="D168">
        <v>30.837559042207801</v>
      </c>
      <c r="E168">
        <v>246.39007696060199</v>
      </c>
      <c r="F168">
        <v>129.867117755219</v>
      </c>
      <c r="G168">
        <v>53.730805496495499</v>
      </c>
      <c r="H168" s="2">
        <v>-1.94872557803432</v>
      </c>
      <c r="I168" s="1">
        <v>3.90521136333165E-6</v>
      </c>
      <c r="J168" s="1">
        <v>3.3821076063359103E-5</v>
      </c>
      <c r="K168" t="s">
        <v>44</v>
      </c>
      <c r="L168">
        <v>799769</v>
      </c>
      <c r="M168">
        <v>800281</v>
      </c>
      <c r="N168">
        <v>456</v>
      </c>
      <c r="O168" t="s">
        <v>33</v>
      </c>
      <c r="P168">
        <v>47</v>
      </c>
      <c r="Q168">
        <v>31</v>
      </c>
      <c r="R168">
        <v>36</v>
      </c>
      <c r="S168">
        <v>244</v>
      </c>
      <c r="T168">
        <v>148</v>
      </c>
      <c r="U168">
        <v>44</v>
      </c>
      <c r="V168">
        <v>5.6043535540181502</v>
      </c>
      <c r="W168">
        <v>3.2579377266102099</v>
      </c>
      <c r="X168">
        <v>3.3618178273077901</v>
      </c>
      <c r="Y168">
        <f t="shared" si="4"/>
        <v>4.0747030359787173</v>
      </c>
      <c r="Z168">
        <v>26.860704249131999</v>
      </c>
      <c r="AA168">
        <v>14.157722115845999</v>
      </c>
      <c r="AB168">
        <v>5.8575706185593601</v>
      </c>
      <c r="AC168">
        <f t="shared" si="5"/>
        <v>15.625332327845785</v>
      </c>
    </row>
    <row r="169" spans="1:29" x14ac:dyDescent="0.25">
      <c r="A169" t="s">
        <v>629</v>
      </c>
      <c r="B169">
        <v>5.4689441683299904</v>
      </c>
      <c r="C169">
        <v>11.5682628818439</v>
      </c>
      <c r="D169">
        <v>5.9961920359848504</v>
      </c>
      <c r="E169">
        <v>25.244884934487999</v>
      </c>
      <c r="F169">
        <v>22.814493659700599</v>
      </c>
      <c r="G169">
        <v>41.519258792746498</v>
      </c>
      <c r="H169" s="2">
        <v>-1.94761670340952</v>
      </c>
      <c r="I169">
        <v>7.0318160176952103E-4</v>
      </c>
      <c r="J169">
        <v>3.56067987113255E-3</v>
      </c>
      <c r="K169" t="s">
        <v>137</v>
      </c>
      <c r="L169">
        <v>458317</v>
      </c>
      <c r="M169">
        <v>458814</v>
      </c>
      <c r="N169">
        <v>498</v>
      </c>
      <c r="O169" t="s">
        <v>33</v>
      </c>
      <c r="P169">
        <v>5</v>
      </c>
      <c r="Q169">
        <v>12</v>
      </c>
      <c r="R169">
        <v>7</v>
      </c>
      <c r="S169">
        <v>25</v>
      </c>
      <c r="T169">
        <v>26</v>
      </c>
      <c r="U169">
        <v>34</v>
      </c>
      <c r="V169">
        <v>0.54592523725375497</v>
      </c>
      <c r="W169">
        <v>1.15477621712729</v>
      </c>
      <c r="X169">
        <v>0.59855658772682196</v>
      </c>
      <c r="Y169">
        <f t="shared" si="4"/>
        <v>0.76641934736928885</v>
      </c>
      <c r="Z169">
        <v>2.5200147182179999</v>
      </c>
      <c r="AA169">
        <v>2.2774062928127501</v>
      </c>
      <c r="AB169">
        <v>4.1445680389806601</v>
      </c>
      <c r="AC169">
        <f t="shared" si="5"/>
        <v>2.9806630166704697</v>
      </c>
    </row>
    <row r="170" spans="1:29" x14ac:dyDescent="0.25">
      <c r="A170" t="s">
        <v>148</v>
      </c>
      <c r="B170">
        <v>640.96025652827495</v>
      </c>
      <c r="C170">
        <v>498.39932582610999</v>
      </c>
      <c r="D170">
        <v>346.06594036255399</v>
      </c>
      <c r="E170">
        <v>1497.52657431383</v>
      </c>
      <c r="F170">
        <v>2380.60466533722</v>
      </c>
      <c r="G170">
        <v>1812.19353083635</v>
      </c>
      <c r="H170" s="2">
        <v>-1.9404385726804301</v>
      </c>
      <c r="I170" s="1">
        <v>6.0524797161423705E-23</v>
      </c>
      <c r="J170" s="1">
        <v>3.8357590201052302E-21</v>
      </c>
      <c r="K170" t="s">
        <v>77</v>
      </c>
      <c r="L170">
        <v>763498</v>
      </c>
      <c r="M170">
        <v>764334</v>
      </c>
      <c r="N170">
        <v>837</v>
      </c>
      <c r="O170" t="s">
        <v>33</v>
      </c>
      <c r="P170">
        <v>586</v>
      </c>
      <c r="Q170">
        <v>517</v>
      </c>
      <c r="R170">
        <v>404</v>
      </c>
      <c r="S170">
        <v>1483</v>
      </c>
      <c r="T170">
        <v>2713</v>
      </c>
      <c r="U170">
        <v>1484</v>
      </c>
      <c r="V170">
        <v>38.068403855983</v>
      </c>
      <c r="W170">
        <v>29.601315563410399</v>
      </c>
      <c r="X170">
        <v>20.553814131751999</v>
      </c>
      <c r="Y170">
        <f t="shared" si="4"/>
        <v>29.407844517048471</v>
      </c>
      <c r="Z170">
        <v>88.942248502002897</v>
      </c>
      <c r="AA170">
        <v>141.39070074697599</v>
      </c>
      <c r="AB170">
        <v>107.631190069013</v>
      </c>
      <c r="AC170">
        <f t="shared" si="5"/>
        <v>112.6547131059973</v>
      </c>
    </row>
    <row r="171" spans="1:29" x14ac:dyDescent="0.25">
      <c r="A171" t="s">
        <v>477</v>
      </c>
      <c r="B171">
        <v>14.219254837657999</v>
      </c>
      <c r="C171">
        <v>10.6042409750236</v>
      </c>
      <c r="D171">
        <v>24.841367006222999</v>
      </c>
      <c r="E171">
        <v>68.666087021807201</v>
      </c>
      <c r="F171">
        <v>65.811039402982402</v>
      </c>
      <c r="G171">
        <v>57.394269507620201</v>
      </c>
      <c r="H171" s="2">
        <v>-1.9363980709014299</v>
      </c>
      <c r="I171" s="1">
        <v>1.4354207876012301E-6</v>
      </c>
      <c r="J171" s="1">
        <v>1.35818041551569E-5</v>
      </c>
      <c r="K171" t="s">
        <v>44</v>
      </c>
      <c r="L171">
        <v>1074533</v>
      </c>
      <c r="M171">
        <v>1076905</v>
      </c>
      <c r="N171">
        <v>2373</v>
      </c>
      <c r="O171" t="s">
        <v>33</v>
      </c>
      <c r="P171">
        <v>13</v>
      </c>
      <c r="Q171">
        <v>11</v>
      </c>
      <c r="R171">
        <v>29</v>
      </c>
      <c r="S171">
        <v>68</v>
      </c>
      <c r="T171">
        <v>75</v>
      </c>
      <c r="U171">
        <v>47</v>
      </c>
      <c r="V171">
        <v>0.29787779064313602</v>
      </c>
      <c r="W171">
        <v>0.222147215810622</v>
      </c>
      <c r="X171">
        <v>0.52039938835414801</v>
      </c>
      <c r="Y171">
        <f t="shared" si="4"/>
        <v>0.34680813160263541</v>
      </c>
      <c r="Z171">
        <v>1.4384791979390501</v>
      </c>
      <c r="AA171">
        <v>1.3786690822483101</v>
      </c>
      <c r="AB171">
        <v>1.2023469859495499</v>
      </c>
      <c r="AC171">
        <f t="shared" si="5"/>
        <v>1.33983175537897</v>
      </c>
    </row>
    <row r="172" spans="1:29" x14ac:dyDescent="0.25">
      <c r="A172" t="s">
        <v>638</v>
      </c>
      <c r="B172">
        <v>701.11864237990505</v>
      </c>
      <c r="C172">
        <v>1114.4093242843001</v>
      </c>
      <c r="D172">
        <v>913.13438719426404</v>
      </c>
      <c r="E172">
        <v>4789.4595697710502</v>
      </c>
      <c r="F172">
        <v>1265.32691758801</v>
      </c>
      <c r="G172">
        <v>4300.9067490603902</v>
      </c>
      <c r="H172" s="2">
        <v>-1.92401463596844</v>
      </c>
      <c r="I172">
        <v>8.7533076048802196E-4</v>
      </c>
      <c r="J172">
        <v>4.3226561256567604E-3</v>
      </c>
      <c r="K172" t="s">
        <v>13</v>
      </c>
      <c r="L172">
        <v>415548</v>
      </c>
      <c r="M172">
        <v>420328</v>
      </c>
      <c r="N172">
        <v>4086</v>
      </c>
      <c r="O172" t="s">
        <v>256</v>
      </c>
      <c r="P172">
        <v>641</v>
      </c>
      <c r="Q172">
        <v>1156</v>
      </c>
      <c r="R172">
        <v>1066</v>
      </c>
      <c r="S172">
        <v>4743</v>
      </c>
      <c r="T172">
        <v>1442</v>
      </c>
      <c r="U172">
        <v>3522</v>
      </c>
      <c r="V172">
        <v>8.5300617907816498</v>
      </c>
      <c r="W172">
        <v>13.5583050025611</v>
      </c>
      <c r="X172">
        <v>11.109521663288</v>
      </c>
      <c r="Y172">
        <f t="shared" si="4"/>
        <v>11.065962818876917</v>
      </c>
      <c r="Z172">
        <v>58.270289227968298</v>
      </c>
      <c r="AA172">
        <v>15.3944227697722</v>
      </c>
      <c r="AB172">
        <v>52.326379742725301</v>
      </c>
      <c r="AC172">
        <f t="shared" si="5"/>
        <v>41.997030580155268</v>
      </c>
    </row>
    <row r="173" spans="1:29" x14ac:dyDescent="0.25">
      <c r="A173" t="s">
        <v>574</v>
      </c>
      <c r="B173">
        <v>12.031677170326001</v>
      </c>
      <c r="C173">
        <v>10.6042409750236</v>
      </c>
      <c r="D173">
        <v>7.7093897605519501</v>
      </c>
      <c r="E173">
        <v>42.411406689939803</v>
      </c>
      <c r="F173">
        <v>28.079376811939099</v>
      </c>
      <c r="G173">
        <v>43.9615681334963</v>
      </c>
      <c r="H173" s="2">
        <v>-1.92065335819789</v>
      </c>
      <c r="I173" s="1">
        <v>9.4728097438866198E-5</v>
      </c>
      <c r="J173">
        <v>6.0222125895304304E-4</v>
      </c>
      <c r="K173" t="s">
        <v>35</v>
      </c>
      <c r="L173">
        <v>2014215</v>
      </c>
      <c r="M173">
        <v>2015198</v>
      </c>
      <c r="N173">
        <v>984</v>
      </c>
      <c r="O173" t="s">
        <v>36</v>
      </c>
      <c r="P173">
        <v>11</v>
      </c>
      <c r="Q173">
        <v>11</v>
      </c>
      <c r="R173">
        <v>9</v>
      </c>
      <c r="S173">
        <v>42</v>
      </c>
      <c r="T173">
        <v>32</v>
      </c>
      <c r="U173">
        <v>36</v>
      </c>
      <c r="V173">
        <v>0.60784114830814395</v>
      </c>
      <c r="W173">
        <v>0.53572697471403197</v>
      </c>
      <c r="X173">
        <v>0.38947889462712199</v>
      </c>
      <c r="Y173">
        <f t="shared" si="4"/>
        <v>0.51101567254976599</v>
      </c>
      <c r="Z173">
        <v>2.1426271482214498</v>
      </c>
      <c r="AA173">
        <v>1.41857202479143</v>
      </c>
      <c r="AB173">
        <v>2.2209414096976698</v>
      </c>
      <c r="AC173">
        <f t="shared" si="5"/>
        <v>1.92738019423685</v>
      </c>
    </row>
    <row r="174" spans="1:29" x14ac:dyDescent="0.25">
      <c r="A174" t="s">
        <v>201</v>
      </c>
      <c r="B174">
        <v>97.347206196273902</v>
      </c>
      <c r="C174">
        <v>151.35143937079101</v>
      </c>
      <c r="D174">
        <v>137.91241682765201</v>
      </c>
      <c r="E174">
        <v>577.60296730108405</v>
      </c>
      <c r="F174">
        <v>324.66779438804599</v>
      </c>
      <c r="G174">
        <v>566.61576705395305</v>
      </c>
      <c r="H174" s="2">
        <v>-1.9200496341693201</v>
      </c>
      <c r="I174" s="1">
        <v>6.0467178442676902E-17</v>
      </c>
      <c r="J174" s="1">
        <v>2.3658026600980501E-15</v>
      </c>
      <c r="K174" t="s">
        <v>24</v>
      </c>
      <c r="L174">
        <v>1136497</v>
      </c>
      <c r="M174">
        <v>1137111</v>
      </c>
      <c r="N174">
        <v>615</v>
      </c>
      <c r="O174" t="s">
        <v>33</v>
      </c>
      <c r="P174">
        <v>89</v>
      </c>
      <c r="Q174">
        <v>157</v>
      </c>
      <c r="R174">
        <v>161</v>
      </c>
      <c r="S174">
        <v>572</v>
      </c>
      <c r="T174">
        <v>370</v>
      </c>
      <c r="U174">
        <v>464</v>
      </c>
      <c r="V174">
        <v>7.8687799562799698</v>
      </c>
      <c r="W174">
        <v>12.2340560043786</v>
      </c>
      <c r="X174">
        <v>11.147751472883</v>
      </c>
      <c r="Y174">
        <f t="shared" si="4"/>
        <v>10.416862477847189</v>
      </c>
      <c r="Z174">
        <v>46.688865858387402</v>
      </c>
      <c r="AA174">
        <v>26.243582458641399</v>
      </c>
      <c r="AB174">
        <v>45.800747293320903</v>
      </c>
      <c r="AC174">
        <f t="shared" si="5"/>
        <v>39.577731870116565</v>
      </c>
    </row>
    <row r="175" spans="1:29" x14ac:dyDescent="0.25">
      <c r="A175" t="s">
        <v>582</v>
      </c>
      <c r="B175">
        <v>12.031677170326001</v>
      </c>
      <c r="C175">
        <v>11.5682628818439</v>
      </c>
      <c r="D175">
        <v>12.8489829342533</v>
      </c>
      <c r="E175">
        <v>47.460383676837402</v>
      </c>
      <c r="F175">
        <v>66.688519928355504</v>
      </c>
      <c r="G175">
        <v>21.9807840667482</v>
      </c>
      <c r="H175" s="2">
        <v>-1.9113301194411501</v>
      </c>
      <c r="I175">
        <v>1.3208235062426801E-4</v>
      </c>
      <c r="J175">
        <v>8.0884652360145495E-4</v>
      </c>
      <c r="K175" t="s">
        <v>35</v>
      </c>
      <c r="L175">
        <v>2106125</v>
      </c>
      <c r="M175">
        <v>2107028</v>
      </c>
      <c r="N175">
        <v>729</v>
      </c>
      <c r="O175" t="s">
        <v>33</v>
      </c>
      <c r="P175">
        <v>11</v>
      </c>
      <c r="Q175">
        <v>12</v>
      </c>
      <c r="R175">
        <v>15</v>
      </c>
      <c r="S175">
        <v>47</v>
      </c>
      <c r="T175">
        <v>76</v>
      </c>
      <c r="U175">
        <v>18</v>
      </c>
      <c r="V175">
        <v>0.82046048002086902</v>
      </c>
      <c r="W175">
        <v>0.78885947342851803</v>
      </c>
      <c r="X175">
        <v>0.87619394676060303</v>
      </c>
      <c r="Y175">
        <f t="shared" si="4"/>
        <v>0.82850463340333003</v>
      </c>
      <c r="Z175">
        <v>3.23640408749577</v>
      </c>
      <c r="AA175">
        <v>4.5476033222737602</v>
      </c>
      <c r="AB175">
        <v>1.49890695963135</v>
      </c>
      <c r="AC175">
        <f t="shared" si="5"/>
        <v>3.0943047898002933</v>
      </c>
    </row>
    <row r="176" spans="1:29" x14ac:dyDescent="0.25">
      <c r="A176" t="s">
        <v>149</v>
      </c>
      <c r="B176">
        <v>203.444723061876</v>
      </c>
      <c r="C176">
        <v>154.24350509125199</v>
      </c>
      <c r="D176">
        <v>134.48602137851699</v>
      </c>
      <c r="E176">
        <v>479.65281375527098</v>
      </c>
      <c r="F176">
        <v>737.08364131340204</v>
      </c>
      <c r="G176">
        <v>620.34657255044795</v>
      </c>
      <c r="H176" s="2">
        <v>-1.9059820734648301</v>
      </c>
      <c r="I176" s="1">
        <v>1.1269023445810501E-22</v>
      </c>
      <c r="J176" s="1">
        <v>7.1047397558871599E-21</v>
      </c>
      <c r="K176" t="s">
        <v>38</v>
      </c>
      <c r="L176">
        <v>2287912</v>
      </c>
      <c r="M176">
        <v>2291138</v>
      </c>
      <c r="N176">
        <v>2331</v>
      </c>
      <c r="O176" t="s">
        <v>150</v>
      </c>
      <c r="P176">
        <v>186</v>
      </c>
      <c r="Q176">
        <v>160</v>
      </c>
      <c r="R176">
        <v>157</v>
      </c>
      <c r="S176">
        <v>475</v>
      </c>
      <c r="T176">
        <v>840</v>
      </c>
      <c r="U176">
        <v>508</v>
      </c>
      <c r="V176">
        <v>4.3387355535255896</v>
      </c>
      <c r="W176">
        <v>3.2894526305127401</v>
      </c>
      <c r="X176">
        <v>2.8680974056511199</v>
      </c>
      <c r="Y176">
        <f t="shared" si="4"/>
        <v>3.4987618632298165</v>
      </c>
      <c r="Z176">
        <v>10.22924893341</v>
      </c>
      <c r="AA176">
        <v>15.719311626067199</v>
      </c>
      <c r="AB176">
        <v>13.2297347865532</v>
      </c>
      <c r="AC176">
        <f t="shared" si="5"/>
        <v>13.059431782010135</v>
      </c>
    </row>
    <row r="177" spans="1:29" x14ac:dyDescent="0.25">
      <c r="A177" t="s">
        <v>627</v>
      </c>
      <c r="B177">
        <v>4.375155334664</v>
      </c>
      <c r="C177">
        <v>11.5682628818439</v>
      </c>
      <c r="D177">
        <v>8.5659886228354996</v>
      </c>
      <c r="E177">
        <v>32.313452716144603</v>
      </c>
      <c r="F177">
        <v>35.976701540297</v>
      </c>
      <c r="G177">
        <v>23.201938737123101</v>
      </c>
      <c r="H177" s="2">
        <v>-1.89294434282852</v>
      </c>
      <c r="I177">
        <v>6.3374543699161597E-4</v>
      </c>
      <c r="J177">
        <v>3.2482790553133899E-3</v>
      </c>
      <c r="K177" t="s">
        <v>47</v>
      </c>
      <c r="L177">
        <v>66724</v>
      </c>
      <c r="M177">
        <v>73457</v>
      </c>
      <c r="N177">
        <v>5520</v>
      </c>
      <c r="O177" t="s">
        <v>36</v>
      </c>
      <c r="P177">
        <v>4</v>
      </c>
      <c r="Q177">
        <v>12</v>
      </c>
      <c r="R177">
        <v>10</v>
      </c>
      <c r="S177">
        <v>32</v>
      </c>
      <c r="T177">
        <v>41</v>
      </c>
      <c r="U177">
        <v>19</v>
      </c>
      <c r="V177">
        <v>3.9401560601792701E-2</v>
      </c>
      <c r="W177">
        <v>0.104180897849527</v>
      </c>
      <c r="X177">
        <v>7.7143162703922699E-2</v>
      </c>
      <c r="Y177">
        <f t="shared" si="4"/>
        <v>7.3575207051747471E-2</v>
      </c>
      <c r="Z177">
        <v>0.29100691702552201</v>
      </c>
      <c r="AA177">
        <v>0.32399722468402098</v>
      </c>
      <c r="AB177">
        <v>0.20895088866600101</v>
      </c>
      <c r="AC177">
        <f t="shared" si="5"/>
        <v>0.27465167679184799</v>
      </c>
    </row>
    <row r="178" spans="1:29" x14ac:dyDescent="0.25">
      <c r="A178" t="s">
        <v>623</v>
      </c>
      <c r="B178">
        <v>14.219254837657999</v>
      </c>
      <c r="C178">
        <v>5.7841314409219704</v>
      </c>
      <c r="D178">
        <v>5.9961920359848504</v>
      </c>
      <c r="E178">
        <v>30.293861921385499</v>
      </c>
      <c r="F178">
        <v>32.4667794388046</v>
      </c>
      <c r="G178">
        <v>31.750021429747299</v>
      </c>
      <c r="H178" s="2">
        <v>-1.8877320909138899</v>
      </c>
      <c r="I178">
        <v>5.1978167525456405E-4</v>
      </c>
      <c r="J178">
        <v>2.7273408471313199E-3</v>
      </c>
      <c r="K178" t="s">
        <v>82</v>
      </c>
      <c r="L178">
        <v>1604310</v>
      </c>
      <c r="M178">
        <v>1606178</v>
      </c>
      <c r="N178">
        <v>1212</v>
      </c>
      <c r="O178" t="s">
        <v>133</v>
      </c>
      <c r="P178">
        <v>13</v>
      </c>
      <c r="Q178">
        <v>6</v>
      </c>
      <c r="R178">
        <v>7</v>
      </c>
      <c r="S178">
        <v>30</v>
      </c>
      <c r="T178">
        <v>37</v>
      </c>
      <c r="U178">
        <v>26</v>
      </c>
      <c r="V178">
        <v>0.58322111979881297</v>
      </c>
      <c r="W178">
        <v>0.23724362876624999</v>
      </c>
      <c r="X178">
        <v>0.24594156822438701</v>
      </c>
      <c r="Y178">
        <f t="shared" si="4"/>
        <v>0.35546877226314999</v>
      </c>
      <c r="Z178">
        <v>1.24254191056689</v>
      </c>
      <c r="AA178">
        <v>1.3316669316884899</v>
      </c>
      <c r="AB178">
        <v>1.3022681753232801</v>
      </c>
      <c r="AC178">
        <f t="shared" si="5"/>
        <v>1.2921590058595533</v>
      </c>
    </row>
    <row r="179" spans="1:29" x14ac:dyDescent="0.25">
      <c r="A179" t="s">
        <v>685</v>
      </c>
      <c r="B179">
        <v>6.5627330019959897</v>
      </c>
      <c r="C179">
        <v>4.8201095341016398</v>
      </c>
      <c r="D179">
        <v>7.7093897605519501</v>
      </c>
      <c r="E179">
        <v>29.284066524006001</v>
      </c>
      <c r="F179">
        <v>11.407246829850299</v>
      </c>
      <c r="G179">
        <v>30.528866759372399</v>
      </c>
      <c r="H179" s="2">
        <v>-1.88429825375164</v>
      </c>
      <c r="I179">
        <v>3.5502515227493802E-3</v>
      </c>
      <c r="J179">
        <v>1.43950218356596E-2</v>
      </c>
      <c r="K179" t="s">
        <v>27</v>
      </c>
      <c r="L179">
        <v>166142</v>
      </c>
      <c r="M179">
        <v>167968</v>
      </c>
      <c r="N179">
        <v>1623</v>
      </c>
      <c r="O179" t="s">
        <v>686</v>
      </c>
      <c r="P179">
        <v>6</v>
      </c>
      <c r="Q179">
        <v>5</v>
      </c>
      <c r="R179">
        <v>9</v>
      </c>
      <c r="S179">
        <v>29</v>
      </c>
      <c r="T179">
        <v>13</v>
      </c>
      <c r="U179">
        <v>25</v>
      </c>
      <c r="V179">
        <v>0.201013506951845</v>
      </c>
      <c r="W179">
        <v>0.147637748030753</v>
      </c>
      <c r="X179">
        <v>0.236135078443061</v>
      </c>
      <c r="Y179">
        <f t="shared" si="4"/>
        <v>0.194928777808553</v>
      </c>
      <c r="Z179">
        <v>0.89695754924225002</v>
      </c>
      <c r="AA179">
        <v>0.34939874732616999</v>
      </c>
      <c r="AB179">
        <v>0.93508521049090698</v>
      </c>
      <c r="AC179">
        <f t="shared" si="5"/>
        <v>0.72714716901977561</v>
      </c>
    </row>
    <row r="180" spans="1:29" x14ac:dyDescent="0.25">
      <c r="A180" t="s">
        <v>81</v>
      </c>
      <c r="B180">
        <v>2419.4609000691898</v>
      </c>
      <c r="C180">
        <v>1980.10099660895</v>
      </c>
      <c r="D180">
        <v>2107.2332012175302</v>
      </c>
      <c r="E180">
        <v>6870.6478837702398</v>
      </c>
      <c r="F180">
        <v>10111.2080938742</v>
      </c>
      <c r="G180">
        <v>6916.6200530034203</v>
      </c>
      <c r="H180" s="2">
        <v>-1.8774140888203099</v>
      </c>
      <c r="I180" s="1">
        <v>3.3293822274784201E-38</v>
      </c>
      <c r="J180" s="1">
        <v>5.1280915118933403E-36</v>
      </c>
      <c r="K180" t="s">
        <v>82</v>
      </c>
      <c r="L180">
        <v>399715</v>
      </c>
      <c r="M180">
        <v>402188</v>
      </c>
      <c r="N180">
        <v>2178</v>
      </c>
      <c r="O180" t="s">
        <v>83</v>
      </c>
      <c r="P180">
        <v>2212</v>
      </c>
      <c r="Q180">
        <v>2054</v>
      </c>
      <c r="R180">
        <v>2460</v>
      </c>
      <c r="S180">
        <v>6804</v>
      </c>
      <c r="T180">
        <v>11523</v>
      </c>
      <c r="U180">
        <v>5664</v>
      </c>
      <c r="V180">
        <v>55.222969619195801</v>
      </c>
      <c r="W180">
        <v>45.194802352684597</v>
      </c>
      <c r="X180">
        <v>48.096530532098598</v>
      </c>
      <c r="Y180">
        <f t="shared" si="4"/>
        <v>49.504767501326334</v>
      </c>
      <c r="Z180">
        <v>156.819058054952</v>
      </c>
      <c r="AA180">
        <v>230.783203549772</v>
      </c>
      <c r="AB180">
        <v>157.868349533404</v>
      </c>
      <c r="AC180">
        <f t="shared" si="5"/>
        <v>181.82353704604267</v>
      </c>
    </row>
    <row r="181" spans="1:29" x14ac:dyDescent="0.25">
      <c r="A181" t="s">
        <v>339</v>
      </c>
      <c r="B181">
        <v>1108.00808850366</v>
      </c>
      <c r="C181">
        <v>823.27470842456</v>
      </c>
      <c r="D181">
        <v>681.85269437770603</v>
      </c>
      <c r="E181">
        <v>2435.6264984794002</v>
      </c>
      <c r="F181">
        <v>4071.5096377311802</v>
      </c>
      <c r="G181">
        <v>3074.8674600039899</v>
      </c>
      <c r="H181" s="2">
        <v>-1.87515339184952</v>
      </c>
      <c r="I181" s="1">
        <v>3.1097767720449003E-10</v>
      </c>
      <c r="J181" s="1">
        <v>5.3902797382111696E-9</v>
      </c>
      <c r="K181" t="s">
        <v>27</v>
      </c>
      <c r="L181">
        <v>610392</v>
      </c>
      <c r="M181">
        <v>614120</v>
      </c>
      <c r="N181">
        <v>3036</v>
      </c>
      <c r="O181" t="s">
        <v>33</v>
      </c>
      <c r="P181">
        <v>1013</v>
      </c>
      <c r="Q181">
        <v>854</v>
      </c>
      <c r="R181">
        <v>796</v>
      </c>
      <c r="S181">
        <v>2412</v>
      </c>
      <c r="T181">
        <v>4640</v>
      </c>
      <c r="U181">
        <v>2518</v>
      </c>
      <c r="V181">
        <v>18.142627677098201</v>
      </c>
      <c r="W181">
        <v>13.4803767823479</v>
      </c>
      <c r="X181">
        <v>11.164719547695</v>
      </c>
      <c r="Y181">
        <f t="shared" si="4"/>
        <v>14.262574669047034</v>
      </c>
      <c r="Z181">
        <v>39.881175219634002</v>
      </c>
      <c r="AA181">
        <v>66.667278161146598</v>
      </c>
      <c r="AB181">
        <v>50.348166283348299</v>
      </c>
      <c r="AC181">
        <f t="shared" si="5"/>
        <v>52.298873221376304</v>
      </c>
    </row>
    <row r="182" spans="1:29" x14ac:dyDescent="0.25">
      <c r="A182" t="s">
        <v>568</v>
      </c>
      <c r="B182">
        <v>25.157143174318001</v>
      </c>
      <c r="C182">
        <v>13.4963066954846</v>
      </c>
      <c r="D182">
        <v>9.4225874851190508</v>
      </c>
      <c r="E182">
        <v>56.548542253252997</v>
      </c>
      <c r="F182">
        <v>83.360649910444295</v>
      </c>
      <c r="G182">
        <v>32.9711761001222</v>
      </c>
      <c r="H182" s="2">
        <v>-1.8747015454871201</v>
      </c>
      <c r="I182" s="1">
        <v>7.6519753033435199E-5</v>
      </c>
      <c r="J182">
        <v>4.9871042041287604E-4</v>
      </c>
      <c r="K182" t="s">
        <v>66</v>
      </c>
      <c r="L182">
        <v>1454392</v>
      </c>
      <c r="M182">
        <v>1455020</v>
      </c>
      <c r="N182">
        <v>546</v>
      </c>
      <c r="O182" t="s">
        <v>133</v>
      </c>
      <c r="P182">
        <v>23</v>
      </c>
      <c r="Q182">
        <v>14</v>
      </c>
      <c r="R182">
        <v>11</v>
      </c>
      <c r="S182">
        <v>56</v>
      </c>
      <c r="T182">
        <v>95</v>
      </c>
      <c r="U182">
        <v>27</v>
      </c>
      <c r="V182">
        <v>2.2904863250932301</v>
      </c>
      <c r="W182">
        <v>1.2288003336098099</v>
      </c>
      <c r="X182">
        <v>0.85789978743263495</v>
      </c>
      <c r="Y182">
        <f t="shared" si="4"/>
        <v>1.4590621487118918</v>
      </c>
      <c r="Z182">
        <v>5.1485839166053902</v>
      </c>
      <c r="AA182">
        <v>7.5897500502233797</v>
      </c>
      <c r="AB182">
        <v>3.0019317955254299</v>
      </c>
      <c r="AC182">
        <f t="shared" si="5"/>
        <v>5.2467552541180664</v>
      </c>
    </row>
    <row r="183" spans="1:29" x14ac:dyDescent="0.25">
      <c r="A183" t="s">
        <v>68</v>
      </c>
      <c r="B183">
        <v>272.35341958283402</v>
      </c>
      <c r="C183">
        <v>263.17798056194999</v>
      </c>
      <c r="D183">
        <v>221.002506469156</v>
      </c>
      <c r="E183">
        <v>975.46235386861497</v>
      </c>
      <c r="F183">
        <v>867.828239593994</v>
      </c>
      <c r="G183">
        <v>914.64484811079899</v>
      </c>
      <c r="H183" s="2">
        <v>-1.86901298474536</v>
      </c>
      <c r="I183" s="1">
        <v>1.92266048508993E-44</v>
      </c>
      <c r="J183" s="1">
        <v>4.0336091004438399E-42</v>
      </c>
      <c r="K183" t="s">
        <v>69</v>
      </c>
      <c r="L183">
        <v>91675</v>
      </c>
      <c r="M183">
        <v>92375</v>
      </c>
      <c r="N183">
        <v>636</v>
      </c>
      <c r="O183" t="s">
        <v>33</v>
      </c>
      <c r="P183">
        <v>249</v>
      </c>
      <c r="Q183">
        <v>273</v>
      </c>
      <c r="R183">
        <v>258</v>
      </c>
      <c r="S183">
        <v>966</v>
      </c>
      <c r="T183">
        <v>989</v>
      </c>
      <c r="U183">
        <v>749</v>
      </c>
      <c r="V183">
        <v>21.287994110044</v>
      </c>
      <c r="W183">
        <v>20.5708131319868</v>
      </c>
      <c r="X183">
        <v>17.274246320191601</v>
      </c>
      <c r="Y183">
        <f t="shared" si="4"/>
        <v>19.711017854074132</v>
      </c>
      <c r="Z183">
        <v>76.245184934823598</v>
      </c>
      <c r="AA183">
        <v>67.832166312815701</v>
      </c>
      <c r="AB183">
        <v>71.491498690152895</v>
      </c>
      <c r="AC183">
        <f t="shared" si="5"/>
        <v>71.856283312597398</v>
      </c>
    </row>
    <row r="184" spans="1:29" x14ac:dyDescent="0.25">
      <c r="A184" t="s">
        <v>495</v>
      </c>
      <c r="B184">
        <v>16.40683250499</v>
      </c>
      <c r="C184">
        <v>17.3523943227659</v>
      </c>
      <c r="D184">
        <v>21.414971557088801</v>
      </c>
      <c r="E184">
        <v>97.950153545813293</v>
      </c>
      <c r="F184">
        <v>46.5064678447742</v>
      </c>
      <c r="G184">
        <v>57.394269507620201</v>
      </c>
      <c r="H184" s="2">
        <v>-1.8643950782842</v>
      </c>
      <c r="I184" s="1">
        <v>4.6203303670466903E-6</v>
      </c>
      <c r="J184" s="1">
        <v>3.9508207945343699E-5</v>
      </c>
      <c r="K184" t="s">
        <v>13</v>
      </c>
      <c r="L184">
        <v>225725</v>
      </c>
      <c r="M184">
        <v>225982</v>
      </c>
      <c r="N184">
        <v>258</v>
      </c>
      <c r="O184" t="s">
        <v>496</v>
      </c>
      <c r="P184">
        <v>15</v>
      </c>
      <c r="Q184">
        <v>18</v>
      </c>
      <c r="R184">
        <v>25</v>
      </c>
      <c r="S184">
        <v>97</v>
      </c>
      <c r="T184">
        <v>53</v>
      </c>
      <c r="U184">
        <v>47</v>
      </c>
      <c r="V184">
        <v>3.16128800177174</v>
      </c>
      <c r="W184">
        <v>3.3434799774964499</v>
      </c>
      <c r="X184">
        <v>4.1262621911400501</v>
      </c>
      <c r="Y184">
        <f t="shared" si="4"/>
        <v>3.5436767234694133</v>
      </c>
      <c r="Z184">
        <v>18.873152089649398</v>
      </c>
      <c r="AA184">
        <v>8.9609215403249305</v>
      </c>
      <c r="AB184">
        <v>11.0587961149546</v>
      </c>
      <c r="AC184">
        <f t="shared" si="5"/>
        <v>12.964289914976311</v>
      </c>
    </row>
    <row r="185" spans="1:29" x14ac:dyDescent="0.25">
      <c r="A185" t="s">
        <v>747</v>
      </c>
      <c r="B185">
        <v>7.65652183566199</v>
      </c>
      <c r="C185">
        <v>2.8920657204609799</v>
      </c>
      <c r="D185">
        <v>5.9961920359848504</v>
      </c>
      <c r="E185">
        <v>31.303657318765101</v>
      </c>
      <c r="F185">
        <v>21.937013134327501</v>
      </c>
      <c r="G185">
        <v>6.1057733518744897</v>
      </c>
      <c r="H185" s="2">
        <v>-1.8611642760629701</v>
      </c>
      <c r="I185">
        <v>1.2705352965045101E-2</v>
      </c>
      <c r="J185">
        <v>4.2054989205558897E-2</v>
      </c>
      <c r="K185" t="s">
        <v>44</v>
      </c>
      <c r="L185">
        <v>800975</v>
      </c>
      <c r="M185">
        <v>801988</v>
      </c>
      <c r="N185">
        <v>942</v>
      </c>
      <c r="O185" t="s">
        <v>33</v>
      </c>
      <c r="P185">
        <v>7</v>
      </c>
      <c r="Q185">
        <v>3</v>
      </c>
      <c r="R185">
        <v>7</v>
      </c>
      <c r="S185">
        <v>31</v>
      </c>
      <c r="T185">
        <v>25</v>
      </c>
      <c r="U185">
        <v>5</v>
      </c>
      <c r="V185">
        <v>0.40405422018398901</v>
      </c>
      <c r="W185">
        <v>0.15262169748656801</v>
      </c>
      <c r="X185">
        <v>0.31643437440335198</v>
      </c>
      <c r="Y185">
        <f t="shared" si="4"/>
        <v>0.29103676402463635</v>
      </c>
      <c r="Z185">
        <v>1.6519739796114401</v>
      </c>
      <c r="AA185">
        <v>1.1576722336076599</v>
      </c>
      <c r="AB185">
        <v>0.32221726043030602</v>
      </c>
      <c r="AC185">
        <f t="shared" si="5"/>
        <v>1.0439544912164687</v>
      </c>
    </row>
    <row r="186" spans="1:29" x14ac:dyDescent="0.25">
      <c r="A186" t="s">
        <v>763</v>
      </c>
      <c r="B186">
        <v>12.031677170326001</v>
      </c>
      <c r="C186">
        <v>0.96402190682032796</v>
      </c>
      <c r="D186">
        <v>4.2829943114177498</v>
      </c>
      <c r="E186">
        <v>10.0979539737952</v>
      </c>
      <c r="F186">
        <v>24.569454710446799</v>
      </c>
      <c r="G186">
        <v>26.865402748247799</v>
      </c>
      <c r="H186" s="2">
        <v>-1.85913719601422</v>
      </c>
      <c r="I186">
        <v>1.5257087113209399E-2</v>
      </c>
      <c r="J186">
        <v>4.8867658855891602E-2</v>
      </c>
      <c r="K186" t="s">
        <v>66</v>
      </c>
      <c r="L186">
        <v>755120</v>
      </c>
      <c r="M186">
        <v>755436</v>
      </c>
      <c r="N186">
        <v>231</v>
      </c>
      <c r="O186" t="s">
        <v>36</v>
      </c>
      <c r="P186">
        <v>11</v>
      </c>
      <c r="Q186">
        <v>1</v>
      </c>
      <c r="R186">
        <v>5</v>
      </c>
      <c r="S186">
        <v>10</v>
      </c>
      <c r="T186">
        <v>28</v>
      </c>
      <c r="U186">
        <v>22</v>
      </c>
      <c r="V186">
        <v>2.5892454109749501</v>
      </c>
      <c r="W186">
        <v>0.20745979658347399</v>
      </c>
      <c r="X186">
        <v>0.92171051542349203</v>
      </c>
      <c r="Y186">
        <f t="shared" si="4"/>
        <v>1.2394719076606386</v>
      </c>
      <c r="Z186">
        <v>2.1731036011646099</v>
      </c>
      <c r="AA186">
        <v>5.2874048196771497</v>
      </c>
      <c r="AB186">
        <v>5.7814982728637796</v>
      </c>
      <c r="AC186">
        <f t="shared" si="5"/>
        <v>4.4140022312351794</v>
      </c>
    </row>
    <row r="187" spans="1:29" x14ac:dyDescent="0.25">
      <c r="A187" t="s">
        <v>195</v>
      </c>
      <c r="B187">
        <v>63.439752352627899</v>
      </c>
      <c r="C187">
        <v>51.093161061477403</v>
      </c>
      <c r="D187">
        <v>79.663694192370201</v>
      </c>
      <c r="E187">
        <v>235.28232758942801</v>
      </c>
      <c r="F187">
        <v>222.002572919394</v>
      </c>
      <c r="G187">
        <v>250.33670742685399</v>
      </c>
      <c r="H187" s="2">
        <v>-1.8587822244021801</v>
      </c>
      <c r="I187" s="1">
        <v>2.5150510375558801E-17</v>
      </c>
      <c r="J187" s="1">
        <v>1.0235164222401301E-15</v>
      </c>
      <c r="K187" t="s">
        <v>32</v>
      </c>
      <c r="L187">
        <v>602969</v>
      </c>
      <c r="M187">
        <v>604176</v>
      </c>
      <c r="N187">
        <v>1080</v>
      </c>
      <c r="O187" t="s">
        <v>196</v>
      </c>
      <c r="P187">
        <v>58</v>
      </c>
      <c r="Q187">
        <v>53</v>
      </c>
      <c r="R187">
        <v>93</v>
      </c>
      <c r="S187">
        <v>233</v>
      </c>
      <c r="T187">
        <v>253</v>
      </c>
      <c r="U187">
        <v>205</v>
      </c>
      <c r="V187">
        <v>2.9200934357106401</v>
      </c>
      <c r="W187">
        <v>2.3517873051587701</v>
      </c>
      <c r="X187">
        <v>3.6668716671931199</v>
      </c>
      <c r="Y187">
        <f t="shared" si="4"/>
        <v>2.9795841360208435</v>
      </c>
      <c r="Z187">
        <v>10.8299032523595</v>
      </c>
      <c r="AA187">
        <v>10.218644175806601</v>
      </c>
      <c r="AB187">
        <v>11.522847252166001</v>
      </c>
      <c r="AC187">
        <f t="shared" si="5"/>
        <v>10.857131560110702</v>
      </c>
    </row>
    <row r="188" spans="1:29" x14ac:dyDescent="0.25">
      <c r="A188" t="s">
        <v>100</v>
      </c>
      <c r="B188">
        <v>1568.49318747704</v>
      </c>
      <c r="C188">
        <v>1076.8124699183099</v>
      </c>
      <c r="D188">
        <v>1326.87163767722</v>
      </c>
      <c r="E188">
        <v>5680.09911025979</v>
      </c>
      <c r="F188">
        <v>3803.0005969670101</v>
      </c>
      <c r="G188">
        <v>4810.1282466067196</v>
      </c>
      <c r="H188" s="2">
        <v>-1.8476468473802901</v>
      </c>
      <c r="I188" s="1">
        <v>1.14795807986622E-32</v>
      </c>
      <c r="J188" s="1">
        <v>1.2698503559829301E-30</v>
      </c>
      <c r="K188" t="s">
        <v>35</v>
      </c>
      <c r="L188">
        <v>1696487</v>
      </c>
      <c r="M188">
        <v>1698349</v>
      </c>
      <c r="N188">
        <v>1545</v>
      </c>
      <c r="O188" t="s">
        <v>14</v>
      </c>
      <c r="P188">
        <v>1434</v>
      </c>
      <c r="Q188">
        <v>1117</v>
      </c>
      <c r="R188">
        <v>1549</v>
      </c>
      <c r="S188">
        <v>5625</v>
      </c>
      <c r="T188">
        <v>4334</v>
      </c>
      <c r="U188">
        <v>3939</v>
      </c>
      <c r="V188">
        <v>50.467661039546698</v>
      </c>
      <c r="W188">
        <v>34.647397367666002</v>
      </c>
      <c r="X188">
        <v>42.693273128584899</v>
      </c>
      <c r="Y188">
        <f t="shared" si="4"/>
        <v>42.602777178599204</v>
      </c>
      <c r="Z188">
        <v>182.762232476587</v>
      </c>
      <c r="AA188">
        <v>122.364921054994</v>
      </c>
      <c r="AB188">
        <v>154.77014745405199</v>
      </c>
      <c r="AC188">
        <f t="shared" si="5"/>
        <v>153.29910032854434</v>
      </c>
    </row>
    <row r="189" spans="1:29" x14ac:dyDescent="0.25">
      <c r="A189" t="s">
        <v>612</v>
      </c>
      <c r="B189">
        <v>8.7503106693279893</v>
      </c>
      <c r="C189">
        <v>7.7121752545626201</v>
      </c>
      <c r="D189">
        <v>9.4225874851190508</v>
      </c>
      <c r="E189">
        <v>33.323248113524102</v>
      </c>
      <c r="F189">
        <v>32.4667794388046</v>
      </c>
      <c r="G189">
        <v>26.865402748247799</v>
      </c>
      <c r="H189" s="2">
        <v>-1.8410334567214901</v>
      </c>
      <c r="I189">
        <v>3.9696358246605999E-4</v>
      </c>
      <c r="J189">
        <v>2.1420190117281699E-3</v>
      </c>
      <c r="K189" t="s">
        <v>41</v>
      </c>
      <c r="L189">
        <v>1364919</v>
      </c>
      <c r="M189">
        <v>1366205</v>
      </c>
      <c r="N189">
        <v>1287</v>
      </c>
      <c r="O189" t="s">
        <v>613</v>
      </c>
      <c r="P189">
        <v>8</v>
      </c>
      <c r="Q189">
        <v>8</v>
      </c>
      <c r="R189">
        <v>11</v>
      </c>
      <c r="S189">
        <v>33</v>
      </c>
      <c r="T189">
        <v>37</v>
      </c>
      <c r="U189">
        <v>22</v>
      </c>
      <c r="V189">
        <v>0.33799007695710298</v>
      </c>
      <c r="W189">
        <v>0.29789098996601399</v>
      </c>
      <c r="X189">
        <v>0.36395748557748098</v>
      </c>
      <c r="Y189">
        <f t="shared" si="4"/>
        <v>0.3332795175001993</v>
      </c>
      <c r="Z189">
        <v>1.28714597915135</v>
      </c>
      <c r="AA189">
        <v>1.25406396364137</v>
      </c>
      <c r="AB189">
        <v>1.03770481820632</v>
      </c>
      <c r="AC189">
        <f t="shared" si="5"/>
        <v>1.19297158699968</v>
      </c>
    </row>
    <row r="190" spans="1:29" x14ac:dyDescent="0.25">
      <c r="A190" t="s">
        <v>58</v>
      </c>
      <c r="B190">
        <v>1791.6261095449099</v>
      </c>
      <c r="C190">
        <v>1329.38620950523</v>
      </c>
      <c r="D190">
        <v>1782.58223241207</v>
      </c>
      <c r="E190">
        <v>6330.4073461722001</v>
      </c>
      <c r="F190">
        <v>5424.58460785649</v>
      </c>
      <c r="G190">
        <v>5732.1000227397699</v>
      </c>
      <c r="H190" s="2">
        <v>-1.8344030922464301</v>
      </c>
      <c r="I190" s="1">
        <v>6.8949558067773698E-49</v>
      </c>
      <c r="J190" s="1">
        <v>1.6779564451373401E-46</v>
      </c>
      <c r="K190" t="s">
        <v>13</v>
      </c>
      <c r="L190">
        <v>3489419</v>
      </c>
      <c r="M190">
        <v>3490297</v>
      </c>
      <c r="N190">
        <v>879</v>
      </c>
      <c r="O190" t="s">
        <v>59</v>
      </c>
      <c r="P190">
        <v>1638</v>
      </c>
      <c r="Q190">
        <v>1379</v>
      </c>
      <c r="R190">
        <v>2081</v>
      </c>
      <c r="S190">
        <v>6269</v>
      </c>
      <c r="T190">
        <v>6182</v>
      </c>
      <c r="U190">
        <v>4694</v>
      </c>
      <c r="V190">
        <v>101.32521461514899</v>
      </c>
      <c r="W190">
        <v>75.183288671068297</v>
      </c>
      <c r="X190">
        <v>100.81373915352501</v>
      </c>
      <c r="Y190">
        <f t="shared" si="4"/>
        <v>92.440747479914094</v>
      </c>
      <c r="Z190">
        <v>358.01548076074198</v>
      </c>
      <c r="AA190">
        <v>306.78677691782002</v>
      </c>
      <c r="AB190">
        <v>324.17827687672002</v>
      </c>
      <c r="AC190">
        <f t="shared" si="5"/>
        <v>329.66017818509403</v>
      </c>
    </row>
    <row r="191" spans="1:29" x14ac:dyDescent="0.25">
      <c r="A191" t="s">
        <v>624</v>
      </c>
      <c r="B191">
        <v>5.4689441683299904</v>
      </c>
      <c r="C191">
        <v>9.6402190682032796</v>
      </c>
      <c r="D191">
        <v>11.992384071969701</v>
      </c>
      <c r="E191">
        <v>29.284066524006001</v>
      </c>
      <c r="F191">
        <v>37.731662591043197</v>
      </c>
      <c r="G191">
        <v>29.307712088997601</v>
      </c>
      <c r="H191" s="2">
        <v>-1.8143900329046301</v>
      </c>
      <c r="I191">
        <v>5.4530590924617905E-4</v>
      </c>
      <c r="J191">
        <v>2.8502071751320898E-3</v>
      </c>
      <c r="K191" t="s">
        <v>41</v>
      </c>
      <c r="L191">
        <v>785536</v>
      </c>
      <c r="M191">
        <v>786250</v>
      </c>
      <c r="N191">
        <v>540</v>
      </c>
      <c r="O191" t="s">
        <v>36</v>
      </c>
      <c r="P191">
        <v>5</v>
      </c>
      <c r="Q191">
        <v>10</v>
      </c>
      <c r="R191">
        <v>14</v>
      </c>
      <c r="S191">
        <v>29</v>
      </c>
      <c r="T191">
        <v>43</v>
      </c>
      <c r="U191">
        <v>24</v>
      </c>
      <c r="V191">
        <v>0.50346438546735095</v>
      </c>
      <c r="W191">
        <v>0.88746690760708202</v>
      </c>
      <c r="X191">
        <v>1.10400437291836</v>
      </c>
      <c r="Y191">
        <f t="shared" si="4"/>
        <v>0.83164522199759761</v>
      </c>
      <c r="Z191">
        <v>2.69585574522254</v>
      </c>
      <c r="AA191">
        <v>3.47353122181568</v>
      </c>
      <c r="AB191">
        <v>2.6980325273364301</v>
      </c>
      <c r="AC191">
        <f t="shared" si="5"/>
        <v>2.9558064981248831</v>
      </c>
    </row>
    <row r="192" spans="1:29" x14ac:dyDescent="0.25">
      <c r="A192" t="s">
        <v>625</v>
      </c>
      <c r="B192">
        <v>517.36211832401796</v>
      </c>
      <c r="C192">
        <v>627.57826134003403</v>
      </c>
      <c r="D192">
        <v>553.36286503517294</v>
      </c>
      <c r="E192">
        <v>2629.5072147762698</v>
      </c>
      <c r="F192">
        <v>779.20270653131104</v>
      </c>
      <c r="G192">
        <v>2549.7709517427902</v>
      </c>
      <c r="H192" s="2">
        <v>-1.81064244979836</v>
      </c>
      <c r="I192">
        <v>5.6557622602172698E-4</v>
      </c>
      <c r="J192">
        <v>2.9460323280104399E-3</v>
      </c>
      <c r="K192" t="s">
        <v>77</v>
      </c>
      <c r="L192">
        <v>1184763</v>
      </c>
      <c r="M192">
        <v>1185237</v>
      </c>
      <c r="N192">
        <v>390</v>
      </c>
      <c r="O192" t="s">
        <v>33</v>
      </c>
      <c r="P192">
        <v>473</v>
      </c>
      <c r="Q192">
        <v>651</v>
      </c>
      <c r="R192">
        <v>646</v>
      </c>
      <c r="S192">
        <v>2604</v>
      </c>
      <c r="T192">
        <v>888</v>
      </c>
      <c r="U192">
        <v>2088</v>
      </c>
      <c r="V192">
        <v>65.946088890292799</v>
      </c>
      <c r="W192">
        <v>79.994901717998403</v>
      </c>
      <c r="X192">
        <v>70.534960704915903</v>
      </c>
      <c r="Y192">
        <f t="shared" si="4"/>
        <v>72.158650437735702</v>
      </c>
      <c r="Z192">
        <v>335.17281297101101</v>
      </c>
      <c r="AA192">
        <v>99.321865920396903</v>
      </c>
      <c r="AB192">
        <v>325.00914906221902</v>
      </c>
      <c r="AC192">
        <f t="shared" si="5"/>
        <v>253.16794265120902</v>
      </c>
    </row>
    <row r="193" spans="1:29" x14ac:dyDescent="0.25">
      <c r="A193" t="s">
        <v>141</v>
      </c>
      <c r="B193">
        <v>327.04286126613403</v>
      </c>
      <c r="C193">
        <v>263.17798056194999</v>
      </c>
      <c r="D193">
        <v>238.13448371482701</v>
      </c>
      <c r="E193">
        <v>1077.4516890039499</v>
      </c>
      <c r="F193">
        <v>723.04395290743298</v>
      </c>
      <c r="G193">
        <v>1095.3757393262799</v>
      </c>
      <c r="H193" s="2">
        <v>-1.8070616607236301</v>
      </c>
      <c r="I193" s="1">
        <v>1.9068945021718599E-24</v>
      </c>
      <c r="J193" s="1">
        <v>1.3296991807214001E-22</v>
      </c>
      <c r="K193" t="s">
        <v>142</v>
      </c>
      <c r="L193">
        <v>284346</v>
      </c>
      <c r="M193">
        <v>286236</v>
      </c>
      <c r="N193">
        <v>1674</v>
      </c>
      <c r="O193" t="s">
        <v>33</v>
      </c>
      <c r="P193">
        <v>299</v>
      </c>
      <c r="Q193">
        <v>273</v>
      </c>
      <c r="R193">
        <v>278</v>
      </c>
      <c r="S193">
        <v>1067</v>
      </c>
      <c r="T193">
        <v>824</v>
      </c>
      <c r="U193">
        <v>897</v>
      </c>
      <c r="V193">
        <v>9.7119904035314892</v>
      </c>
      <c r="W193">
        <v>7.8154343798946302</v>
      </c>
      <c r="X193">
        <v>7.0717330799839697</v>
      </c>
      <c r="Y193">
        <f t="shared" si="4"/>
        <v>8.1997192878033633</v>
      </c>
      <c r="Z193">
        <v>31.9964191340651</v>
      </c>
      <c r="AA193">
        <v>21.4717908985455</v>
      </c>
      <c r="AB193">
        <v>32.528698615870702</v>
      </c>
      <c r="AC193">
        <f t="shared" si="5"/>
        <v>28.665636216160436</v>
      </c>
    </row>
    <row r="194" spans="1:29" x14ac:dyDescent="0.25">
      <c r="A194" t="s">
        <v>422</v>
      </c>
      <c r="B194">
        <v>28.438509675315998</v>
      </c>
      <c r="C194">
        <v>26.028591484148901</v>
      </c>
      <c r="D194">
        <v>16.275378383387501</v>
      </c>
      <c r="E194">
        <v>77.754245598222894</v>
      </c>
      <c r="F194">
        <v>81.605688859698105</v>
      </c>
      <c r="G194">
        <v>85.480826926242898</v>
      </c>
      <c r="H194" s="2">
        <v>-1.8032705106006099</v>
      </c>
      <c r="I194" s="1">
        <v>9.4041236737164897E-8</v>
      </c>
      <c r="J194" s="1">
        <v>1.1229575746985499E-6</v>
      </c>
      <c r="K194" t="s">
        <v>47</v>
      </c>
      <c r="L194">
        <v>950714</v>
      </c>
      <c r="M194">
        <v>952666</v>
      </c>
      <c r="N194">
        <v>1651</v>
      </c>
      <c r="O194" t="s">
        <v>423</v>
      </c>
      <c r="P194">
        <v>26</v>
      </c>
      <c r="Q194">
        <v>27</v>
      </c>
      <c r="R194">
        <v>19</v>
      </c>
      <c r="S194">
        <v>77</v>
      </c>
      <c r="T194">
        <v>93</v>
      </c>
      <c r="U194">
        <v>70</v>
      </c>
      <c r="V194">
        <v>0.85628588394447203</v>
      </c>
      <c r="W194">
        <v>0.78372304742042798</v>
      </c>
      <c r="X194">
        <v>0.490052992391727</v>
      </c>
      <c r="Y194">
        <f t="shared" si="4"/>
        <v>0.71002064125220909</v>
      </c>
      <c r="Z194">
        <v>2.34118678097607</v>
      </c>
      <c r="AA194">
        <v>2.4571540568729802</v>
      </c>
      <c r="AB194">
        <v>2.5738347853148902</v>
      </c>
      <c r="AC194">
        <f t="shared" si="5"/>
        <v>2.4573918743879801</v>
      </c>
    </row>
    <row r="195" spans="1:29" x14ac:dyDescent="0.25">
      <c r="A195" t="s">
        <v>271</v>
      </c>
      <c r="B195">
        <v>40.470186845641997</v>
      </c>
      <c r="C195">
        <v>93.510124961571805</v>
      </c>
      <c r="D195">
        <v>82.233490779220801</v>
      </c>
      <c r="E195">
        <v>259.51741712653597</v>
      </c>
      <c r="F195">
        <v>237.79722237611</v>
      </c>
      <c r="G195">
        <v>260.10594478985303</v>
      </c>
      <c r="H195" s="2">
        <v>-1.79864688247132</v>
      </c>
      <c r="I195" s="1">
        <v>8.0156129029813896E-13</v>
      </c>
      <c r="J195" s="1">
        <v>1.9049605039741701E-11</v>
      </c>
      <c r="K195" t="s">
        <v>137</v>
      </c>
      <c r="L195">
        <v>1858855</v>
      </c>
      <c r="M195">
        <v>1860460</v>
      </c>
      <c r="N195">
        <v>1554</v>
      </c>
      <c r="O195" t="s">
        <v>272</v>
      </c>
      <c r="P195">
        <v>37</v>
      </c>
      <c r="Q195">
        <v>97</v>
      </c>
      <c r="R195">
        <v>96</v>
      </c>
      <c r="S195">
        <v>257</v>
      </c>
      <c r="T195">
        <v>271</v>
      </c>
      <c r="U195">
        <v>213</v>
      </c>
      <c r="V195">
        <v>1.2946227054874799</v>
      </c>
      <c r="W195">
        <v>2.99134598587252</v>
      </c>
      <c r="X195">
        <v>2.63061163320867</v>
      </c>
      <c r="Y195">
        <f t="shared" si="4"/>
        <v>2.3055267748562236</v>
      </c>
      <c r="Z195">
        <v>8.3018430817464193</v>
      </c>
      <c r="AA195">
        <v>7.6070240190432301</v>
      </c>
      <c r="AB195">
        <v>8.3206698116215208</v>
      </c>
      <c r="AC195">
        <f t="shared" si="5"/>
        <v>8.0765123041370561</v>
      </c>
    </row>
    <row r="196" spans="1:29" x14ac:dyDescent="0.25">
      <c r="A196" t="s">
        <v>115</v>
      </c>
      <c r="B196">
        <v>491.11118631603398</v>
      </c>
      <c r="C196">
        <v>382.71669700767001</v>
      </c>
      <c r="D196">
        <v>430.86922772862602</v>
      </c>
      <c r="E196">
        <v>1908.51330104729</v>
      </c>
      <c r="F196">
        <v>1224.9628134208499</v>
      </c>
      <c r="G196">
        <v>1386.01055087551</v>
      </c>
      <c r="H196" s="2">
        <v>-1.7932725374465901</v>
      </c>
      <c r="I196" s="1">
        <v>6.3554854101380201E-28</v>
      </c>
      <c r="J196" s="1">
        <v>5.5238247478971099E-26</v>
      </c>
      <c r="K196" t="s">
        <v>77</v>
      </c>
      <c r="L196">
        <v>164259</v>
      </c>
      <c r="M196">
        <v>165354</v>
      </c>
      <c r="N196">
        <v>918</v>
      </c>
      <c r="O196" t="s">
        <v>33</v>
      </c>
      <c r="P196">
        <v>449</v>
      </c>
      <c r="Q196">
        <v>397</v>
      </c>
      <c r="R196">
        <v>503</v>
      </c>
      <c r="S196">
        <v>1890</v>
      </c>
      <c r="T196">
        <v>1396</v>
      </c>
      <c r="U196">
        <v>1135</v>
      </c>
      <c r="V196">
        <v>26.594765773510701</v>
      </c>
      <c r="W196">
        <v>20.724962489412501</v>
      </c>
      <c r="X196">
        <v>23.3325293940309</v>
      </c>
      <c r="Y196">
        <f t="shared" ref="Y196:Y259" si="6">AVERAGE(V196:X196)</f>
        <v>23.550752552318034</v>
      </c>
      <c r="Z196">
        <v>103.35025067891701</v>
      </c>
      <c r="AA196">
        <v>66.334467656014894</v>
      </c>
      <c r="AB196">
        <v>75.055561728599301</v>
      </c>
      <c r="AC196">
        <f t="shared" ref="AC196:AC259" si="7">AVERAGE(Z196:AB196)</f>
        <v>81.580093354510396</v>
      </c>
    </row>
    <row r="197" spans="1:29" x14ac:dyDescent="0.25">
      <c r="A197" t="s">
        <v>85</v>
      </c>
      <c r="B197">
        <v>926.43914211510105</v>
      </c>
      <c r="C197">
        <v>595.76553841496298</v>
      </c>
      <c r="D197">
        <v>801.77653509740298</v>
      </c>
      <c r="E197">
        <v>2631.5268055710198</v>
      </c>
      <c r="F197">
        <v>2799.1628759401801</v>
      </c>
      <c r="G197">
        <v>2610.8286852615302</v>
      </c>
      <c r="H197" s="2">
        <v>-1.79191797371941</v>
      </c>
      <c r="I197" s="1">
        <v>4.4042548731581301E-37</v>
      </c>
      <c r="J197" s="1">
        <v>6.2315085228590801E-35</v>
      </c>
      <c r="K197" t="s">
        <v>24</v>
      </c>
      <c r="L197">
        <v>1366834</v>
      </c>
      <c r="M197">
        <v>1368425</v>
      </c>
      <c r="N197">
        <v>1092</v>
      </c>
      <c r="O197" t="s">
        <v>86</v>
      </c>
      <c r="P197">
        <v>847</v>
      </c>
      <c r="Q197">
        <v>618</v>
      </c>
      <c r="R197">
        <v>936</v>
      </c>
      <c r="S197">
        <v>2606</v>
      </c>
      <c r="T197">
        <v>3190</v>
      </c>
      <c r="U197">
        <v>2138</v>
      </c>
      <c r="V197">
        <v>42.174824290303498</v>
      </c>
      <c r="W197">
        <v>27.121378791816401</v>
      </c>
      <c r="X197">
        <v>36.499736410770304</v>
      </c>
      <c r="Y197">
        <f t="shared" si="6"/>
        <v>35.265313164296735</v>
      </c>
      <c r="Z197">
        <v>119.796515059586</v>
      </c>
      <c r="AA197">
        <v>127.427908737961</v>
      </c>
      <c r="AB197">
        <v>118.854262570988</v>
      </c>
      <c r="AC197">
        <f t="shared" si="7"/>
        <v>122.02622878951166</v>
      </c>
    </row>
    <row r="198" spans="1:29" x14ac:dyDescent="0.25">
      <c r="A198" t="s">
        <v>749</v>
      </c>
      <c r="B198">
        <v>3.2813665009980002</v>
      </c>
      <c r="C198">
        <v>4.8201095341016398</v>
      </c>
      <c r="D198">
        <v>7.7093897605519501</v>
      </c>
      <c r="E198">
        <v>23.225294139728899</v>
      </c>
      <c r="F198">
        <v>22.814493659700599</v>
      </c>
      <c r="G198">
        <v>8.5480826926242894</v>
      </c>
      <c r="H198" s="2">
        <v>-1.7794494855093499</v>
      </c>
      <c r="I198">
        <v>1.3335657898325399E-2</v>
      </c>
      <c r="J198">
        <v>4.3868149582812398E-2</v>
      </c>
      <c r="K198" t="s">
        <v>38</v>
      </c>
      <c r="L198">
        <v>2277296</v>
      </c>
      <c r="M198">
        <v>2278121</v>
      </c>
      <c r="N198">
        <v>777</v>
      </c>
      <c r="O198" t="s">
        <v>33</v>
      </c>
      <c r="P198">
        <v>3</v>
      </c>
      <c r="Q198">
        <v>5</v>
      </c>
      <c r="R198">
        <v>9</v>
      </c>
      <c r="S198">
        <v>23</v>
      </c>
      <c r="T198">
        <v>26</v>
      </c>
      <c r="U198">
        <v>7</v>
      </c>
      <c r="V198">
        <v>0.20993881710607701</v>
      </c>
      <c r="W198">
        <v>0.30838618411056901</v>
      </c>
      <c r="X198">
        <v>0.49323968122662498</v>
      </c>
      <c r="Y198">
        <f t="shared" si="6"/>
        <v>0.3371882274810904</v>
      </c>
      <c r="Z198">
        <v>1.4859330029585001</v>
      </c>
      <c r="AA198">
        <v>1.45965036527767</v>
      </c>
      <c r="AB198">
        <v>0.54689848527089802</v>
      </c>
      <c r="AC198">
        <f t="shared" si="7"/>
        <v>1.1641606178356894</v>
      </c>
    </row>
    <row r="199" spans="1:29" x14ac:dyDescent="0.25">
      <c r="A199" t="s">
        <v>427</v>
      </c>
      <c r="B199">
        <v>18.594410172322</v>
      </c>
      <c r="C199">
        <v>26.028591484148901</v>
      </c>
      <c r="D199">
        <v>26.554564730790101</v>
      </c>
      <c r="E199">
        <v>78.7640409956024</v>
      </c>
      <c r="F199">
        <v>97.400338316413894</v>
      </c>
      <c r="G199">
        <v>68.384661540994301</v>
      </c>
      <c r="H199" s="2">
        <v>-1.77738568275794</v>
      </c>
      <c r="I199" s="1">
        <v>1.5607325670620999E-7</v>
      </c>
      <c r="J199" s="1">
        <v>1.80009420625702E-6</v>
      </c>
      <c r="K199" t="s">
        <v>44</v>
      </c>
      <c r="L199">
        <v>345835</v>
      </c>
      <c r="M199">
        <v>346341</v>
      </c>
      <c r="N199">
        <v>393</v>
      </c>
      <c r="O199" t="s">
        <v>428</v>
      </c>
      <c r="P199">
        <v>17</v>
      </c>
      <c r="Q199">
        <v>27</v>
      </c>
      <c r="R199">
        <v>31</v>
      </c>
      <c r="S199">
        <v>78</v>
      </c>
      <c r="T199">
        <v>111</v>
      </c>
      <c r="U199">
        <v>56</v>
      </c>
      <c r="V199">
        <v>2.35206262523679</v>
      </c>
      <c r="W199">
        <v>3.2924344816568101</v>
      </c>
      <c r="X199">
        <v>3.3589664126959899</v>
      </c>
      <c r="Y199">
        <f t="shared" si="6"/>
        <v>3.0011545065298635</v>
      </c>
      <c r="Z199">
        <v>9.9630994111409592</v>
      </c>
      <c r="AA199">
        <v>12.3204604672248</v>
      </c>
      <c r="AB199">
        <v>8.6501806219946697</v>
      </c>
      <c r="AC199">
        <f t="shared" si="7"/>
        <v>10.311246833453476</v>
      </c>
    </row>
    <row r="200" spans="1:29" x14ac:dyDescent="0.25">
      <c r="A200" t="s">
        <v>443</v>
      </c>
      <c r="B200">
        <v>35.001242677312</v>
      </c>
      <c r="C200">
        <v>31.812722925070801</v>
      </c>
      <c r="D200">
        <v>20.5583726948052</v>
      </c>
      <c r="E200">
        <v>133.29299245409601</v>
      </c>
      <c r="F200">
        <v>83.360649910444295</v>
      </c>
      <c r="G200">
        <v>78.153898903993493</v>
      </c>
      <c r="H200" s="2">
        <v>-1.76610234964296</v>
      </c>
      <c r="I200" s="1">
        <v>2.3978060409156602E-7</v>
      </c>
      <c r="J200" s="1">
        <v>2.6451952770500298E-6</v>
      </c>
      <c r="K200" t="s">
        <v>47</v>
      </c>
      <c r="L200">
        <v>1567377</v>
      </c>
      <c r="M200">
        <v>1568207</v>
      </c>
      <c r="N200">
        <v>831</v>
      </c>
      <c r="O200" t="s">
        <v>33</v>
      </c>
      <c r="P200">
        <v>32</v>
      </c>
      <c r="Q200">
        <v>33</v>
      </c>
      <c r="R200">
        <v>24</v>
      </c>
      <c r="S200">
        <v>132</v>
      </c>
      <c r="T200">
        <v>95</v>
      </c>
      <c r="U200">
        <v>64</v>
      </c>
      <c r="V200">
        <v>2.0938302240375002</v>
      </c>
      <c r="W200">
        <v>1.9030878812946099</v>
      </c>
      <c r="X200">
        <v>1.2298346805072999</v>
      </c>
      <c r="Y200">
        <f t="shared" si="6"/>
        <v>1.7422509286131367</v>
      </c>
      <c r="Z200">
        <v>7.9737996397967903</v>
      </c>
      <c r="AA200">
        <v>4.9867671810131897</v>
      </c>
      <c r="AB200">
        <v>4.6752910220992296</v>
      </c>
      <c r="AC200">
        <f t="shared" si="7"/>
        <v>5.8786192809697368</v>
      </c>
    </row>
    <row r="201" spans="1:29" x14ac:dyDescent="0.25">
      <c r="A201" t="s">
        <v>300</v>
      </c>
      <c r="B201">
        <v>96.253417362607905</v>
      </c>
      <c r="C201">
        <v>63.625445850141702</v>
      </c>
      <c r="D201">
        <v>131.91622479166699</v>
      </c>
      <c r="E201">
        <v>352.41859368545198</v>
      </c>
      <c r="F201">
        <v>240.42966395222899</v>
      </c>
      <c r="G201">
        <v>401.759886553341</v>
      </c>
      <c r="H201" s="2">
        <v>-1.76253611254595</v>
      </c>
      <c r="I201" s="1">
        <v>5.7017494345488903E-12</v>
      </c>
      <c r="J201" s="1">
        <v>1.2367003051620501E-10</v>
      </c>
      <c r="K201" t="s">
        <v>47</v>
      </c>
      <c r="L201">
        <v>1342664</v>
      </c>
      <c r="M201">
        <v>1343971</v>
      </c>
      <c r="N201">
        <v>987</v>
      </c>
      <c r="O201" t="s">
        <v>301</v>
      </c>
      <c r="P201">
        <v>88</v>
      </c>
      <c r="Q201">
        <v>66</v>
      </c>
      <c r="R201">
        <v>154</v>
      </c>
      <c r="S201">
        <v>349</v>
      </c>
      <c r="T201">
        <v>274</v>
      </c>
      <c r="U201">
        <v>329</v>
      </c>
      <c r="V201">
        <v>4.8479488545914</v>
      </c>
      <c r="W201">
        <v>3.2045917514808901</v>
      </c>
      <c r="X201">
        <v>6.6441600558612599</v>
      </c>
      <c r="Y201">
        <f t="shared" si="6"/>
        <v>4.8989002206445162</v>
      </c>
      <c r="Z201">
        <v>17.750095159299899</v>
      </c>
      <c r="AA201">
        <v>12.109603439594901</v>
      </c>
      <c r="AB201">
        <v>20.235243955023201</v>
      </c>
      <c r="AC201">
        <f t="shared" si="7"/>
        <v>16.698314184639333</v>
      </c>
    </row>
    <row r="202" spans="1:29" x14ac:dyDescent="0.25">
      <c r="A202" t="s">
        <v>586</v>
      </c>
      <c r="B202">
        <v>27.344720841649998</v>
      </c>
      <c r="C202">
        <v>11.5682628818439</v>
      </c>
      <c r="D202">
        <v>9.4225874851190508</v>
      </c>
      <c r="E202">
        <v>63.6171100349097</v>
      </c>
      <c r="F202">
        <v>61.423636776116901</v>
      </c>
      <c r="G202">
        <v>35.413485440872002</v>
      </c>
      <c r="H202" s="2">
        <v>-1.759655494043</v>
      </c>
      <c r="I202">
        <v>1.7019512361159E-4</v>
      </c>
      <c r="J202">
        <v>1.01466646942961E-3</v>
      </c>
      <c r="K202" t="s">
        <v>38</v>
      </c>
      <c r="L202">
        <v>612587</v>
      </c>
      <c r="M202">
        <v>613087</v>
      </c>
      <c r="N202">
        <v>324</v>
      </c>
      <c r="O202" t="s">
        <v>33</v>
      </c>
      <c r="P202">
        <v>25</v>
      </c>
      <c r="Q202">
        <v>12</v>
      </c>
      <c r="R202">
        <v>11</v>
      </c>
      <c r="S202">
        <v>63</v>
      </c>
      <c r="T202">
        <v>70</v>
      </c>
      <c r="U202">
        <v>29</v>
      </c>
      <c r="V202">
        <v>4.1955365455612599</v>
      </c>
      <c r="W202">
        <v>1.77493381521416</v>
      </c>
      <c r="X202">
        <v>1.445720012155</v>
      </c>
      <c r="Y202">
        <f t="shared" si="6"/>
        <v>2.4720634576434732</v>
      </c>
      <c r="Z202">
        <v>9.7608570085643809</v>
      </c>
      <c r="AA202">
        <v>9.4243095165541693</v>
      </c>
      <c r="AB202">
        <v>5.4335377286636497</v>
      </c>
      <c r="AC202">
        <f t="shared" si="7"/>
        <v>8.2062347512607321</v>
      </c>
    </row>
    <row r="203" spans="1:29" x14ac:dyDescent="0.25">
      <c r="A203" t="s">
        <v>284</v>
      </c>
      <c r="B203">
        <v>61.252174685295898</v>
      </c>
      <c r="C203">
        <v>71.337621104704297</v>
      </c>
      <c r="D203">
        <v>66.814711258116901</v>
      </c>
      <c r="E203">
        <v>177.723989938795</v>
      </c>
      <c r="F203">
        <v>300.97582020297301</v>
      </c>
      <c r="G203">
        <v>190.50012857848401</v>
      </c>
      <c r="H203" s="2">
        <v>-1.7493962266052501</v>
      </c>
      <c r="I203" s="1">
        <v>2.4053985406669298E-12</v>
      </c>
      <c r="J203" s="1">
        <v>5.4403140228318203E-11</v>
      </c>
      <c r="K203" t="s">
        <v>44</v>
      </c>
      <c r="L203">
        <v>564011</v>
      </c>
      <c r="M203">
        <v>564376</v>
      </c>
      <c r="N203">
        <v>291</v>
      </c>
      <c r="O203" t="s">
        <v>36</v>
      </c>
      <c r="P203">
        <v>56</v>
      </c>
      <c r="Q203">
        <v>74</v>
      </c>
      <c r="R203">
        <v>78</v>
      </c>
      <c r="S203">
        <v>176</v>
      </c>
      <c r="T203">
        <v>343</v>
      </c>
      <c r="U203">
        <v>156</v>
      </c>
      <c r="V203">
        <v>10.463754650537901</v>
      </c>
      <c r="W203">
        <v>12.1866589786869</v>
      </c>
      <c r="X203">
        <v>11.4140069188319</v>
      </c>
      <c r="Y203">
        <f t="shared" si="6"/>
        <v>11.354806849352235</v>
      </c>
      <c r="Z203">
        <v>30.360721652559601</v>
      </c>
      <c r="AA203">
        <v>51.415923671757398</v>
      </c>
      <c r="AB203">
        <v>32.543278937975501</v>
      </c>
      <c r="AC203">
        <f t="shared" si="7"/>
        <v>38.10664142076417</v>
      </c>
    </row>
    <row r="204" spans="1:29" x14ac:dyDescent="0.25">
      <c r="A204" t="s">
        <v>752</v>
      </c>
      <c r="B204">
        <v>2.187577667332</v>
      </c>
      <c r="C204">
        <v>15.424350509125199</v>
      </c>
      <c r="D204">
        <v>3.4263954491341999</v>
      </c>
      <c r="E204">
        <v>34.3330435109036</v>
      </c>
      <c r="F204">
        <v>15.794649456715799</v>
      </c>
      <c r="G204">
        <v>20.759629396373299</v>
      </c>
      <c r="H204" s="2">
        <v>-1.7465306616765801</v>
      </c>
      <c r="I204">
        <v>1.42349375572948E-2</v>
      </c>
      <c r="J204">
        <v>4.62635470612082E-2</v>
      </c>
      <c r="K204" t="s">
        <v>82</v>
      </c>
      <c r="L204">
        <v>257713</v>
      </c>
      <c r="M204">
        <v>258802</v>
      </c>
      <c r="N204">
        <v>972</v>
      </c>
      <c r="O204" t="s">
        <v>753</v>
      </c>
      <c r="P204">
        <v>2</v>
      </c>
      <c r="Q204">
        <v>16</v>
      </c>
      <c r="R204">
        <v>4</v>
      </c>
      <c r="S204">
        <v>34</v>
      </c>
      <c r="T204">
        <v>18</v>
      </c>
      <c r="U204">
        <v>17</v>
      </c>
      <c r="V204">
        <v>0.1118809745483</v>
      </c>
      <c r="W204">
        <v>0.78885947342851803</v>
      </c>
      <c r="X204">
        <v>0.175238789352121</v>
      </c>
      <c r="Y204">
        <f t="shared" si="6"/>
        <v>0.35865974577631299</v>
      </c>
      <c r="Z204">
        <v>1.7559213666200499</v>
      </c>
      <c r="AA204">
        <v>0.80779795856178604</v>
      </c>
      <c r="AB204">
        <v>1.0617257630722099</v>
      </c>
      <c r="AC204">
        <f t="shared" si="7"/>
        <v>1.208481696084682</v>
      </c>
    </row>
    <row r="205" spans="1:29" x14ac:dyDescent="0.25">
      <c r="A205" t="s">
        <v>617</v>
      </c>
      <c r="B205">
        <v>6.5627330019959897</v>
      </c>
      <c r="C205">
        <v>13.4963066954846</v>
      </c>
      <c r="D205">
        <v>11.992384071969701</v>
      </c>
      <c r="E205">
        <v>27.264475729247</v>
      </c>
      <c r="F205">
        <v>38.609143116416298</v>
      </c>
      <c r="G205">
        <v>42.740413463121399</v>
      </c>
      <c r="H205" s="2">
        <v>-1.74524317911342</v>
      </c>
      <c r="I205">
        <v>4.60506670245451E-4</v>
      </c>
      <c r="J205">
        <v>2.4469192853915499E-3</v>
      </c>
      <c r="K205" t="s">
        <v>41</v>
      </c>
      <c r="L205">
        <v>186108</v>
      </c>
      <c r="M205">
        <v>187194</v>
      </c>
      <c r="N205">
        <v>1020</v>
      </c>
      <c r="O205" t="s">
        <v>618</v>
      </c>
      <c r="P205">
        <v>6</v>
      </c>
      <c r="Q205">
        <v>14</v>
      </c>
      <c r="R205">
        <v>14</v>
      </c>
      <c r="S205">
        <v>27</v>
      </c>
      <c r="T205">
        <v>44</v>
      </c>
      <c r="U205">
        <v>35</v>
      </c>
      <c r="V205">
        <v>0.31984796253219999</v>
      </c>
      <c r="W205">
        <v>0.65776959034407301</v>
      </c>
      <c r="X205">
        <v>0.58447290330972002</v>
      </c>
      <c r="Y205">
        <f t="shared" si="6"/>
        <v>0.52069681872866436</v>
      </c>
      <c r="Z205">
        <v>1.3287889373003601</v>
      </c>
      <c r="AA205">
        <v>1.88169406817922</v>
      </c>
      <c r="AB205">
        <v>2.0830398188994499</v>
      </c>
      <c r="AC205">
        <f t="shared" si="7"/>
        <v>1.7645076081263433</v>
      </c>
    </row>
    <row r="206" spans="1:29" x14ac:dyDescent="0.25">
      <c r="A206" t="s">
        <v>757</v>
      </c>
      <c r="B206">
        <v>2.187577667332</v>
      </c>
      <c r="C206">
        <v>6.7481533477423001</v>
      </c>
      <c r="D206">
        <v>8.5659886228354996</v>
      </c>
      <c r="E206">
        <v>32.313452716144603</v>
      </c>
      <c r="F206">
        <v>11.407246829850299</v>
      </c>
      <c r="G206">
        <v>15.875010714873699</v>
      </c>
      <c r="H206" s="2">
        <v>-1.74177694385407</v>
      </c>
      <c r="I206">
        <v>1.4857830150573801E-2</v>
      </c>
      <c r="J206">
        <v>4.7866051700339397E-2</v>
      </c>
      <c r="K206" t="s">
        <v>41</v>
      </c>
      <c r="L206">
        <v>1616873</v>
      </c>
      <c r="M206">
        <v>1618029</v>
      </c>
      <c r="N206">
        <v>1083</v>
      </c>
      <c r="O206" t="s">
        <v>33</v>
      </c>
      <c r="P206">
        <v>2</v>
      </c>
      <c r="Q206">
        <v>7</v>
      </c>
      <c r="R206">
        <v>10</v>
      </c>
      <c r="S206">
        <v>32</v>
      </c>
      <c r="T206">
        <v>13</v>
      </c>
      <c r="U206">
        <v>13</v>
      </c>
      <c r="V206">
        <v>0.100413949456092</v>
      </c>
      <c r="W206">
        <v>0.30975299268280398</v>
      </c>
      <c r="X206">
        <v>0.393195067521379</v>
      </c>
      <c r="Y206">
        <f t="shared" si="6"/>
        <v>0.26778733655342496</v>
      </c>
      <c r="Z206">
        <v>1.4832485521522401</v>
      </c>
      <c r="AA206">
        <v>0.52361418920625502</v>
      </c>
      <c r="AB206">
        <v>0.72869299561025502</v>
      </c>
      <c r="AC206">
        <f t="shared" si="7"/>
        <v>0.91185191232291662</v>
      </c>
    </row>
    <row r="207" spans="1:29" x14ac:dyDescent="0.25">
      <c r="A207" t="s">
        <v>250</v>
      </c>
      <c r="B207">
        <v>62.345963518961902</v>
      </c>
      <c r="C207">
        <v>47.237073434196098</v>
      </c>
      <c r="D207">
        <v>72.810903294101806</v>
      </c>
      <c r="E207">
        <v>194.89051169424701</v>
      </c>
      <c r="F207">
        <v>197.43311820894701</v>
      </c>
      <c r="G207">
        <v>218.586685997107</v>
      </c>
      <c r="H207" s="2">
        <v>-1.73896557752379</v>
      </c>
      <c r="I207" s="1">
        <v>2.21409446393359E-14</v>
      </c>
      <c r="J207" s="1">
        <v>6.5075124244309001E-13</v>
      </c>
      <c r="K207" t="s">
        <v>41</v>
      </c>
      <c r="L207">
        <v>178995</v>
      </c>
      <c r="M207">
        <v>180035</v>
      </c>
      <c r="N207">
        <v>1041</v>
      </c>
      <c r="O207" t="s">
        <v>251</v>
      </c>
      <c r="P207">
        <v>57</v>
      </c>
      <c r="Q207">
        <v>49</v>
      </c>
      <c r="R207">
        <v>85</v>
      </c>
      <c r="S207">
        <v>193</v>
      </c>
      <c r="T207">
        <v>225</v>
      </c>
      <c r="U207">
        <v>179</v>
      </c>
      <c r="V207">
        <v>2.97725913250434</v>
      </c>
      <c r="W207">
        <v>2.25575162106469</v>
      </c>
      <c r="X207">
        <v>3.47700018642464</v>
      </c>
      <c r="Y207">
        <f t="shared" si="6"/>
        <v>2.9033369799978899</v>
      </c>
      <c r="Z207">
        <v>9.3067702066015201</v>
      </c>
      <c r="AA207">
        <v>9.4281894298998097</v>
      </c>
      <c r="AB207">
        <v>10.438353509939899</v>
      </c>
      <c r="AC207">
        <f t="shared" si="7"/>
        <v>9.7244377154804109</v>
      </c>
    </row>
    <row r="208" spans="1:29" x14ac:dyDescent="0.25">
      <c r="A208" t="s">
        <v>447</v>
      </c>
      <c r="B208">
        <v>35.001242677312</v>
      </c>
      <c r="C208">
        <v>31.812722925070801</v>
      </c>
      <c r="D208">
        <v>28.2677624553572</v>
      </c>
      <c r="E208">
        <v>137.332174043614</v>
      </c>
      <c r="F208">
        <v>64.9335588776093</v>
      </c>
      <c r="G208">
        <v>114.78853901524</v>
      </c>
      <c r="H208" s="2">
        <v>-1.73715921020268</v>
      </c>
      <c r="I208" s="1">
        <v>2.7727639811010599E-7</v>
      </c>
      <c r="J208" s="1">
        <v>3.0043626110452099E-6</v>
      </c>
      <c r="K208" t="s">
        <v>142</v>
      </c>
      <c r="L208">
        <v>434654</v>
      </c>
      <c r="M208">
        <v>435416</v>
      </c>
      <c r="N208">
        <v>594</v>
      </c>
      <c r="O208" t="s">
        <v>36</v>
      </c>
      <c r="P208">
        <v>32</v>
      </c>
      <c r="Q208">
        <v>33</v>
      </c>
      <c r="R208">
        <v>33</v>
      </c>
      <c r="S208">
        <v>136</v>
      </c>
      <c r="T208">
        <v>74</v>
      </c>
      <c r="U208">
        <v>94</v>
      </c>
      <c r="V208">
        <v>2.9292473336282301</v>
      </c>
      <c r="W208">
        <v>2.6624007228212498</v>
      </c>
      <c r="X208">
        <v>2.3657236562536301</v>
      </c>
      <c r="Y208">
        <f t="shared" si="6"/>
        <v>2.6524572375677034</v>
      </c>
      <c r="Z208">
        <v>11.4933034906039</v>
      </c>
      <c r="AA208">
        <v>5.4342771757792896</v>
      </c>
      <c r="AB208">
        <v>9.6066309685463906</v>
      </c>
      <c r="AC208">
        <f t="shared" si="7"/>
        <v>8.8447372116431939</v>
      </c>
    </row>
    <row r="209" spans="1:29" x14ac:dyDescent="0.25">
      <c r="A209" t="s">
        <v>561</v>
      </c>
      <c r="B209">
        <v>16.40683250499</v>
      </c>
      <c r="C209">
        <v>13.4963066954846</v>
      </c>
      <c r="D209">
        <v>20.5583726948052</v>
      </c>
      <c r="E209">
        <v>67.656291624427695</v>
      </c>
      <c r="F209">
        <v>33.344259964177702</v>
      </c>
      <c r="G209">
        <v>68.384661540994301</v>
      </c>
      <c r="H209" s="2">
        <v>-1.73440694506965</v>
      </c>
      <c r="I209" s="1">
        <v>5.7093846880222698E-5</v>
      </c>
      <c r="J209">
        <v>3.8424664205672E-4</v>
      </c>
      <c r="K209" t="s">
        <v>24</v>
      </c>
      <c r="L209">
        <v>1039798</v>
      </c>
      <c r="M209">
        <v>1041923</v>
      </c>
      <c r="N209">
        <v>1290</v>
      </c>
      <c r="O209" t="s">
        <v>562</v>
      </c>
      <c r="P209">
        <v>15</v>
      </c>
      <c r="Q209">
        <v>14</v>
      </c>
      <c r="R209">
        <v>24</v>
      </c>
      <c r="S209">
        <v>67</v>
      </c>
      <c r="T209">
        <v>38</v>
      </c>
      <c r="U209">
        <v>56</v>
      </c>
      <c r="V209">
        <v>0.63225760035434797</v>
      </c>
      <c r="W209">
        <v>0.52009688538833698</v>
      </c>
      <c r="X209">
        <v>0.79224234069888999</v>
      </c>
      <c r="Y209">
        <f t="shared" si="6"/>
        <v>0.64819894214719165</v>
      </c>
      <c r="Z209">
        <v>2.6072189484670298</v>
      </c>
      <c r="AA209">
        <v>1.2849623340843299</v>
      </c>
      <c r="AB209">
        <v>2.6352875848402402</v>
      </c>
      <c r="AC209">
        <f t="shared" si="7"/>
        <v>2.1758229557972002</v>
      </c>
    </row>
    <row r="210" spans="1:29" x14ac:dyDescent="0.25">
      <c r="A210" t="s">
        <v>268</v>
      </c>
      <c r="B210">
        <v>62.345963518961902</v>
      </c>
      <c r="C210">
        <v>44.3450077137351</v>
      </c>
      <c r="D210">
        <v>62.531716946699198</v>
      </c>
      <c r="E210">
        <v>172.675012951898</v>
      </c>
      <c r="F210">
        <v>218.49265081790099</v>
      </c>
      <c r="G210">
        <v>168.51934451173599</v>
      </c>
      <c r="H210" s="2">
        <v>-1.72894412162094</v>
      </c>
      <c r="I210" s="1">
        <v>6.8948792035750297E-13</v>
      </c>
      <c r="J210" s="1">
        <v>1.6515135856122199E-11</v>
      </c>
      <c r="K210" t="s">
        <v>137</v>
      </c>
      <c r="L210">
        <v>450351</v>
      </c>
      <c r="M210">
        <v>452226</v>
      </c>
      <c r="N210">
        <v>1644</v>
      </c>
      <c r="O210" t="s">
        <v>269</v>
      </c>
      <c r="P210">
        <v>57</v>
      </c>
      <c r="Q210">
        <v>46</v>
      </c>
      <c r="R210">
        <v>73</v>
      </c>
      <c r="S210">
        <v>171</v>
      </c>
      <c r="T210">
        <v>249</v>
      </c>
      <c r="U210">
        <v>138</v>
      </c>
      <c r="V210">
        <v>1.8852352536113199</v>
      </c>
      <c r="W210">
        <v>1.34091715236983</v>
      </c>
      <c r="X210">
        <v>1.8908521194143999</v>
      </c>
      <c r="Y210">
        <f t="shared" si="6"/>
        <v>1.7056681751318499</v>
      </c>
      <c r="Z210">
        <v>5.2213969190756204</v>
      </c>
      <c r="AA210">
        <v>6.6068438873611797</v>
      </c>
      <c r="AB210">
        <v>5.0957366164109601</v>
      </c>
      <c r="AC210">
        <f t="shared" si="7"/>
        <v>5.6413258076159201</v>
      </c>
    </row>
    <row r="211" spans="1:29" x14ac:dyDescent="0.25">
      <c r="A211" t="s">
        <v>554</v>
      </c>
      <c r="B211">
        <v>21.875776673320001</v>
      </c>
      <c r="C211">
        <v>11.5682628818439</v>
      </c>
      <c r="D211">
        <v>27.411163593073599</v>
      </c>
      <c r="E211">
        <v>81.793427187741003</v>
      </c>
      <c r="F211">
        <v>41.241584692535596</v>
      </c>
      <c r="G211">
        <v>79.375053574368394</v>
      </c>
      <c r="H211" s="2">
        <v>-1.7232099545458801</v>
      </c>
      <c r="I211" s="1">
        <v>4.0948252295241802E-5</v>
      </c>
      <c r="J211">
        <v>2.8537132527405701E-4</v>
      </c>
      <c r="K211" t="s">
        <v>66</v>
      </c>
      <c r="L211">
        <v>16835</v>
      </c>
      <c r="M211">
        <v>17993</v>
      </c>
      <c r="N211">
        <v>1044</v>
      </c>
      <c r="O211" t="s">
        <v>278</v>
      </c>
      <c r="P211">
        <v>20</v>
      </c>
      <c r="Q211">
        <v>12</v>
      </c>
      <c r="R211">
        <v>32</v>
      </c>
      <c r="S211">
        <v>81</v>
      </c>
      <c r="T211">
        <v>47</v>
      </c>
      <c r="U211">
        <v>65</v>
      </c>
      <c r="V211">
        <v>1.0416504526910699</v>
      </c>
      <c r="W211">
        <v>0.55084152885956805</v>
      </c>
      <c r="X211">
        <v>1.3052268448295901</v>
      </c>
      <c r="Y211">
        <f t="shared" si="6"/>
        <v>0.96590627546007601</v>
      </c>
      <c r="Z211">
        <v>3.8947261955355401</v>
      </c>
      <c r="AA211">
        <v>1.9637846923657201</v>
      </c>
      <c r="AB211">
        <v>3.77957142838078</v>
      </c>
      <c r="AC211">
        <f t="shared" si="7"/>
        <v>3.2126941054273463</v>
      </c>
    </row>
    <row r="212" spans="1:29" x14ac:dyDescent="0.25">
      <c r="A212" t="s">
        <v>413</v>
      </c>
      <c r="B212">
        <v>25.157143174318001</v>
      </c>
      <c r="C212">
        <v>24.100547670508199</v>
      </c>
      <c r="D212">
        <v>24.841367006222999</v>
      </c>
      <c r="E212">
        <v>79.773836392981906</v>
      </c>
      <c r="F212">
        <v>78.095766758205698</v>
      </c>
      <c r="G212">
        <v>86.701981596617799</v>
      </c>
      <c r="H212" s="2">
        <v>-1.7212555569580901</v>
      </c>
      <c r="I212" s="1">
        <v>7.1281818365009596E-8</v>
      </c>
      <c r="J212" s="1">
        <v>8.7084052797734699E-7</v>
      </c>
      <c r="K212" t="s">
        <v>41</v>
      </c>
      <c r="L212">
        <v>1289852</v>
      </c>
      <c r="M212">
        <v>1290214</v>
      </c>
      <c r="N212">
        <v>363</v>
      </c>
      <c r="O212" t="s">
        <v>33</v>
      </c>
      <c r="P212">
        <v>23</v>
      </c>
      <c r="Q212">
        <v>25</v>
      </c>
      <c r="R212">
        <v>29</v>
      </c>
      <c r="S212">
        <v>79</v>
      </c>
      <c r="T212">
        <v>89</v>
      </c>
      <c r="U212">
        <v>71</v>
      </c>
      <c r="V212">
        <v>3.44519430716502</v>
      </c>
      <c r="W212">
        <v>3.3004967638279901</v>
      </c>
      <c r="X212">
        <v>3.4019497205630702</v>
      </c>
      <c r="Y212">
        <f t="shared" si="6"/>
        <v>3.3825469305186933</v>
      </c>
      <c r="Z212">
        <v>10.924784467673</v>
      </c>
      <c r="AA212">
        <v>10.6949779307106</v>
      </c>
      <c r="AB212">
        <v>11.873572899228501</v>
      </c>
      <c r="AC212">
        <f t="shared" si="7"/>
        <v>11.164445099204032</v>
      </c>
    </row>
    <row r="213" spans="1:29" x14ac:dyDescent="0.25">
      <c r="A213" t="s">
        <v>65</v>
      </c>
      <c r="B213">
        <v>1298.3273455615399</v>
      </c>
      <c r="C213">
        <v>1125.0135652593201</v>
      </c>
      <c r="D213">
        <v>1392.82975007305</v>
      </c>
      <c r="E213">
        <v>4491.5699275441002</v>
      </c>
      <c r="F213">
        <v>3616.09724506254</v>
      </c>
      <c r="G213">
        <v>4333.8779251605101</v>
      </c>
      <c r="H213" s="2">
        <v>-1.7043817982918801</v>
      </c>
      <c r="I213" s="1">
        <v>1.20916030047226E-46</v>
      </c>
      <c r="J213" s="1">
        <v>2.67510227929936E-44</v>
      </c>
      <c r="K213" t="s">
        <v>66</v>
      </c>
      <c r="L213">
        <v>341192</v>
      </c>
      <c r="M213">
        <v>343537</v>
      </c>
      <c r="N213">
        <v>1194</v>
      </c>
      <c r="O213" t="s">
        <v>36</v>
      </c>
      <c r="P213">
        <v>1187</v>
      </c>
      <c r="Q213">
        <v>1167</v>
      </c>
      <c r="R213">
        <v>1626</v>
      </c>
      <c r="S213">
        <v>4448</v>
      </c>
      <c r="T213">
        <v>4121</v>
      </c>
      <c r="U213">
        <v>3549</v>
      </c>
      <c r="V213">
        <v>54.055377185404197</v>
      </c>
      <c r="W213">
        <v>46.839522264307497</v>
      </c>
      <c r="X213">
        <v>57.9899497246493</v>
      </c>
      <c r="Y213">
        <f t="shared" si="6"/>
        <v>52.961616391453667</v>
      </c>
      <c r="Z213">
        <v>187.004846981024</v>
      </c>
      <c r="AA213">
        <v>150.55486675928699</v>
      </c>
      <c r="AB213">
        <v>180.439398985873</v>
      </c>
      <c r="AC213">
        <f t="shared" si="7"/>
        <v>172.666370908728</v>
      </c>
    </row>
    <row r="214" spans="1:29" x14ac:dyDescent="0.25">
      <c r="A214" t="s">
        <v>79</v>
      </c>
      <c r="B214">
        <v>435.32795579906798</v>
      </c>
      <c r="C214">
        <v>388.50082844859202</v>
      </c>
      <c r="D214">
        <v>376.04690054247902</v>
      </c>
      <c r="E214">
        <v>1317.7829935802699</v>
      </c>
      <c r="F214">
        <v>1129.3174361551801</v>
      </c>
      <c r="G214">
        <v>1444.6259750535</v>
      </c>
      <c r="H214" s="2">
        <v>-1.69783109165931</v>
      </c>
      <c r="I214" s="1">
        <v>1.5045142813524601E-38</v>
      </c>
      <c r="J214" s="1">
        <v>2.34704227890983E-36</v>
      </c>
      <c r="K214" t="s">
        <v>47</v>
      </c>
      <c r="L214">
        <v>1143185</v>
      </c>
      <c r="M214">
        <v>1143964</v>
      </c>
      <c r="N214">
        <v>780</v>
      </c>
      <c r="O214" t="s">
        <v>80</v>
      </c>
      <c r="P214">
        <v>398</v>
      </c>
      <c r="Q214">
        <v>403</v>
      </c>
      <c r="R214">
        <v>439</v>
      </c>
      <c r="S214">
        <v>1305</v>
      </c>
      <c r="T214">
        <v>1287</v>
      </c>
      <c r="U214">
        <v>1183</v>
      </c>
      <c r="V214">
        <v>27.744760442216201</v>
      </c>
      <c r="W214">
        <v>24.7603267222376</v>
      </c>
      <c r="X214">
        <v>23.9666004252771</v>
      </c>
      <c r="Y214">
        <f t="shared" si="6"/>
        <v>25.490562529910296</v>
      </c>
      <c r="Z214">
        <v>83.986275139625306</v>
      </c>
      <c r="AA214">
        <v>71.974798107855193</v>
      </c>
      <c r="AB214">
        <v>92.070359995355702</v>
      </c>
      <c r="AC214">
        <f t="shared" si="7"/>
        <v>82.677144414278743</v>
      </c>
    </row>
    <row r="215" spans="1:29" x14ac:dyDescent="0.25">
      <c r="A215" t="s">
        <v>177</v>
      </c>
      <c r="B215">
        <v>423.29627862874202</v>
      </c>
      <c r="C215">
        <v>241.005476705082</v>
      </c>
      <c r="D215">
        <v>384.61288916531402</v>
      </c>
      <c r="E215">
        <v>1097.64759695154</v>
      </c>
      <c r="F215">
        <v>1381.15434693726</v>
      </c>
      <c r="G215">
        <v>914.64484811079899</v>
      </c>
      <c r="H215" s="2">
        <v>-1.6957792687948099</v>
      </c>
      <c r="I215" s="1">
        <v>2.1354836574642001E-18</v>
      </c>
      <c r="J215" s="1">
        <v>9.6596896446187401E-17</v>
      </c>
      <c r="K215" t="s">
        <v>27</v>
      </c>
      <c r="L215">
        <v>92976</v>
      </c>
      <c r="M215">
        <v>94643</v>
      </c>
      <c r="N215">
        <v>1668</v>
      </c>
      <c r="O215" t="s">
        <v>178</v>
      </c>
      <c r="P215">
        <v>387</v>
      </c>
      <c r="Q215">
        <v>250</v>
      </c>
      <c r="R215">
        <v>449</v>
      </c>
      <c r="S215">
        <v>1087</v>
      </c>
      <c r="T215">
        <v>1574</v>
      </c>
      <c r="U215">
        <v>749</v>
      </c>
      <c r="V215">
        <v>12.6155860041927</v>
      </c>
      <c r="W215">
        <v>7.1827357630069599</v>
      </c>
      <c r="X215">
        <v>11.4626969963081</v>
      </c>
      <c r="Y215">
        <f t="shared" si="6"/>
        <v>10.420339587835921</v>
      </c>
      <c r="Z215">
        <v>32.713416962927496</v>
      </c>
      <c r="AA215">
        <v>41.162826910022503</v>
      </c>
      <c r="AB215">
        <v>27.259348421425202</v>
      </c>
      <c r="AC215">
        <f t="shared" si="7"/>
        <v>33.711864098125069</v>
      </c>
    </row>
    <row r="216" spans="1:29" x14ac:dyDescent="0.25">
      <c r="A216" t="s">
        <v>122</v>
      </c>
      <c r="B216">
        <v>382.82609178310003</v>
      </c>
      <c r="C216">
        <v>345.119842641677</v>
      </c>
      <c r="D216">
        <v>418.87684365665598</v>
      </c>
      <c r="E216">
        <v>985.56030784241</v>
      </c>
      <c r="F216">
        <v>1507.5115425909801</v>
      </c>
      <c r="G216">
        <v>1219.93351570452</v>
      </c>
      <c r="H216" s="2">
        <v>-1.6949867808913299</v>
      </c>
      <c r="I216" s="1">
        <v>7.0790038790598103E-27</v>
      </c>
      <c r="J216" s="1">
        <v>5.7044582251920399E-25</v>
      </c>
      <c r="K216" t="s">
        <v>66</v>
      </c>
      <c r="L216">
        <v>873931</v>
      </c>
      <c r="M216">
        <v>875537</v>
      </c>
      <c r="N216">
        <v>1503</v>
      </c>
      <c r="O216" t="s">
        <v>123</v>
      </c>
      <c r="P216">
        <v>350</v>
      </c>
      <c r="Q216">
        <v>358</v>
      </c>
      <c r="R216">
        <v>489</v>
      </c>
      <c r="S216">
        <v>976</v>
      </c>
      <c r="T216">
        <v>1718</v>
      </c>
      <c r="U216">
        <v>999</v>
      </c>
      <c r="V216">
        <v>12.6619785566639</v>
      </c>
      <c r="W216">
        <v>11.414843817604901</v>
      </c>
      <c r="X216">
        <v>13.854357699497299</v>
      </c>
      <c r="Y216">
        <f t="shared" si="6"/>
        <v>12.643726691255367</v>
      </c>
      <c r="Z216">
        <v>32.597421523896799</v>
      </c>
      <c r="AA216">
        <v>49.860966208711901</v>
      </c>
      <c r="AB216">
        <v>40.349318784567302</v>
      </c>
      <c r="AC216">
        <f t="shared" si="7"/>
        <v>40.935902172391998</v>
      </c>
    </row>
    <row r="217" spans="1:29" x14ac:dyDescent="0.25">
      <c r="A217" t="s">
        <v>592</v>
      </c>
      <c r="B217">
        <v>12.031677170326001</v>
      </c>
      <c r="C217">
        <v>14.4603286023049</v>
      </c>
      <c r="D217">
        <v>11.992384071969701</v>
      </c>
      <c r="E217">
        <v>52.509360663734903</v>
      </c>
      <c r="F217">
        <v>33.344259964177702</v>
      </c>
      <c r="G217">
        <v>37.855794781621803</v>
      </c>
      <c r="H217" s="2">
        <v>-1.68366321214374</v>
      </c>
      <c r="I217">
        <v>2.1329857025901799E-4</v>
      </c>
      <c r="J217">
        <v>1.23414978740453E-3</v>
      </c>
      <c r="K217" t="s">
        <v>24</v>
      </c>
      <c r="L217">
        <v>943832</v>
      </c>
      <c r="M217">
        <v>946069</v>
      </c>
      <c r="N217">
        <v>2121</v>
      </c>
      <c r="O217" t="s">
        <v>33</v>
      </c>
      <c r="P217">
        <v>11</v>
      </c>
      <c r="Q217">
        <v>15</v>
      </c>
      <c r="R217">
        <v>14</v>
      </c>
      <c r="S217">
        <v>52</v>
      </c>
      <c r="T217">
        <v>38</v>
      </c>
      <c r="U217">
        <v>31</v>
      </c>
      <c r="V217">
        <v>0.28199702495766799</v>
      </c>
      <c r="W217">
        <v>0.338919469666071</v>
      </c>
      <c r="X217">
        <v>0.28107607797072798</v>
      </c>
      <c r="Y217">
        <f t="shared" si="6"/>
        <v>0.30066419086482232</v>
      </c>
      <c r="Z217">
        <v>1.2307081780853</v>
      </c>
      <c r="AA217">
        <v>0.78151881705270398</v>
      </c>
      <c r="AB217">
        <v>0.88725963593454105</v>
      </c>
      <c r="AC217">
        <f t="shared" si="7"/>
        <v>0.96649554369084834</v>
      </c>
    </row>
    <row r="218" spans="1:29" x14ac:dyDescent="0.25">
      <c r="A218" t="s">
        <v>526</v>
      </c>
      <c r="B218">
        <v>15.313043671323999</v>
      </c>
      <c r="C218">
        <v>15.424350509125199</v>
      </c>
      <c r="D218">
        <v>19.701773832521699</v>
      </c>
      <c r="E218">
        <v>52.509360663734903</v>
      </c>
      <c r="F218">
        <v>55.281273098505203</v>
      </c>
      <c r="G218">
        <v>54.9519601668704</v>
      </c>
      <c r="H218" s="2">
        <v>-1.68318744784438</v>
      </c>
      <c r="I218" s="1">
        <v>1.41031755139968E-5</v>
      </c>
      <c r="J218">
        <v>1.08201412140172E-4</v>
      </c>
      <c r="K218" t="s">
        <v>27</v>
      </c>
      <c r="L218">
        <v>1800814</v>
      </c>
      <c r="M218">
        <v>1801065</v>
      </c>
      <c r="N218">
        <v>228</v>
      </c>
      <c r="O218" t="s">
        <v>36</v>
      </c>
      <c r="P218">
        <v>14</v>
      </c>
      <c r="Q218">
        <v>16</v>
      </c>
      <c r="R218">
        <v>23</v>
      </c>
      <c r="S218">
        <v>52</v>
      </c>
      <c r="T218">
        <v>63</v>
      </c>
      <c r="U218">
        <v>45</v>
      </c>
      <c r="V218">
        <v>3.3387638194150702</v>
      </c>
      <c r="W218">
        <v>3.3630324919847299</v>
      </c>
      <c r="X218">
        <v>4.2956561126710602</v>
      </c>
      <c r="Y218">
        <f t="shared" si="6"/>
        <v>3.6658174746902872</v>
      </c>
      <c r="Z218">
        <v>11.448824761925099</v>
      </c>
      <c r="AA218">
        <v>12.0531958553824</v>
      </c>
      <c r="AB218">
        <v>11.9813944470532</v>
      </c>
      <c r="AC218">
        <f t="shared" si="7"/>
        <v>11.827805021453566</v>
      </c>
    </row>
    <row r="219" spans="1:29" x14ac:dyDescent="0.25">
      <c r="A219" t="s">
        <v>590</v>
      </c>
      <c r="B219">
        <v>20.781987839654001</v>
      </c>
      <c r="C219">
        <v>23.136525763687899</v>
      </c>
      <c r="D219">
        <v>17.131977245670999</v>
      </c>
      <c r="E219">
        <v>37.362429703042203</v>
      </c>
      <c r="F219">
        <v>110.56254619700999</v>
      </c>
      <c r="G219">
        <v>46.403877474246102</v>
      </c>
      <c r="H219" s="2">
        <v>-1.68200917739602</v>
      </c>
      <c r="I219">
        <v>1.99270182095525E-4</v>
      </c>
      <c r="J219">
        <v>1.1623775530864599E-3</v>
      </c>
      <c r="K219" t="s">
        <v>41</v>
      </c>
      <c r="L219">
        <v>1086890</v>
      </c>
      <c r="M219">
        <v>1088962</v>
      </c>
      <c r="N219">
        <v>2073</v>
      </c>
      <c r="O219" t="s">
        <v>102</v>
      </c>
      <c r="P219">
        <v>19</v>
      </c>
      <c r="Q219">
        <v>24</v>
      </c>
      <c r="R219">
        <v>20</v>
      </c>
      <c r="S219">
        <v>37</v>
      </c>
      <c r="T219">
        <v>126</v>
      </c>
      <c r="U219">
        <v>38</v>
      </c>
      <c r="V219">
        <v>0.49836416738012801</v>
      </c>
      <c r="W219">
        <v>0.5548273575778</v>
      </c>
      <c r="X219">
        <v>0.41083478835084702</v>
      </c>
      <c r="Y219">
        <f t="shared" si="6"/>
        <v>0.48800877110292501</v>
      </c>
      <c r="Z219">
        <v>0.89597281616757996</v>
      </c>
      <c r="AA219">
        <v>2.6513542257860099</v>
      </c>
      <c r="AB219">
        <v>1.1127919975266001</v>
      </c>
      <c r="AC219">
        <f t="shared" si="7"/>
        <v>1.5533730131600632</v>
      </c>
    </row>
    <row r="220" spans="1:29" x14ac:dyDescent="0.25">
      <c r="A220" t="s">
        <v>90</v>
      </c>
      <c r="B220">
        <v>4392.6559560026499</v>
      </c>
      <c r="C220">
        <v>3528.3201789624</v>
      </c>
      <c r="D220">
        <v>5176.42692477949</v>
      </c>
      <c r="E220">
        <v>14644.0528527978</v>
      </c>
      <c r="F220">
        <v>12263.667822614399</v>
      </c>
      <c r="G220">
        <v>15125.2217472635</v>
      </c>
      <c r="H220" s="2">
        <v>-1.6819905400434501</v>
      </c>
      <c r="I220" s="1">
        <v>7.4361001536063998E-36</v>
      </c>
      <c r="J220" s="1">
        <v>9.9431282053937001E-34</v>
      </c>
      <c r="K220" t="s">
        <v>66</v>
      </c>
      <c r="L220">
        <v>98450</v>
      </c>
      <c r="M220">
        <v>100336</v>
      </c>
      <c r="N220">
        <v>1689</v>
      </c>
      <c r="O220" t="s">
        <v>91</v>
      </c>
      <c r="P220">
        <v>4016</v>
      </c>
      <c r="Q220">
        <v>3660</v>
      </c>
      <c r="R220">
        <v>6043</v>
      </c>
      <c r="S220">
        <v>14502</v>
      </c>
      <c r="T220">
        <v>13976</v>
      </c>
      <c r="U220">
        <v>12386</v>
      </c>
      <c r="V220">
        <v>129.287507981044</v>
      </c>
      <c r="W220">
        <v>103.84781505000799</v>
      </c>
      <c r="X220">
        <v>152.35596505940299</v>
      </c>
      <c r="Y220">
        <f t="shared" si="6"/>
        <v>128.49709603015165</v>
      </c>
      <c r="Z220">
        <v>431.01329105770299</v>
      </c>
      <c r="AA220">
        <v>360.95225015891901</v>
      </c>
      <c r="AB220">
        <v>445.17536701051102</v>
      </c>
      <c r="AC220">
        <f t="shared" si="7"/>
        <v>412.38030274237764</v>
      </c>
    </row>
    <row r="221" spans="1:29" x14ac:dyDescent="0.25">
      <c r="A221" t="s">
        <v>714</v>
      </c>
      <c r="B221">
        <v>4.375155334664</v>
      </c>
      <c r="C221">
        <v>9.6402190682032796</v>
      </c>
      <c r="D221">
        <v>8.5659886228354996</v>
      </c>
      <c r="E221">
        <v>14.137135563313301</v>
      </c>
      <c r="F221">
        <v>22.814493659700599</v>
      </c>
      <c r="G221">
        <v>36.634640111246902</v>
      </c>
      <c r="H221" s="2">
        <v>-1.68172667034889</v>
      </c>
      <c r="I221">
        <v>6.7498946880128101E-3</v>
      </c>
      <c r="J221">
        <v>2.4964352147033401E-2</v>
      </c>
      <c r="K221" t="s">
        <v>38</v>
      </c>
      <c r="L221">
        <v>290133</v>
      </c>
      <c r="M221">
        <v>290650</v>
      </c>
      <c r="N221">
        <v>156</v>
      </c>
      <c r="O221" t="s">
        <v>36</v>
      </c>
      <c r="P221">
        <v>4</v>
      </c>
      <c r="Q221">
        <v>10</v>
      </c>
      <c r="R221">
        <v>10</v>
      </c>
      <c r="S221">
        <v>14</v>
      </c>
      <c r="T221">
        <v>26</v>
      </c>
      <c r="U221">
        <v>30</v>
      </c>
      <c r="V221">
        <v>1.3942090674480501</v>
      </c>
      <c r="W221">
        <v>3.0720008340245202</v>
      </c>
      <c r="X221">
        <v>2.7296811418311102</v>
      </c>
      <c r="Y221">
        <f t="shared" si="6"/>
        <v>2.3986303477678934</v>
      </c>
      <c r="Z221">
        <v>4.5050109270297103</v>
      </c>
      <c r="AA221">
        <v>7.27018162705608</v>
      </c>
      <c r="AB221">
        <v>11.674179204821099</v>
      </c>
      <c r="AC221">
        <f t="shared" si="7"/>
        <v>7.8164572529689638</v>
      </c>
    </row>
    <row r="222" spans="1:29" x14ac:dyDescent="0.25">
      <c r="A222" t="s">
        <v>360</v>
      </c>
      <c r="B222">
        <v>33.907453843646003</v>
      </c>
      <c r="C222">
        <v>28.9206572046098</v>
      </c>
      <c r="D222">
        <v>35.977152215909101</v>
      </c>
      <c r="E222">
        <v>114.106879903886</v>
      </c>
      <c r="F222">
        <v>98.277818841786996</v>
      </c>
      <c r="G222">
        <v>105.019301652241</v>
      </c>
      <c r="H222" s="2">
        <v>-1.68144537240582</v>
      </c>
      <c r="I222" s="1">
        <v>3.84965365682774E-9</v>
      </c>
      <c r="J222" s="1">
        <v>5.8189547448794999E-8</v>
      </c>
      <c r="K222" t="s">
        <v>44</v>
      </c>
      <c r="L222">
        <v>1085392</v>
      </c>
      <c r="M222">
        <v>1087162</v>
      </c>
      <c r="N222">
        <v>1602</v>
      </c>
      <c r="O222" t="s">
        <v>36</v>
      </c>
      <c r="P222">
        <v>31</v>
      </c>
      <c r="Q222">
        <v>30</v>
      </c>
      <c r="R222">
        <v>42</v>
      </c>
      <c r="S222">
        <v>113</v>
      </c>
      <c r="T222">
        <v>112</v>
      </c>
      <c r="U222">
        <v>86</v>
      </c>
      <c r="V222">
        <v>1.05218399659469</v>
      </c>
      <c r="W222">
        <v>0.89743844589480204</v>
      </c>
      <c r="X222">
        <v>1.1164089164343001</v>
      </c>
      <c r="Y222">
        <f t="shared" si="6"/>
        <v>1.0220104529745972</v>
      </c>
      <c r="Z222">
        <v>3.5408566355305799</v>
      </c>
      <c r="AA222">
        <v>3.0496642031096699</v>
      </c>
      <c r="AB222">
        <v>3.2588595133557998</v>
      </c>
      <c r="AC222">
        <f t="shared" si="7"/>
        <v>3.2831267839986835</v>
      </c>
    </row>
    <row r="223" spans="1:29" x14ac:dyDescent="0.25">
      <c r="A223" t="s">
        <v>439</v>
      </c>
      <c r="B223">
        <v>53.595652849634</v>
      </c>
      <c r="C223">
        <v>55.913270595579</v>
      </c>
      <c r="D223">
        <v>49.682734012445898</v>
      </c>
      <c r="E223">
        <v>209.02764725756001</v>
      </c>
      <c r="F223">
        <v>84.238130435817396</v>
      </c>
      <c r="G223">
        <v>217.365531326732</v>
      </c>
      <c r="H223" s="2">
        <v>-1.67730112712691</v>
      </c>
      <c r="I223" s="1">
        <v>2.2068526646517001E-7</v>
      </c>
      <c r="J223" s="1">
        <v>2.4659882462943199E-6</v>
      </c>
      <c r="K223" t="s">
        <v>32</v>
      </c>
      <c r="L223">
        <v>328264</v>
      </c>
      <c r="M223">
        <v>329964</v>
      </c>
      <c r="N223">
        <v>1578</v>
      </c>
      <c r="O223" t="s">
        <v>253</v>
      </c>
      <c r="P223">
        <v>49</v>
      </c>
      <c r="Q223">
        <v>58</v>
      </c>
      <c r="R223">
        <v>58</v>
      </c>
      <c r="S223">
        <v>207</v>
      </c>
      <c r="T223">
        <v>96</v>
      </c>
      <c r="U223">
        <v>178</v>
      </c>
      <c r="V223">
        <v>1.6884242889057199</v>
      </c>
      <c r="W223">
        <v>1.7614362196612099</v>
      </c>
      <c r="X223">
        <v>1.56515557485982</v>
      </c>
      <c r="Y223">
        <f t="shared" si="6"/>
        <v>1.6716720278089168</v>
      </c>
      <c r="Z223">
        <v>6.5849996766088799</v>
      </c>
      <c r="AA223">
        <v>2.6537545102562099</v>
      </c>
      <c r="AB223">
        <v>6.8476681064527298</v>
      </c>
      <c r="AC223">
        <f t="shared" si="7"/>
        <v>5.3621407644392738</v>
      </c>
    </row>
    <row r="224" spans="1:29" x14ac:dyDescent="0.25">
      <c r="A224" t="s">
        <v>232</v>
      </c>
      <c r="B224">
        <v>66.721118853625896</v>
      </c>
      <c r="C224">
        <v>62.661423943321303</v>
      </c>
      <c r="D224">
        <v>66.814711258116901</v>
      </c>
      <c r="E224">
        <v>211.04723805231899</v>
      </c>
      <c r="F224">
        <v>193.923196107455</v>
      </c>
      <c r="G224">
        <v>222.250150008231</v>
      </c>
      <c r="H224" s="2">
        <v>-1.6747073617903301</v>
      </c>
      <c r="I224" s="1">
        <v>1.3036278411015999E-15</v>
      </c>
      <c r="J224" s="1">
        <v>4.3104737963381102E-14</v>
      </c>
      <c r="K224" t="s">
        <v>35</v>
      </c>
      <c r="L224">
        <v>2026356</v>
      </c>
      <c r="M224">
        <v>2027869</v>
      </c>
      <c r="N224">
        <v>1371</v>
      </c>
      <c r="O224" t="s">
        <v>233</v>
      </c>
      <c r="P224">
        <v>61</v>
      </c>
      <c r="Q224">
        <v>65</v>
      </c>
      <c r="R224">
        <v>78</v>
      </c>
      <c r="S224">
        <v>209</v>
      </c>
      <c r="T224">
        <v>221</v>
      </c>
      <c r="U224">
        <v>182</v>
      </c>
      <c r="V224">
        <v>2.41927306452145</v>
      </c>
      <c r="W224">
        <v>2.27207063873148</v>
      </c>
      <c r="X224">
        <v>2.4226666764260401</v>
      </c>
      <c r="Y224">
        <f t="shared" si="6"/>
        <v>2.3713367932263232</v>
      </c>
      <c r="Z224">
        <v>7.65246307517332</v>
      </c>
      <c r="AA224">
        <v>7.0315542213540203</v>
      </c>
      <c r="AB224">
        <v>8.0586748354797102</v>
      </c>
      <c r="AC224">
        <f t="shared" si="7"/>
        <v>7.5808973773356838</v>
      </c>
    </row>
    <row r="225" spans="1:29" x14ac:dyDescent="0.25">
      <c r="A225" t="s">
        <v>117</v>
      </c>
      <c r="B225">
        <v>614.70932452029103</v>
      </c>
      <c r="C225">
        <v>638.18250231505704</v>
      </c>
      <c r="D225">
        <v>609.89838994588797</v>
      </c>
      <c r="E225">
        <v>2104.4136081389202</v>
      </c>
      <c r="F225">
        <v>1468.9023994745701</v>
      </c>
      <c r="G225">
        <v>2364.1554418457999</v>
      </c>
      <c r="H225" s="2">
        <v>-1.6713123491097801</v>
      </c>
      <c r="I225" s="1">
        <v>2.4883430288518801E-27</v>
      </c>
      <c r="J225" s="1">
        <v>2.0881488258668698E-25</v>
      </c>
      <c r="K225" t="s">
        <v>69</v>
      </c>
      <c r="L225">
        <v>240870</v>
      </c>
      <c r="M225">
        <v>241836</v>
      </c>
      <c r="N225">
        <v>864</v>
      </c>
      <c r="O225" t="s">
        <v>118</v>
      </c>
      <c r="P225">
        <v>562</v>
      </c>
      <c r="Q225">
        <v>662</v>
      </c>
      <c r="R225">
        <v>712</v>
      </c>
      <c r="S225">
        <v>2084</v>
      </c>
      <c r="T225">
        <v>1674</v>
      </c>
      <c r="U225">
        <v>1936</v>
      </c>
      <c r="V225">
        <v>35.368373079081401</v>
      </c>
      <c r="W225">
        <v>36.718943302242998</v>
      </c>
      <c r="X225">
        <v>35.091567567762198</v>
      </c>
      <c r="Y225">
        <f t="shared" si="6"/>
        <v>35.726294649695532</v>
      </c>
      <c r="Z225">
        <v>121.081107177668</v>
      </c>
      <c r="AA225">
        <v>84.515861414526896</v>
      </c>
      <c r="AB225">
        <v>136.025806586545</v>
      </c>
      <c r="AC225">
        <f t="shared" si="7"/>
        <v>113.8742583929133</v>
      </c>
    </row>
    <row r="226" spans="1:29" x14ac:dyDescent="0.25">
      <c r="A226" t="s">
        <v>566</v>
      </c>
      <c r="B226">
        <v>9311.4243409986502</v>
      </c>
      <c r="C226">
        <v>6350.9763221323201</v>
      </c>
      <c r="D226">
        <v>4002.0298845887501</v>
      </c>
      <c r="E226">
        <v>17774.418584674298</v>
      </c>
      <c r="F226">
        <v>27831.0498232586</v>
      </c>
      <c r="G226">
        <v>16838.5017497995</v>
      </c>
      <c r="H226" s="2">
        <v>-1.6670468391505</v>
      </c>
      <c r="I226" s="1">
        <v>6.3394317584566999E-5</v>
      </c>
      <c r="J226">
        <v>4.2152024938197301E-4</v>
      </c>
      <c r="K226" t="s">
        <v>47</v>
      </c>
      <c r="L226">
        <v>1778022</v>
      </c>
      <c r="M226">
        <v>1780841</v>
      </c>
      <c r="N226">
        <v>2745</v>
      </c>
      <c r="O226" t="s">
        <v>281</v>
      </c>
      <c r="P226">
        <v>8513</v>
      </c>
      <c r="Q226">
        <v>6588</v>
      </c>
      <c r="R226">
        <v>4672</v>
      </c>
      <c r="S226">
        <v>17602</v>
      </c>
      <c r="T226">
        <v>31717</v>
      </c>
      <c r="U226">
        <v>13789</v>
      </c>
      <c r="V226">
        <v>168.62920577640199</v>
      </c>
      <c r="W226">
        <v>115.01571122587799</v>
      </c>
      <c r="X226">
        <v>72.476465062406206</v>
      </c>
      <c r="Y226">
        <f t="shared" si="6"/>
        <v>118.70712735489538</v>
      </c>
      <c r="Z226">
        <v>321.89340527353698</v>
      </c>
      <c r="AA226">
        <v>504.01825282041</v>
      </c>
      <c r="AB226">
        <v>304.94402065116401</v>
      </c>
      <c r="AC226">
        <f t="shared" si="7"/>
        <v>376.95189291503698</v>
      </c>
    </row>
    <row r="227" spans="1:29" x14ac:dyDescent="0.25">
      <c r="A227" t="s">
        <v>640</v>
      </c>
      <c r="B227">
        <v>7.65652183566199</v>
      </c>
      <c r="C227">
        <v>16.3883724159456</v>
      </c>
      <c r="D227">
        <v>11.992384071969701</v>
      </c>
      <c r="E227">
        <v>24.235089537108401</v>
      </c>
      <c r="F227">
        <v>47.383948370147301</v>
      </c>
      <c r="G227">
        <v>42.740413463121399</v>
      </c>
      <c r="H227" s="2">
        <v>-1.6580954767572</v>
      </c>
      <c r="I227">
        <v>8.96850975712271E-4</v>
      </c>
      <c r="J227">
        <v>4.4074647303985904E-3</v>
      </c>
      <c r="K227" t="s">
        <v>24</v>
      </c>
      <c r="L227">
        <v>452927</v>
      </c>
      <c r="M227">
        <v>454407</v>
      </c>
      <c r="N227">
        <v>1179</v>
      </c>
      <c r="O227" t="s">
        <v>33</v>
      </c>
      <c r="P227">
        <v>7</v>
      </c>
      <c r="Q227">
        <v>17</v>
      </c>
      <c r="R227">
        <v>14</v>
      </c>
      <c r="S227">
        <v>24</v>
      </c>
      <c r="T227">
        <v>54</v>
      </c>
      <c r="U227">
        <v>35</v>
      </c>
      <c r="V227">
        <v>0.32283212503249997</v>
      </c>
      <c r="W227">
        <v>0.69100476775513298</v>
      </c>
      <c r="X227">
        <v>0.50565085782520303</v>
      </c>
      <c r="Y227">
        <f t="shared" si="6"/>
        <v>0.50649591687094531</v>
      </c>
      <c r="Z227">
        <v>1.0218563498606099</v>
      </c>
      <c r="AA227">
        <v>1.99791250819862</v>
      </c>
      <c r="AB227">
        <v>1.8021209629155599</v>
      </c>
      <c r="AC227">
        <f t="shared" si="7"/>
        <v>1.6072966069915966</v>
      </c>
    </row>
    <row r="228" spans="1:29" x14ac:dyDescent="0.25">
      <c r="A228" t="s">
        <v>114</v>
      </c>
      <c r="B228">
        <v>288.76025208782403</v>
      </c>
      <c r="C228">
        <v>231.36525763687899</v>
      </c>
      <c r="D228">
        <v>317.79817790719699</v>
      </c>
      <c r="E228">
        <v>846.20854300403596</v>
      </c>
      <c r="F228">
        <v>802.01720019101197</v>
      </c>
      <c r="G228">
        <v>994.01990168516704</v>
      </c>
      <c r="H228" s="2">
        <v>-1.6544124236670501</v>
      </c>
      <c r="I228" s="1">
        <v>5.21002376588078E-28</v>
      </c>
      <c r="J228" s="1">
        <v>4.5608323153408099E-26</v>
      </c>
      <c r="K228" t="s">
        <v>77</v>
      </c>
      <c r="L228">
        <v>82768</v>
      </c>
      <c r="M228">
        <v>83372</v>
      </c>
      <c r="N228">
        <v>554</v>
      </c>
      <c r="O228" t="s">
        <v>33</v>
      </c>
      <c r="P228">
        <v>264</v>
      </c>
      <c r="Q228">
        <v>240</v>
      </c>
      <c r="R228">
        <v>371</v>
      </c>
      <c r="S228">
        <v>838</v>
      </c>
      <c r="T228">
        <v>914</v>
      </c>
      <c r="U228">
        <v>814</v>
      </c>
      <c r="V228">
        <v>25.911149022464102</v>
      </c>
      <c r="W228">
        <v>20.760958705032099</v>
      </c>
      <c r="X228">
        <v>28.516791654263098</v>
      </c>
      <c r="Y228">
        <f t="shared" si="6"/>
        <v>25.062966460586434</v>
      </c>
      <c r="Z228">
        <v>75.9323192971558</v>
      </c>
      <c r="AA228">
        <v>71.966924264937802</v>
      </c>
      <c r="AB228">
        <v>89.195786530986894</v>
      </c>
      <c r="AC228">
        <f t="shared" si="7"/>
        <v>79.031676697693499</v>
      </c>
    </row>
    <row r="229" spans="1:29" x14ac:dyDescent="0.25">
      <c r="A229" t="s">
        <v>179</v>
      </c>
      <c r="B229">
        <v>181.56894638855599</v>
      </c>
      <c r="C229">
        <v>127.25089170028301</v>
      </c>
      <c r="D229">
        <v>147.33500431277099</v>
      </c>
      <c r="E229">
        <v>380.69286481207803</v>
      </c>
      <c r="F229">
        <v>500.163899462666</v>
      </c>
      <c r="G229">
        <v>550.74075633907898</v>
      </c>
      <c r="H229" s="2">
        <v>-1.6521189529798299</v>
      </c>
      <c r="I229" s="1">
        <v>2.2399340128500202E-18</v>
      </c>
      <c r="J229" s="1">
        <v>1.00946359512441E-16</v>
      </c>
      <c r="K229" t="s">
        <v>41</v>
      </c>
      <c r="L229">
        <v>1620240</v>
      </c>
      <c r="M229">
        <v>1621994</v>
      </c>
      <c r="N229">
        <v>1701</v>
      </c>
      <c r="O229" t="s">
        <v>180</v>
      </c>
      <c r="P229">
        <v>166</v>
      </c>
      <c r="Q229">
        <v>132</v>
      </c>
      <c r="R229">
        <v>172</v>
      </c>
      <c r="S229">
        <v>377</v>
      </c>
      <c r="T229">
        <v>570</v>
      </c>
      <c r="U229">
        <v>451</v>
      </c>
      <c r="V229">
        <v>5.3063547928622397</v>
      </c>
      <c r="W229">
        <v>3.71890894616301</v>
      </c>
      <c r="X229">
        <v>4.3058673955092504</v>
      </c>
      <c r="Y229">
        <f t="shared" si="6"/>
        <v>4.4437103781781664</v>
      </c>
      <c r="Z229">
        <v>11.125753869172399</v>
      </c>
      <c r="AA229">
        <v>14.6172963930228</v>
      </c>
      <c r="AB229">
        <v>16.095405685565201</v>
      </c>
      <c r="AC229">
        <f t="shared" si="7"/>
        <v>13.946151982586798</v>
      </c>
    </row>
    <row r="230" spans="1:29" x14ac:dyDescent="0.25">
      <c r="A230" t="s">
        <v>108</v>
      </c>
      <c r="B230">
        <v>485.642242147704</v>
      </c>
      <c r="C230">
        <v>349.93995217577901</v>
      </c>
      <c r="D230">
        <v>525.09510257981594</v>
      </c>
      <c r="E230">
        <v>1543.9771625932799</v>
      </c>
      <c r="F230">
        <v>1410.1112042745699</v>
      </c>
      <c r="G230">
        <v>1301.7508786196399</v>
      </c>
      <c r="H230" s="2">
        <v>-1.6449652220165301</v>
      </c>
      <c r="I230" s="1">
        <v>2.3518776087324398E-28</v>
      </c>
      <c r="J230" s="1">
        <v>2.1845531864928501E-26</v>
      </c>
      <c r="K230" t="s">
        <v>77</v>
      </c>
      <c r="L230">
        <v>1267019</v>
      </c>
      <c r="M230">
        <v>1268635</v>
      </c>
      <c r="N230">
        <v>1500</v>
      </c>
      <c r="O230" t="s">
        <v>109</v>
      </c>
      <c r="P230">
        <v>444</v>
      </c>
      <c r="Q230">
        <v>363</v>
      </c>
      <c r="R230">
        <v>613</v>
      </c>
      <c r="S230">
        <v>1529</v>
      </c>
      <c r="T230">
        <v>1607</v>
      </c>
      <c r="U230">
        <v>1066</v>
      </c>
      <c r="V230">
        <v>16.094749474620301</v>
      </c>
      <c r="W230">
        <v>11.5974175486094</v>
      </c>
      <c r="X230">
        <v>17.4022632154017</v>
      </c>
      <c r="Y230">
        <f t="shared" si="6"/>
        <v>15.031476746210467</v>
      </c>
      <c r="Z230">
        <v>51.1692012551826</v>
      </c>
      <c r="AA230">
        <v>46.7327274987165</v>
      </c>
      <c r="AB230">
        <v>43.141540112109602</v>
      </c>
      <c r="AC230">
        <f t="shared" si="7"/>
        <v>47.014489622002905</v>
      </c>
    </row>
    <row r="231" spans="1:29" x14ac:dyDescent="0.25">
      <c r="A231" t="s">
        <v>96</v>
      </c>
      <c r="B231">
        <v>3161.0497292947398</v>
      </c>
      <c r="C231">
        <v>2445.7235776031698</v>
      </c>
      <c r="D231">
        <v>3134.2952370955099</v>
      </c>
      <c r="E231">
        <v>10465.519498441299</v>
      </c>
      <c r="F231">
        <v>7614.7759991877501</v>
      </c>
      <c r="G231">
        <v>9023.11185940012</v>
      </c>
      <c r="H231" s="2">
        <v>-1.6325426174920501</v>
      </c>
      <c r="I231" s="1">
        <v>1.71372165399181E-34</v>
      </c>
      <c r="J231" s="1">
        <v>2.1497489779146801E-32</v>
      </c>
      <c r="K231" t="s">
        <v>41</v>
      </c>
      <c r="L231">
        <v>190351</v>
      </c>
      <c r="M231">
        <v>191562</v>
      </c>
      <c r="N231">
        <v>978</v>
      </c>
      <c r="O231" t="s">
        <v>33</v>
      </c>
      <c r="P231">
        <v>2890</v>
      </c>
      <c r="Q231">
        <v>2537</v>
      </c>
      <c r="R231">
        <v>3659</v>
      </c>
      <c r="S231">
        <v>10364</v>
      </c>
      <c r="T231">
        <v>8678</v>
      </c>
      <c r="U231">
        <v>7389</v>
      </c>
      <c r="V231">
        <v>160.67617995099101</v>
      </c>
      <c r="W231">
        <v>124.31614663431</v>
      </c>
      <c r="X231">
        <v>159.316248924516</v>
      </c>
      <c r="Y231">
        <f t="shared" si="6"/>
        <v>148.10285850327236</v>
      </c>
      <c r="Z231">
        <v>531.962429641163</v>
      </c>
      <c r="AA231">
        <v>387.05911754351303</v>
      </c>
      <c r="AB231">
        <v>458.64483921370203</v>
      </c>
      <c r="AC231">
        <f t="shared" si="7"/>
        <v>459.22212879945937</v>
      </c>
    </row>
    <row r="232" spans="1:29" x14ac:dyDescent="0.25">
      <c r="A232" t="s">
        <v>104</v>
      </c>
      <c r="B232">
        <v>1707.4043693526201</v>
      </c>
      <c r="C232">
        <v>1195.38716445721</v>
      </c>
      <c r="D232">
        <v>1859.6761300175899</v>
      </c>
      <c r="E232">
        <v>4890.4391095090104</v>
      </c>
      <c r="F232">
        <v>5357.8960879281403</v>
      </c>
      <c r="G232">
        <v>4514.6088163759996</v>
      </c>
      <c r="H232" s="2">
        <v>-1.6322175169117099</v>
      </c>
      <c r="I232" s="1">
        <v>1.42403859317078E-29</v>
      </c>
      <c r="J232" s="1">
        <v>1.42030340997557E-27</v>
      </c>
      <c r="K232" t="s">
        <v>69</v>
      </c>
      <c r="L232">
        <v>23197</v>
      </c>
      <c r="M232">
        <v>24765</v>
      </c>
      <c r="N232">
        <v>1392</v>
      </c>
      <c r="O232" t="s">
        <v>105</v>
      </c>
      <c r="P232">
        <v>1561</v>
      </c>
      <c r="Q232">
        <v>1240</v>
      </c>
      <c r="R232">
        <v>2171</v>
      </c>
      <c r="S232">
        <v>4843</v>
      </c>
      <c r="T232">
        <v>6106</v>
      </c>
      <c r="U232">
        <v>3697</v>
      </c>
      <c r="V232">
        <v>60.975613374403601</v>
      </c>
      <c r="W232">
        <v>42.690218486616502</v>
      </c>
      <c r="X232">
        <v>66.413612815430497</v>
      </c>
      <c r="Y232">
        <f t="shared" si="6"/>
        <v>56.693148225483533</v>
      </c>
      <c r="Z232">
        <v>174.64962004609799</v>
      </c>
      <c r="AA232">
        <v>191.34365954657099</v>
      </c>
      <c r="AB232">
        <v>161.22779504681199</v>
      </c>
      <c r="AC232">
        <f t="shared" si="7"/>
        <v>175.74035821316033</v>
      </c>
    </row>
    <row r="233" spans="1:29" x14ac:dyDescent="0.25">
      <c r="A233" t="s">
        <v>670</v>
      </c>
      <c r="B233">
        <v>9.8440995029939895</v>
      </c>
      <c r="C233">
        <v>8.6761971613829498</v>
      </c>
      <c r="D233">
        <v>8.5659886228354996</v>
      </c>
      <c r="E233">
        <v>27.264475729247</v>
      </c>
      <c r="F233">
        <v>35.099221014923899</v>
      </c>
      <c r="G233">
        <v>20.759629396373299</v>
      </c>
      <c r="H233" s="2">
        <v>-1.6299777385146299</v>
      </c>
      <c r="I233">
        <v>2.5754478883953402E-3</v>
      </c>
      <c r="J233">
        <v>1.09650279587105E-2</v>
      </c>
      <c r="K233" t="s">
        <v>47</v>
      </c>
      <c r="L233">
        <v>1499578</v>
      </c>
      <c r="M233">
        <v>1500238</v>
      </c>
      <c r="N233">
        <v>509</v>
      </c>
      <c r="O233" t="s">
        <v>33</v>
      </c>
      <c r="P233">
        <v>9</v>
      </c>
      <c r="Q233">
        <v>9</v>
      </c>
      <c r="R233">
        <v>10</v>
      </c>
      <c r="S233">
        <v>27</v>
      </c>
      <c r="T233">
        <v>40</v>
      </c>
      <c r="U233">
        <v>17</v>
      </c>
      <c r="V233">
        <v>0.96142904258205397</v>
      </c>
      <c r="W233">
        <v>0.84736525952267605</v>
      </c>
      <c r="X233">
        <v>0.83660168590501605</v>
      </c>
      <c r="Y233">
        <f t="shared" si="6"/>
        <v>0.88179866266991525</v>
      </c>
      <c r="Z233">
        <v>2.6627990492070102</v>
      </c>
      <c r="AA233">
        <v>3.42798347837615</v>
      </c>
      <c r="AB233">
        <v>2.0274998854738402</v>
      </c>
      <c r="AC233">
        <f t="shared" si="7"/>
        <v>2.7060941376856671</v>
      </c>
    </row>
    <row r="234" spans="1:29" x14ac:dyDescent="0.25">
      <c r="A234" t="s">
        <v>155</v>
      </c>
      <c r="B234">
        <v>586.27081484497501</v>
      </c>
      <c r="C234">
        <v>462.73051527375702</v>
      </c>
      <c r="D234">
        <v>500.25373557359302</v>
      </c>
      <c r="E234">
        <v>1151.1667530126499</v>
      </c>
      <c r="F234">
        <v>1852.36138906261</v>
      </c>
      <c r="G234">
        <v>1760.9050346806</v>
      </c>
      <c r="H234" s="2">
        <v>-1.62164358315973</v>
      </c>
      <c r="I234" s="1">
        <v>4.5113686161379402E-22</v>
      </c>
      <c r="J234" s="1">
        <v>2.69089869221404E-20</v>
      </c>
      <c r="K234" t="s">
        <v>24</v>
      </c>
      <c r="L234">
        <v>2070098</v>
      </c>
      <c r="M234">
        <v>2071414</v>
      </c>
      <c r="N234">
        <v>1317</v>
      </c>
      <c r="O234" t="s">
        <v>156</v>
      </c>
      <c r="P234">
        <v>536</v>
      </c>
      <c r="Q234">
        <v>480</v>
      </c>
      <c r="R234">
        <v>584</v>
      </c>
      <c r="S234">
        <v>1140</v>
      </c>
      <c r="T234">
        <v>2111</v>
      </c>
      <c r="U234">
        <v>1442</v>
      </c>
      <c r="V234">
        <v>22.129496086510301</v>
      </c>
      <c r="W234">
        <v>17.466319092768099</v>
      </c>
      <c r="X234">
        <v>18.8826781127852</v>
      </c>
      <c r="Y234">
        <f t="shared" si="6"/>
        <v>19.492831097354536</v>
      </c>
      <c r="Z234">
        <v>43.4521717790956</v>
      </c>
      <c r="AA234">
        <v>69.919605534010799</v>
      </c>
      <c r="AB234">
        <v>66.467475588026204</v>
      </c>
      <c r="AC234">
        <f t="shared" si="7"/>
        <v>59.946417633710873</v>
      </c>
    </row>
    <row r="235" spans="1:29" x14ac:dyDescent="0.25">
      <c r="A235" t="s">
        <v>501</v>
      </c>
      <c r="B235">
        <v>27.344720841649998</v>
      </c>
      <c r="C235">
        <v>17.3523943227659</v>
      </c>
      <c r="D235">
        <v>25.6979658685065</v>
      </c>
      <c r="E235">
        <v>55.538746855873498</v>
      </c>
      <c r="F235">
        <v>79.850727808951902</v>
      </c>
      <c r="G235">
        <v>80.596208244743295</v>
      </c>
      <c r="H235" s="2">
        <v>-1.6184635698895899</v>
      </c>
      <c r="I235" s="1">
        <v>5.8269234670299E-6</v>
      </c>
      <c r="J235" s="1">
        <v>4.90331983034715E-5</v>
      </c>
      <c r="K235" t="s">
        <v>32</v>
      </c>
      <c r="L235">
        <v>483018</v>
      </c>
      <c r="M235">
        <v>483502</v>
      </c>
      <c r="N235">
        <v>261</v>
      </c>
      <c r="O235" t="s">
        <v>36</v>
      </c>
      <c r="P235">
        <v>25</v>
      </c>
      <c r="Q235">
        <v>18</v>
      </c>
      <c r="R235">
        <v>30</v>
      </c>
      <c r="S235">
        <v>55</v>
      </c>
      <c r="T235">
        <v>91</v>
      </c>
      <c r="U235">
        <v>66</v>
      </c>
      <c r="V235">
        <v>5.2082522634553596</v>
      </c>
      <c r="W235">
        <v>3.3050491731574101</v>
      </c>
      <c r="X235">
        <v>4.89460066811096</v>
      </c>
      <c r="Y235">
        <f t="shared" si="6"/>
        <v>4.4693007015745758</v>
      </c>
      <c r="Z235">
        <v>10.5782686792323</v>
      </c>
      <c r="AA235">
        <v>15.208885702577099</v>
      </c>
      <c r="AB235">
        <v>15.3508747245004</v>
      </c>
      <c r="AC235">
        <f t="shared" si="7"/>
        <v>13.712676368769934</v>
      </c>
    </row>
    <row r="236" spans="1:29" x14ac:dyDescent="0.25">
      <c r="A236" t="s">
        <v>341</v>
      </c>
      <c r="B236">
        <v>63.439752352627899</v>
      </c>
      <c r="C236">
        <v>34.704788645531799</v>
      </c>
      <c r="D236">
        <v>49.682734012445898</v>
      </c>
      <c r="E236">
        <v>151.46930960692799</v>
      </c>
      <c r="F236">
        <v>153.55909194029201</v>
      </c>
      <c r="G236">
        <v>146.53856044498801</v>
      </c>
      <c r="H236" s="2">
        <v>-1.61780720477764</v>
      </c>
      <c r="I236" s="1">
        <v>5.4460362530047199E-10</v>
      </c>
      <c r="J236" s="1">
        <v>9.1403267760774398E-9</v>
      </c>
      <c r="K236" t="s">
        <v>13</v>
      </c>
      <c r="L236">
        <v>3415090</v>
      </c>
      <c r="M236">
        <v>3416278</v>
      </c>
      <c r="N236">
        <v>963</v>
      </c>
      <c r="O236" t="s">
        <v>342</v>
      </c>
      <c r="P236">
        <v>58</v>
      </c>
      <c r="Q236">
        <v>36</v>
      </c>
      <c r="R236">
        <v>58</v>
      </c>
      <c r="S236">
        <v>150</v>
      </c>
      <c r="T236">
        <v>175</v>
      </c>
      <c r="U236">
        <v>120</v>
      </c>
      <c r="V236">
        <v>3.2748711428530499</v>
      </c>
      <c r="W236">
        <v>1.79152198171149</v>
      </c>
      <c r="X236">
        <v>2.5647097581814999</v>
      </c>
      <c r="Y236">
        <f t="shared" si="6"/>
        <v>2.5437009609153467</v>
      </c>
      <c r="Z236">
        <v>7.8191110883025701</v>
      </c>
      <c r="AA236">
        <v>7.9269893129894902</v>
      </c>
      <c r="AB236">
        <v>7.5645771794479399</v>
      </c>
      <c r="AC236">
        <f t="shared" si="7"/>
        <v>7.7702258602466676</v>
      </c>
    </row>
    <row r="237" spans="1:29" x14ac:dyDescent="0.25">
      <c r="A237" t="s">
        <v>402</v>
      </c>
      <c r="B237">
        <v>122.504349370592</v>
      </c>
      <c r="C237">
        <v>98.330234495673494</v>
      </c>
      <c r="D237">
        <v>101.935264611742</v>
      </c>
      <c r="E237">
        <v>419.06508991250001</v>
      </c>
      <c r="F237">
        <v>157.946494567158</v>
      </c>
      <c r="G237">
        <v>411.52912391634101</v>
      </c>
      <c r="H237" s="2">
        <v>-1.6133661590830799</v>
      </c>
      <c r="I237" s="1">
        <v>2.9334655941389198E-8</v>
      </c>
      <c r="J237" s="1">
        <v>3.8381085322024002E-7</v>
      </c>
      <c r="K237" t="s">
        <v>38</v>
      </c>
      <c r="L237">
        <v>889613</v>
      </c>
      <c r="M237">
        <v>891059</v>
      </c>
      <c r="N237">
        <v>1389</v>
      </c>
      <c r="O237" t="s">
        <v>175</v>
      </c>
      <c r="P237">
        <v>112</v>
      </c>
      <c r="Q237">
        <v>102</v>
      </c>
      <c r="R237">
        <v>119</v>
      </c>
      <c r="S237">
        <v>415</v>
      </c>
      <c r="T237">
        <v>180</v>
      </c>
      <c r="U237">
        <v>337</v>
      </c>
      <c r="V237">
        <v>4.3843809982815598</v>
      </c>
      <c r="W237">
        <v>3.5191992275736599</v>
      </c>
      <c r="X237">
        <v>3.6482217938770898</v>
      </c>
      <c r="Y237">
        <f t="shared" si="6"/>
        <v>3.8506006732441036</v>
      </c>
      <c r="Z237">
        <v>14.9981696706728</v>
      </c>
      <c r="AA237">
        <v>5.6528410059183303</v>
      </c>
      <c r="AB237">
        <v>14.728460502900299</v>
      </c>
      <c r="AC237">
        <f t="shared" si="7"/>
        <v>11.793157059830477</v>
      </c>
    </row>
    <row r="238" spans="1:29" x14ac:dyDescent="0.25">
      <c r="A238" t="s">
        <v>130</v>
      </c>
      <c r="B238">
        <v>365.32547044444402</v>
      </c>
      <c r="C238">
        <v>299.81081302112199</v>
      </c>
      <c r="D238">
        <v>338.35655060200202</v>
      </c>
      <c r="E238">
        <v>1124.9120726807801</v>
      </c>
      <c r="F238">
        <v>812.54696649548896</v>
      </c>
      <c r="G238">
        <v>1124.6834514152799</v>
      </c>
      <c r="H238" s="2">
        <v>-1.6089226595775501</v>
      </c>
      <c r="I238" s="1">
        <v>1.1695949338736599E-25</v>
      </c>
      <c r="J238" s="1">
        <v>8.7849575033177306E-24</v>
      </c>
      <c r="K238" t="s">
        <v>44</v>
      </c>
      <c r="L238">
        <v>1139042</v>
      </c>
      <c r="M238">
        <v>1140125</v>
      </c>
      <c r="N238">
        <v>1032</v>
      </c>
      <c r="O238" t="s">
        <v>131</v>
      </c>
      <c r="P238">
        <v>334</v>
      </c>
      <c r="Q238">
        <v>311</v>
      </c>
      <c r="R238">
        <v>395</v>
      </c>
      <c r="S238">
        <v>1114</v>
      </c>
      <c r="T238">
        <v>926</v>
      </c>
      <c r="U238">
        <v>921</v>
      </c>
      <c r="V238">
        <v>17.597836543195999</v>
      </c>
      <c r="W238">
        <v>14.441976013908301</v>
      </c>
      <c r="X238">
        <v>16.298735655003199</v>
      </c>
      <c r="Y238">
        <f t="shared" si="6"/>
        <v>16.112849404035831</v>
      </c>
      <c r="Z238">
        <v>54.1873490409006</v>
      </c>
      <c r="AA238">
        <v>39.140628992174001</v>
      </c>
      <c r="AB238">
        <v>54.176336286559298</v>
      </c>
      <c r="AC238">
        <f t="shared" si="7"/>
        <v>49.168104773211297</v>
      </c>
    </row>
    <row r="239" spans="1:29" x14ac:dyDescent="0.25">
      <c r="A239" t="s">
        <v>110</v>
      </c>
      <c r="B239">
        <v>1122.22734334131</v>
      </c>
      <c r="C239">
        <v>812.670467449537</v>
      </c>
      <c r="D239">
        <v>908.85139288284699</v>
      </c>
      <c r="E239">
        <v>3465.61780380651</v>
      </c>
      <c r="F239">
        <v>2606.9946408834699</v>
      </c>
      <c r="G239">
        <v>2588.8479011947802</v>
      </c>
      <c r="H239" s="2">
        <v>-1.6078283080540099</v>
      </c>
      <c r="I239" s="1">
        <v>2.67747818747393E-28</v>
      </c>
      <c r="J239" s="1">
        <v>2.46814807463506E-26</v>
      </c>
      <c r="K239" t="s">
        <v>69</v>
      </c>
      <c r="L239">
        <v>121784</v>
      </c>
      <c r="M239">
        <v>122837</v>
      </c>
      <c r="N239">
        <v>957</v>
      </c>
      <c r="O239" t="s">
        <v>111</v>
      </c>
      <c r="P239">
        <v>1026</v>
      </c>
      <c r="Q239">
        <v>843</v>
      </c>
      <c r="R239">
        <v>1061</v>
      </c>
      <c r="S239">
        <v>3432</v>
      </c>
      <c r="T239">
        <v>2971</v>
      </c>
      <c r="U239">
        <v>2120</v>
      </c>
      <c r="V239">
        <v>58.2945471524204</v>
      </c>
      <c r="W239">
        <v>42.214491711692403</v>
      </c>
      <c r="X239">
        <v>47.210648262415702</v>
      </c>
      <c r="Y239">
        <f t="shared" si="6"/>
        <v>49.23989570884283</v>
      </c>
      <c r="Z239">
        <v>180.022899704754</v>
      </c>
      <c r="AA239">
        <v>135.421376890179</v>
      </c>
      <c r="AB239">
        <v>134.478737255954</v>
      </c>
      <c r="AC239">
        <f t="shared" si="7"/>
        <v>149.97433795029568</v>
      </c>
    </row>
    <row r="240" spans="1:29" x14ac:dyDescent="0.25">
      <c r="A240" t="s">
        <v>466</v>
      </c>
      <c r="B240">
        <v>48.126708681304002</v>
      </c>
      <c r="C240">
        <v>50.129139154657103</v>
      </c>
      <c r="D240">
        <v>66.814711258116901</v>
      </c>
      <c r="E240">
        <v>225.18437361563301</v>
      </c>
      <c r="F240">
        <v>88.625533062682905</v>
      </c>
      <c r="G240">
        <v>191.72128324885901</v>
      </c>
      <c r="H240" s="2">
        <v>-1.6065679277938101</v>
      </c>
      <c r="I240" s="1">
        <v>5.6872049882271302E-7</v>
      </c>
      <c r="J240" s="1">
        <v>5.81528657955864E-6</v>
      </c>
      <c r="K240" t="s">
        <v>66</v>
      </c>
      <c r="L240">
        <v>455876</v>
      </c>
      <c r="M240">
        <v>456598</v>
      </c>
      <c r="N240">
        <v>723</v>
      </c>
      <c r="O240" t="s">
        <v>33</v>
      </c>
      <c r="P240">
        <v>44</v>
      </c>
      <c r="Q240">
        <v>52</v>
      </c>
      <c r="R240">
        <v>78</v>
      </c>
      <c r="S240">
        <v>223</v>
      </c>
      <c r="T240">
        <v>101</v>
      </c>
      <c r="U240">
        <v>157</v>
      </c>
      <c r="V240">
        <v>3.3090771227397702</v>
      </c>
      <c r="W240">
        <v>3.4467594419926502</v>
      </c>
      <c r="X240">
        <v>4.5940193822684599</v>
      </c>
      <c r="Y240">
        <f t="shared" si="6"/>
        <v>3.7832853156669599</v>
      </c>
      <c r="Z240">
        <v>15.4831377326131</v>
      </c>
      <c r="AA240">
        <v>6.0936792060801999</v>
      </c>
      <c r="AB240">
        <v>13.1822958545172</v>
      </c>
      <c r="AC240">
        <f t="shared" si="7"/>
        <v>11.586370931070165</v>
      </c>
    </row>
    <row r="241" spans="1:29" x14ac:dyDescent="0.25">
      <c r="A241" t="s">
        <v>491</v>
      </c>
      <c r="B241">
        <v>744.87019572654503</v>
      </c>
      <c r="C241">
        <v>583.23325362629896</v>
      </c>
      <c r="D241">
        <v>700.69786934794399</v>
      </c>
      <c r="E241">
        <v>2585.0762172915702</v>
      </c>
      <c r="F241">
        <v>1211.80060554025</v>
      </c>
      <c r="G241">
        <v>2358.0496684939299</v>
      </c>
      <c r="H241" s="2">
        <v>-1.6009535610134999</v>
      </c>
      <c r="I241" s="1">
        <v>3.1458478126925098E-6</v>
      </c>
      <c r="J241" s="1">
        <v>2.80224569435157E-5</v>
      </c>
      <c r="K241" t="s">
        <v>38</v>
      </c>
      <c r="L241">
        <v>891331</v>
      </c>
      <c r="M241">
        <v>891975</v>
      </c>
      <c r="N241">
        <v>645</v>
      </c>
      <c r="O241" t="s">
        <v>492</v>
      </c>
      <c r="P241">
        <v>681</v>
      </c>
      <c r="Q241">
        <v>605</v>
      </c>
      <c r="R241">
        <v>818</v>
      </c>
      <c r="S241">
        <v>2560</v>
      </c>
      <c r="T241">
        <v>1381</v>
      </c>
      <c r="U241">
        <v>1931</v>
      </c>
      <c r="V241">
        <v>57.408990112174799</v>
      </c>
      <c r="W241">
        <v>44.951230808563402</v>
      </c>
      <c r="X241">
        <v>54.004519557640997</v>
      </c>
      <c r="Y241">
        <f t="shared" si="6"/>
        <v>52.121580159459732</v>
      </c>
      <c r="Z241">
        <v>199.23822412166001</v>
      </c>
      <c r="AA241">
        <v>93.396472808971595</v>
      </c>
      <c r="AB241">
        <v>181.74072594023201</v>
      </c>
      <c r="AC241">
        <f t="shared" si="7"/>
        <v>158.12514095695454</v>
      </c>
    </row>
    <row r="242" spans="1:29" x14ac:dyDescent="0.25">
      <c r="A242" t="s">
        <v>84</v>
      </c>
      <c r="B242">
        <v>421.10870096141002</v>
      </c>
      <c r="C242">
        <v>375.968543659928</v>
      </c>
      <c r="D242">
        <v>378.616697129329</v>
      </c>
      <c r="E242">
        <v>1321.8221751697899</v>
      </c>
      <c r="F242">
        <v>1095.09569566563</v>
      </c>
      <c r="G242">
        <v>1145.4430808116499</v>
      </c>
      <c r="H242" s="2">
        <v>-1.60054500984203</v>
      </c>
      <c r="I242" s="1">
        <v>1.4489115220581701E-37</v>
      </c>
      <c r="J242" s="1">
        <v>2.0988518333814099E-35</v>
      </c>
      <c r="K242" t="s">
        <v>69</v>
      </c>
      <c r="L242">
        <v>124262</v>
      </c>
      <c r="M242">
        <v>125009</v>
      </c>
      <c r="N242">
        <v>690</v>
      </c>
      <c r="O242" t="s">
        <v>33</v>
      </c>
      <c r="P242">
        <v>385</v>
      </c>
      <c r="Q242">
        <v>390</v>
      </c>
      <c r="R242">
        <v>442</v>
      </c>
      <c r="S242">
        <v>1309</v>
      </c>
      <c r="T242">
        <v>1248</v>
      </c>
      <c r="U242">
        <v>938</v>
      </c>
      <c r="V242">
        <v>30.3392016633804</v>
      </c>
      <c r="W242">
        <v>27.087033440877001</v>
      </c>
      <c r="X242">
        <v>27.2778223321071</v>
      </c>
      <c r="Y242">
        <f t="shared" si="6"/>
        <v>28.234685812121501</v>
      </c>
      <c r="Z242">
        <v>95.232013596602002</v>
      </c>
      <c r="AA242">
        <v>78.897275396225893</v>
      </c>
      <c r="AB242">
        <v>82.524603607877395</v>
      </c>
      <c r="AC242">
        <f t="shared" si="7"/>
        <v>85.551297533568416</v>
      </c>
    </row>
    <row r="243" spans="1:29" x14ac:dyDescent="0.25">
      <c r="A243" t="s">
        <v>409</v>
      </c>
      <c r="B243">
        <v>101.722361530938</v>
      </c>
      <c r="C243">
        <v>76.157730638805901</v>
      </c>
      <c r="D243">
        <v>48.826135150162401</v>
      </c>
      <c r="E243">
        <v>159.54767278596401</v>
      </c>
      <c r="F243">
        <v>315.89298913431497</v>
      </c>
      <c r="G243">
        <v>206.37513929335799</v>
      </c>
      <c r="H243" s="2">
        <v>-1.5992303073210501</v>
      </c>
      <c r="I243" s="1">
        <v>4.73603451515866E-8</v>
      </c>
      <c r="J243" s="1">
        <v>5.9410379361289298E-7</v>
      </c>
      <c r="K243" t="s">
        <v>47</v>
      </c>
      <c r="L243">
        <v>1491452</v>
      </c>
      <c r="M243">
        <v>1492063</v>
      </c>
      <c r="N243">
        <v>612</v>
      </c>
      <c r="O243" t="s">
        <v>33</v>
      </c>
      <c r="P243">
        <v>93</v>
      </c>
      <c r="Q243">
        <v>79</v>
      </c>
      <c r="R243">
        <v>57</v>
      </c>
      <c r="S243">
        <v>158</v>
      </c>
      <c r="T243">
        <v>360</v>
      </c>
      <c r="U243">
        <v>169</v>
      </c>
      <c r="V243">
        <v>8.2627390320818304</v>
      </c>
      <c r="W243">
        <v>6.1861663853787796</v>
      </c>
      <c r="X243">
        <v>3.9660661296016699</v>
      </c>
      <c r="Y243">
        <f t="shared" si="6"/>
        <v>6.1383238490207601</v>
      </c>
      <c r="Z243">
        <v>12.959793339102299</v>
      </c>
      <c r="AA243">
        <v>25.659464566080299</v>
      </c>
      <c r="AB243">
        <v>16.763510923524201</v>
      </c>
      <c r="AC243">
        <f t="shared" si="7"/>
        <v>18.460922942902268</v>
      </c>
    </row>
    <row r="244" spans="1:29" x14ac:dyDescent="0.25">
      <c r="A244" t="s">
        <v>567</v>
      </c>
      <c r="B244">
        <v>17.500621338656</v>
      </c>
      <c r="C244">
        <v>17.3523943227659</v>
      </c>
      <c r="D244">
        <v>21.414971557088801</v>
      </c>
      <c r="E244">
        <v>64.626905432289206</v>
      </c>
      <c r="F244">
        <v>67.566000453728606</v>
      </c>
      <c r="G244">
        <v>37.855794781621803</v>
      </c>
      <c r="H244" s="2">
        <v>-1.5989146312123801</v>
      </c>
      <c r="I244" s="1">
        <v>6.5479941560554595E-5</v>
      </c>
      <c r="J244">
        <v>4.3467535674240502E-4</v>
      </c>
      <c r="K244" t="s">
        <v>41</v>
      </c>
      <c r="L244">
        <v>110436</v>
      </c>
      <c r="M244">
        <v>116560</v>
      </c>
      <c r="N244">
        <v>5958</v>
      </c>
      <c r="O244" t="s">
        <v>33</v>
      </c>
      <c r="P244">
        <v>16</v>
      </c>
      <c r="Q244">
        <v>18</v>
      </c>
      <c r="R244">
        <v>25</v>
      </c>
      <c r="S244">
        <v>64</v>
      </c>
      <c r="T244">
        <v>77</v>
      </c>
      <c r="U244">
        <v>31</v>
      </c>
      <c r="V244">
        <v>0.14601988218992701</v>
      </c>
      <c r="W244">
        <v>0.14478312087849701</v>
      </c>
      <c r="X244">
        <v>0.178680034460244</v>
      </c>
      <c r="Y244">
        <f t="shared" si="6"/>
        <v>0.15649434584288932</v>
      </c>
      <c r="Z244">
        <v>0.53922731855685802</v>
      </c>
      <c r="AA244">
        <v>0.56375023694191095</v>
      </c>
      <c r="AB244">
        <v>0.31585728227881199</v>
      </c>
      <c r="AC244">
        <f t="shared" si="7"/>
        <v>0.47294494592586028</v>
      </c>
    </row>
    <row r="245" spans="1:29" x14ac:dyDescent="0.25">
      <c r="A245" t="s">
        <v>258</v>
      </c>
      <c r="B245">
        <v>187.037890556886</v>
      </c>
      <c r="C245">
        <v>158.09959271853401</v>
      </c>
      <c r="D245">
        <v>183.31215652867999</v>
      </c>
      <c r="E245">
        <v>647.27884972027096</v>
      </c>
      <c r="F245">
        <v>346.60480752237402</v>
      </c>
      <c r="G245">
        <v>608.13502584669902</v>
      </c>
      <c r="H245" s="2">
        <v>-1.5981136230161399</v>
      </c>
      <c r="I245" s="1">
        <v>7.0978991801394999E-14</v>
      </c>
      <c r="J245" s="1">
        <v>1.96736303471384E-12</v>
      </c>
      <c r="K245" t="s">
        <v>82</v>
      </c>
      <c r="L245">
        <v>1867597</v>
      </c>
      <c r="M245">
        <v>1869177</v>
      </c>
      <c r="N245">
        <v>1521</v>
      </c>
      <c r="O245" t="s">
        <v>224</v>
      </c>
      <c r="P245">
        <v>171</v>
      </c>
      <c r="Q245">
        <v>164</v>
      </c>
      <c r="R245">
        <v>214</v>
      </c>
      <c r="S245">
        <v>641</v>
      </c>
      <c r="T245">
        <v>395</v>
      </c>
      <c r="U245">
        <v>498</v>
      </c>
      <c r="V245">
        <v>6.1130705265029901</v>
      </c>
      <c r="W245">
        <v>5.16726294133354</v>
      </c>
      <c r="X245">
        <v>5.9913001471985403</v>
      </c>
      <c r="Y245">
        <f t="shared" si="6"/>
        <v>5.7572112050116901</v>
      </c>
      <c r="Z245">
        <v>21.155399298359299</v>
      </c>
      <c r="AA245">
        <v>11.328290898174201</v>
      </c>
      <c r="AB245">
        <v>19.876038441028701</v>
      </c>
      <c r="AC245">
        <f t="shared" si="7"/>
        <v>17.4532428791874</v>
      </c>
    </row>
    <row r="246" spans="1:29" x14ac:dyDescent="0.25">
      <c r="A246" t="s">
        <v>289</v>
      </c>
      <c r="B246">
        <v>121.410560536926</v>
      </c>
      <c r="C246">
        <v>106.042409750236</v>
      </c>
      <c r="D246">
        <v>130.20302706710001</v>
      </c>
      <c r="E246">
        <v>422.094476104639</v>
      </c>
      <c r="F246">
        <v>235.16478079999001</v>
      </c>
      <c r="G246">
        <v>427.40413463121399</v>
      </c>
      <c r="H246" s="2">
        <v>-1.5966127542366699</v>
      </c>
      <c r="I246" s="1">
        <v>3.36668399531513E-12</v>
      </c>
      <c r="J246" s="1">
        <v>7.4618963306001004E-11</v>
      </c>
      <c r="K246" t="s">
        <v>142</v>
      </c>
      <c r="L246">
        <v>288875</v>
      </c>
      <c r="M246">
        <v>290661</v>
      </c>
      <c r="N246">
        <v>1734</v>
      </c>
      <c r="O246" t="s">
        <v>33</v>
      </c>
      <c r="P246">
        <v>111</v>
      </c>
      <c r="Q246">
        <v>110</v>
      </c>
      <c r="R246">
        <v>152</v>
      </c>
      <c r="S246">
        <v>418</v>
      </c>
      <c r="T246">
        <v>268</v>
      </c>
      <c r="U246">
        <v>350</v>
      </c>
      <c r="V246">
        <v>3.4806984157915899</v>
      </c>
      <c r="W246">
        <v>3.04011155201042</v>
      </c>
      <c r="X246">
        <v>3.7327681219780402</v>
      </c>
      <c r="Y246">
        <f t="shared" si="6"/>
        <v>3.4178593632600163</v>
      </c>
      <c r="Z246">
        <v>12.1009537209488</v>
      </c>
      <c r="AA246">
        <v>6.7418985330485404</v>
      </c>
      <c r="AB246">
        <v>12.2531754052909</v>
      </c>
      <c r="AC246">
        <f t="shared" si="7"/>
        <v>10.365342553096079</v>
      </c>
    </row>
    <row r="247" spans="1:29" x14ac:dyDescent="0.25">
      <c r="A247" t="s">
        <v>231</v>
      </c>
      <c r="B247">
        <v>119.22298286959401</v>
      </c>
      <c r="C247">
        <v>114.71860691161901</v>
      </c>
      <c r="D247">
        <v>103.64846233631</v>
      </c>
      <c r="E247">
        <v>426.13365769415702</v>
      </c>
      <c r="F247">
        <v>298.343378626853</v>
      </c>
      <c r="G247">
        <v>294.29827556035002</v>
      </c>
      <c r="H247" s="2">
        <v>-1.5963132433236999</v>
      </c>
      <c r="I247" s="1">
        <v>1.2857624231335701E-15</v>
      </c>
      <c r="J247" s="1">
        <v>4.2708846877411199E-14</v>
      </c>
      <c r="K247" t="s">
        <v>142</v>
      </c>
      <c r="L247">
        <v>431530</v>
      </c>
      <c r="M247">
        <v>432783</v>
      </c>
      <c r="N247">
        <v>1197</v>
      </c>
      <c r="O247" t="s">
        <v>36</v>
      </c>
      <c r="P247">
        <v>109</v>
      </c>
      <c r="Q247">
        <v>119</v>
      </c>
      <c r="R247">
        <v>121</v>
      </c>
      <c r="S247">
        <v>422</v>
      </c>
      <c r="T247">
        <v>340</v>
      </c>
      <c r="U247">
        <v>241</v>
      </c>
      <c r="V247">
        <v>4.9513640315135001</v>
      </c>
      <c r="W247">
        <v>4.7642960303117103</v>
      </c>
      <c r="X247">
        <v>4.3045498106268996</v>
      </c>
      <c r="Y247">
        <f t="shared" si="6"/>
        <v>4.6734032908173697</v>
      </c>
      <c r="Z247">
        <v>17.697450730887901</v>
      </c>
      <c r="AA247">
        <v>12.390284477188301</v>
      </c>
      <c r="AB247">
        <v>12.222290208422599</v>
      </c>
      <c r="AC247">
        <f t="shared" si="7"/>
        <v>14.103341805499602</v>
      </c>
    </row>
    <row r="248" spans="1:29" x14ac:dyDescent="0.25">
      <c r="A248" t="s">
        <v>275</v>
      </c>
      <c r="B248">
        <v>67.814907687291907</v>
      </c>
      <c r="C248">
        <v>72.301643011524604</v>
      </c>
      <c r="D248">
        <v>107.074857785444</v>
      </c>
      <c r="E248">
        <v>251.43905394750001</v>
      </c>
      <c r="F248">
        <v>280.79376811939102</v>
      </c>
      <c r="G248">
        <v>217.365531326732</v>
      </c>
      <c r="H248" s="2">
        <v>-1.5950243571448599</v>
      </c>
      <c r="I248" s="1">
        <v>1.00083211478327E-12</v>
      </c>
      <c r="J248" s="1">
        <v>2.3555367838845001E-11</v>
      </c>
      <c r="K248" t="s">
        <v>32</v>
      </c>
      <c r="L248">
        <v>1033844</v>
      </c>
      <c r="M248">
        <v>1035136</v>
      </c>
      <c r="N248">
        <v>1002</v>
      </c>
      <c r="O248" t="s">
        <v>276</v>
      </c>
      <c r="P248">
        <v>62</v>
      </c>
      <c r="Q248">
        <v>75</v>
      </c>
      <c r="R248">
        <v>125</v>
      </c>
      <c r="S248">
        <v>249</v>
      </c>
      <c r="T248">
        <v>320</v>
      </c>
      <c r="U248">
        <v>178</v>
      </c>
      <c r="V248">
        <v>3.3644685879135601</v>
      </c>
      <c r="W248">
        <v>3.5870668421244298</v>
      </c>
      <c r="X248">
        <v>5.3122537191324</v>
      </c>
      <c r="Y248">
        <f t="shared" si="6"/>
        <v>4.0879297163901294</v>
      </c>
      <c r="Z248">
        <v>12.474525552433899</v>
      </c>
      <c r="AA248">
        <v>13.930886950047601</v>
      </c>
      <c r="AB248">
        <v>10.784052167647101</v>
      </c>
      <c r="AC248">
        <f t="shared" si="7"/>
        <v>12.396488223376201</v>
      </c>
    </row>
    <row r="249" spans="1:29" x14ac:dyDescent="0.25">
      <c r="A249" t="s">
        <v>431</v>
      </c>
      <c r="B249">
        <v>40.470186845641997</v>
      </c>
      <c r="C249">
        <v>24.100547670508199</v>
      </c>
      <c r="D249">
        <v>35.120553353625603</v>
      </c>
      <c r="E249">
        <v>99.969744340572305</v>
      </c>
      <c r="F249">
        <v>111.440026722383</v>
      </c>
      <c r="G249">
        <v>87.9231362669926</v>
      </c>
      <c r="H249" s="2">
        <v>-1.59351653810839</v>
      </c>
      <c r="I249" s="1">
        <v>1.6426215727738299E-7</v>
      </c>
      <c r="J249" s="1">
        <v>1.8856055941048999E-6</v>
      </c>
      <c r="K249" t="s">
        <v>35</v>
      </c>
      <c r="L249">
        <v>1507678</v>
      </c>
      <c r="M249">
        <v>1508043</v>
      </c>
      <c r="N249">
        <v>207</v>
      </c>
      <c r="O249" t="s">
        <v>36</v>
      </c>
      <c r="P249">
        <v>37</v>
      </c>
      <c r="Q249">
        <v>25</v>
      </c>
      <c r="R249">
        <v>41</v>
      </c>
      <c r="S249">
        <v>99</v>
      </c>
      <c r="T249">
        <v>127</v>
      </c>
      <c r="U249">
        <v>72</v>
      </c>
      <c r="V249">
        <v>9.7190516151088708</v>
      </c>
      <c r="W249">
        <v>5.7878276583070596</v>
      </c>
      <c r="X249">
        <v>8.43431912229555</v>
      </c>
      <c r="Y249">
        <f t="shared" si="6"/>
        <v>7.9803994652371602</v>
      </c>
      <c r="Z249">
        <v>24.0080706546056</v>
      </c>
      <c r="AA249">
        <v>26.762697583655701</v>
      </c>
      <c r="AB249">
        <v>21.115037170459001</v>
      </c>
      <c r="AC249">
        <f t="shared" si="7"/>
        <v>23.961935136240101</v>
      </c>
    </row>
    <row r="250" spans="1:29" x14ac:dyDescent="0.25">
      <c r="A250" t="s">
        <v>92</v>
      </c>
      <c r="B250">
        <v>722.99441905322499</v>
      </c>
      <c r="C250">
        <v>706.62805769930003</v>
      </c>
      <c r="D250">
        <v>764.94278401920997</v>
      </c>
      <c r="E250">
        <v>2409.3718181475301</v>
      </c>
      <c r="F250">
        <v>1814.6297264715699</v>
      </c>
      <c r="G250">
        <v>2403.2323912977999</v>
      </c>
      <c r="H250" s="2">
        <v>-1.5933148644182999</v>
      </c>
      <c r="I250" s="1">
        <v>1.40003476054956E-35</v>
      </c>
      <c r="J250" s="1">
        <v>1.7932234701439001E-33</v>
      </c>
      <c r="K250" t="s">
        <v>47</v>
      </c>
      <c r="L250">
        <v>962238</v>
      </c>
      <c r="M250">
        <v>964210</v>
      </c>
      <c r="N250">
        <v>1911</v>
      </c>
      <c r="O250" t="s">
        <v>93</v>
      </c>
      <c r="P250">
        <v>661</v>
      </c>
      <c r="Q250">
        <v>733</v>
      </c>
      <c r="R250">
        <v>893</v>
      </c>
      <c r="S250">
        <v>2386</v>
      </c>
      <c r="T250">
        <v>2068</v>
      </c>
      <c r="U250">
        <v>1968</v>
      </c>
      <c r="V250">
        <v>18.807595787411501</v>
      </c>
      <c r="W250">
        <v>18.381849888489601</v>
      </c>
      <c r="X250">
        <v>19.8988184461647</v>
      </c>
      <c r="Y250">
        <f t="shared" si="6"/>
        <v>19.029421374021933</v>
      </c>
      <c r="Z250">
        <v>62.676128699083897</v>
      </c>
      <c r="AA250">
        <v>47.204821364998303</v>
      </c>
      <c r="AB250">
        <v>62.516420884593003</v>
      </c>
      <c r="AC250">
        <f t="shared" si="7"/>
        <v>57.465790316225061</v>
      </c>
    </row>
    <row r="251" spans="1:29" x14ac:dyDescent="0.25">
      <c r="A251" t="s">
        <v>476</v>
      </c>
      <c r="B251">
        <v>27.344720841649998</v>
      </c>
      <c r="C251">
        <v>20.244460043226901</v>
      </c>
      <c r="D251">
        <v>29.124361317640702</v>
      </c>
      <c r="E251">
        <v>71.695473213945803</v>
      </c>
      <c r="F251">
        <v>78.095766758205698</v>
      </c>
      <c r="G251">
        <v>81.817362915118196</v>
      </c>
      <c r="H251" s="2">
        <v>-1.5916355495166099</v>
      </c>
      <c r="I251" s="1">
        <v>1.3030377426883099E-6</v>
      </c>
      <c r="J251" s="1">
        <v>1.24258332704008E-5</v>
      </c>
      <c r="K251" t="s">
        <v>27</v>
      </c>
      <c r="L251">
        <v>178316</v>
      </c>
      <c r="M251">
        <v>178677</v>
      </c>
      <c r="N251">
        <v>285</v>
      </c>
      <c r="O251" t="s">
        <v>36</v>
      </c>
      <c r="P251">
        <v>25</v>
      </c>
      <c r="Q251">
        <v>21</v>
      </c>
      <c r="R251">
        <v>34</v>
      </c>
      <c r="S251">
        <v>71</v>
      </c>
      <c r="T251">
        <v>89</v>
      </c>
      <c r="U251">
        <v>67</v>
      </c>
      <c r="V251">
        <v>4.7696625991643797</v>
      </c>
      <c r="W251">
        <v>3.5311841165839701</v>
      </c>
      <c r="X251">
        <v>5.0800802723762102</v>
      </c>
      <c r="Y251">
        <f t="shared" si="6"/>
        <v>4.4603089960415199</v>
      </c>
      <c r="Z251">
        <v>12.505639355333599</v>
      </c>
      <c r="AA251">
        <v>13.622024522273501</v>
      </c>
      <c r="AB251">
        <v>14.271172052490099</v>
      </c>
      <c r="AC251">
        <f t="shared" si="7"/>
        <v>13.466278643365733</v>
      </c>
    </row>
    <row r="252" spans="1:29" x14ac:dyDescent="0.25">
      <c r="A252" t="s">
        <v>389</v>
      </c>
      <c r="B252">
        <v>79.846584857617898</v>
      </c>
      <c r="C252">
        <v>89.654037334290507</v>
      </c>
      <c r="D252">
        <v>90.799479402056306</v>
      </c>
      <c r="E252">
        <v>359.48716146710802</v>
      </c>
      <c r="F252">
        <v>143.02932563581501</v>
      </c>
      <c r="G252">
        <v>279.64441951585201</v>
      </c>
      <c r="H252" s="2">
        <v>-1.5832864416194099</v>
      </c>
      <c r="I252" s="1">
        <v>1.86875390116875E-8</v>
      </c>
      <c r="J252" s="1">
        <v>2.5321823462607401E-7</v>
      </c>
      <c r="K252" t="s">
        <v>32</v>
      </c>
      <c r="L252">
        <v>55171</v>
      </c>
      <c r="M252">
        <v>55971</v>
      </c>
      <c r="N252">
        <v>801</v>
      </c>
      <c r="O252" t="s">
        <v>33</v>
      </c>
      <c r="P252">
        <v>73</v>
      </c>
      <c r="Q252">
        <v>93</v>
      </c>
      <c r="R252">
        <v>106</v>
      </c>
      <c r="S252">
        <v>356</v>
      </c>
      <c r="T252">
        <v>163</v>
      </c>
      <c r="U252">
        <v>229</v>
      </c>
      <c r="V252">
        <v>4.9554472097685398</v>
      </c>
      <c r="W252">
        <v>5.5641183645477801</v>
      </c>
      <c r="X252">
        <v>5.6352069115254997</v>
      </c>
      <c r="Y252">
        <f t="shared" si="6"/>
        <v>5.3849241619472741</v>
      </c>
      <c r="Z252">
        <v>22.310530305290001</v>
      </c>
      <c r="AA252">
        <v>8.8767011626227692</v>
      </c>
      <c r="AB252">
        <v>17.355321594383199</v>
      </c>
      <c r="AC252">
        <f t="shared" si="7"/>
        <v>16.180851020765321</v>
      </c>
    </row>
    <row r="253" spans="1:29" x14ac:dyDescent="0.25">
      <c r="A253" t="s">
        <v>509</v>
      </c>
      <c r="B253">
        <v>30.626087342647999</v>
      </c>
      <c r="C253">
        <v>40.488920086453803</v>
      </c>
      <c r="D253">
        <v>47.969536287878803</v>
      </c>
      <c r="E253">
        <v>173.68480834927701</v>
      </c>
      <c r="F253">
        <v>114.072468298503</v>
      </c>
      <c r="G253">
        <v>67.163506870619401</v>
      </c>
      <c r="H253" s="2">
        <v>-1.5732834599618699</v>
      </c>
      <c r="I253" s="1">
        <v>6.5276762344636804E-6</v>
      </c>
      <c r="J253" s="1">
        <v>5.4033173075478898E-5</v>
      </c>
      <c r="K253" t="s">
        <v>66</v>
      </c>
      <c r="L253">
        <v>1442264</v>
      </c>
      <c r="M253">
        <v>1450225</v>
      </c>
      <c r="N253">
        <v>7866</v>
      </c>
      <c r="O253" t="s">
        <v>321</v>
      </c>
      <c r="P253">
        <v>28</v>
      </c>
      <c r="Q253">
        <v>42</v>
      </c>
      <c r="R253">
        <v>56</v>
      </c>
      <c r="S253">
        <v>172</v>
      </c>
      <c r="T253">
        <v>130</v>
      </c>
      <c r="U253">
        <v>55</v>
      </c>
      <c r="V253">
        <v>0.19355152576319201</v>
      </c>
      <c r="W253">
        <v>0.25588290699883798</v>
      </c>
      <c r="X253">
        <v>0.30315909553822201</v>
      </c>
      <c r="Y253">
        <f t="shared" si="6"/>
        <v>0.25086450943341737</v>
      </c>
      <c r="Z253">
        <v>1.09765766948223</v>
      </c>
      <c r="AA253">
        <v>0.72091808658832202</v>
      </c>
      <c r="AB253">
        <v>0.42446163902604001</v>
      </c>
      <c r="AC253">
        <f t="shared" si="7"/>
        <v>0.74767913169886402</v>
      </c>
    </row>
    <row r="254" spans="1:29" x14ac:dyDescent="0.25">
      <c r="A254" t="s">
        <v>46</v>
      </c>
      <c r="B254">
        <v>2045.38511895542</v>
      </c>
      <c r="C254">
        <v>2064.93492440914</v>
      </c>
      <c r="D254">
        <v>1995.8753491206701</v>
      </c>
      <c r="E254">
        <v>6014.34138679241</v>
      </c>
      <c r="F254">
        <v>6557.4119661131599</v>
      </c>
      <c r="G254">
        <v>5537.93643015016</v>
      </c>
      <c r="H254" s="2">
        <v>-1.5688702374416601</v>
      </c>
      <c r="I254" s="1">
        <v>1.2225966890853E-60</v>
      </c>
      <c r="J254" s="1">
        <v>4.25044471793997E-58</v>
      </c>
      <c r="K254" t="s">
        <v>47</v>
      </c>
      <c r="L254">
        <v>251681</v>
      </c>
      <c r="M254">
        <v>253203</v>
      </c>
      <c r="N254">
        <v>1410</v>
      </c>
      <c r="O254" t="s">
        <v>48</v>
      </c>
      <c r="P254">
        <v>1870</v>
      </c>
      <c r="Q254">
        <v>2142</v>
      </c>
      <c r="R254">
        <v>2330</v>
      </c>
      <c r="S254">
        <v>5956</v>
      </c>
      <c r="T254">
        <v>7473</v>
      </c>
      <c r="U254">
        <v>4535</v>
      </c>
      <c r="V254">
        <v>72.113239212047006</v>
      </c>
      <c r="W254">
        <v>72.802498063188693</v>
      </c>
      <c r="X254">
        <v>70.367695137075998</v>
      </c>
      <c r="Y254">
        <f t="shared" si="6"/>
        <v>71.761144137437228</v>
      </c>
      <c r="Z254">
        <v>212.044976327086</v>
      </c>
      <c r="AA254">
        <v>231.19177574038301</v>
      </c>
      <c r="AB254">
        <v>195.24857731070301</v>
      </c>
      <c r="AC254">
        <f t="shared" si="7"/>
        <v>212.82844312605735</v>
      </c>
    </row>
    <row r="255" spans="1:29" x14ac:dyDescent="0.25">
      <c r="A255" t="s">
        <v>703</v>
      </c>
      <c r="B255">
        <v>8.7503106693279893</v>
      </c>
      <c r="C255">
        <v>4.8201095341016398</v>
      </c>
      <c r="D255">
        <v>16.275378383387501</v>
      </c>
      <c r="E255">
        <v>36.352634305662697</v>
      </c>
      <c r="F255">
        <v>22.814493659700599</v>
      </c>
      <c r="G255">
        <v>30.528866759372399</v>
      </c>
      <c r="H255" s="2">
        <v>-1.5684744172849701</v>
      </c>
      <c r="I255">
        <v>5.0825402598226503E-3</v>
      </c>
      <c r="J255">
        <v>1.9614446521256601E-2</v>
      </c>
      <c r="K255" t="s">
        <v>32</v>
      </c>
      <c r="L255">
        <v>179462</v>
      </c>
      <c r="M255">
        <v>180130</v>
      </c>
      <c r="N255">
        <v>669</v>
      </c>
      <c r="O255" t="s">
        <v>33</v>
      </c>
      <c r="P255">
        <v>8</v>
      </c>
      <c r="Q255">
        <v>5</v>
      </c>
      <c r="R255">
        <v>19</v>
      </c>
      <c r="S255">
        <v>36</v>
      </c>
      <c r="T255">
        <v>26</v>
      </c>
      <c r="U255">
        <v>25</v>
      </c>
      <c r="V255">
        <v>0.65021409423586196</v>
      </c>
      <c r="W255">
        <v>0.35817050082797097</v>
      </c>
      <c r="X255">
        <v>1.2093833937798799</v>
      </c>
      <c r="Y255">
        <f t="shared" si="6"/>
        <v>0.73925599628123762</v>
      </c>
      <c r="Z255">
        <v>2.7012749696987899</v>
      </c>
      <c r="AA255">
        <v>1.69528898926868</v>
      </c>
      <c r="AB255">
        <v>2.2685251070653898</v>
      </c>
      <c r="AC255">
        <f t="shared" si="7"/>
        <v>2.2216963553442866</v>
      </c>
    </row>
    <row r="256" spans="1:29" x14ac:dyDescent="0.25">
      <c r="A256" t="s">
        <v>626</v>
      </c>
      <c r="B256">
        <v>17.500621338656</v>
      </c>
      <c r="C256">
        <v>13.4963066954846</v>
      </c>
      <c r="D256">
        <v>16.275378383387501</v>
      </c>
      <c r="E256">
        <v>31.303657318765101</v>
      </c>
      <c r="F256">
        <v>38.609143116416298</v>
      </c>
      <c r="G256">
        <v>70.826970881744103</v>
      </c>
      <c r="H256" s="2">
        <v>-1.56551214607488</v>
      </c>
      <c r="I256">
        <v>5.9892931106461699E-4</v>
      </c>
      <c r="J256">
        <v>3.0945952683797298E-3</v>
      </c>
      <c r="K256" t="s">
        <v>41</v>
      </c>
      <c r="L256">
        <v>1618834</v>
      </c>
      <c r="M256">
        <v>1619899</v>
      </c>
      <c r="N256">
        <v>948</v>
      </c>
      <c r="O256" t="s">
        <v>33</v>
      </c>
      <c r="P256">
        <v>16</v>
      </c>
      <c r="Q256">
        <v>14</v>
      </c>
      <c r="R256">
        <v>19</v>
      </c>
      <c r="S256">
        <v>31</v>
      </c>
      <c r="T256">
        <v>44</v>
      </c>
      <c r="U256">
        <v>58</v>
      </c>
      <c r="V256">
        <v>0.91770723426960299</v>
      </c>
      <c r="W256">
        <v>0.70772677442083798</v>
      </c>
      <c r="X256">
        <v>0.85345726839529601</v>
      </c>
      <c r="Y256">
        <f t="shared" si="6"/>
        <v>0.82629709236191229</v>
      </c>
      <c r="Z256">
        <v>1.6415184480949101</v>
      </c>
      <c r="AA256">
        <v>2.0246075417118199</v>
      </c>
      <c r="AB256">
        <v>3.7140637638966698</v>
      </c>
      <c r="AC256">
        <f t="shared" si="7"/>
        <v>2.4600632512344665</v>
      </c>
    </row>
    <row r="257" spans="1:29" x14ac:dyDescent="0.25">
      <c r="A257" t="s">
        <v>171</v>
      </c>
      <c r="B257">
        <v>352.20000444045201</v>
      </c>
      <c r="C257">
        <v>264.14200246876999</v>
      </c>
      <c r="D257">
        <v>315.22838132034599</v>
      </c>
      <c r="E257">
        <v>948.19787813936796</v>
      </c>
      <c r="F257">
        <v>1101.2380593432399</v>
      </c>
      <c r="G257">
        <v>696.05816211369199</v>
      </c>
      <c r="H257" s="2">
        <v>-1.56234247264128</v>
      </c>
      <c r="I257" s="1">
        <v>2.27321945463083E-19</v>
      </c>
      <c r="J257" s="1">
        <v>1.08899741432866E-17</v>
      </c>
      <c r="K257" t="s">
        <v>38</v>
      </c>
      <c r="L257">
        <v>1195917</v>
      </c>
      <c r="M257">
        <v>1199338</v>
      </c>
      <c r="N257">
        <v>3204</v>
      </c>
      <c r="O257" t="s">
        <v>172</v>
      </c>
      <c r="P257">
        <v>322</v>
      </c>
      <c r="Q257">
        <v>274</v>
      </c>
      <c r="R257">
        <v>368</v>
      </c>
      <c r="S257">
        <v>939</v>
      </c>
      <c r="T257">
        <v>1255</v>
      </c>
      <c r="U257">
        <v>570</v>
      </c>
      <c r="V257">
        <v>5.4645684984433904</v>
      </c>
      <c r="W257">
        <v>4.0983022362529304</v>
      </c>
      <c r="X257">
        <v>4.8909343005692998</v>
      </c>
      <c r="Y257">
        <f t="shared" si="6"/>
        <v>4.8179350117552069</v>
      </c>
      <c r="Z257">
        <v>14.7117892954124</v>
      </c>
      <c r="AA257">
        <v>17.0862882808153</v>
      </c>
      <c r="AB257">
        <v>10.7997088524</v>
      </c>
      <c r="AC257">
        <f t="shared" si="7"/>
        <v>14.1992621428759</v>
      </c>
    </row>
    <row r="258" spans="1:29" x14ac:dyDescent="0.25">
      <c r="A258" t="s">
        <v>546</v>
      </c>
      <c r="B258">
        <v>21.875776673320001</v>
      </c>
      <c r="C258">
        <v>18.316416229586199</v>
      </c>
      <c r="D258">
        <v>20.5583726948052</v>
      </c>
      <c r="E258">
        <v>46.450588279457797</v>
      </c>
      <c r="F258">
        <v>60.546156250743799</v>
      </c>
      <c r="G258">
        <v>72.048125552119004</v>
      </c>
      <c r="H258" s="2">
        <v>-1.55723847832714</v>
      </c>
      <c r="I258" s="1">
        <v>3.4557857556735998E-5</v>
      </c>
      <c r="J258">
        <v>2.4461897076810002E-4</v>
      </c>
      <c r="K258" t="s">
        <v>66</v>
      </c>
      <c r="L258">
        <v>110411</v>
      </c>
      <c r="M258">
        <v>112258</v>
      </c>
      <c r="N258">
        <v>1797</v>
      </c>
      <c r="O258" t="s">
        <v>547</v>
      </c>
      <c r="P258">
        <v>20</v>
      </c>
      <c r="Q258">
        <v>19</v>
      </c>
      <c r="R258">
        <v>24</v>
      </c>
      <c r="S258">
        <v>46</v>
      </c>
      <c r="T258">
        <v>69</v>
      </c>
      <c r="U258">
        <v>59</v>
      </c>
      <c r="V258">
        <v>0.60516587234806896</v>
      </c>
      <c r="W258">
        <v>0.50670063840003698</v>
      </c>
      <c r="X258">
        <v>0.56872154674544695</v>
      </c>
      <c r="Y258">
        <f t="shared" si="6"/>
        <v>0.56019601916451767</v>
      </c>
      <c r="Z258">
        <v>1.2849971544783101</v>
      </c>
      <c r="AA258">
        <v>1.67493332977252</v>
      </c>
      <c r="AB258">
        <v>1.99312085700563</v>
      </c>
      <c r="AC258">
        <f t="shared" si="7"/>
        <v>1.6510171137521532</v>
      </c>
    </row>
    <row r="259" spans="1:29" x14ac:dyDescent="0.25">
      <c r="A259" t="s">
        <v>145</v>
      </c>
      <c r="B259">
        <v>391.576402452428</v>
      </c>
      <c r="C259">
        <v>303.66690064840299</v>
      </c>
      <c r="D259">
        <v>271.54183934388499</v>
      </c>
      <c r="E259">
        <v>870.44363254114501</v>
      </c>
      <c r="F259">
        <v>1050.3441888716</v>
      </c>
      <c r="G259">
        <v>908.53907475892402</v>
      </c>
      <c r="H259" s="2">
        <v>-1.5536956240006601</v>
      </c>
      <c r="I259" s="1">
        <v>2.40518934170976E-24</v>
      </c>
      <c r="J259" s="1">
        <v>1.65346575762285E-22</v>
      </c>
      <c r="K259" t="s">
        <v>69</v>
      </c>
      <c r="L259">
        <v>555712</v>
      </c>
      <c r="M259">
        <v>556569</v>
      </c>
      <c r="N259">
        <v>858</v>
      </c>
      <c r="O259" t="s">
        <v>33</v>
      </c>
      <c r="P259">
        <v>358</v>
      </c>
      <c r="Q259">
        <v>315</v>
      </c>
      <c r="R259">
        <v>317</v>
      </c>
      <c r="S259">
        <v>862</v>
      </c>
      <c r="T259">
        <v>1197</v>
      </c>
      <c r="U259">
        <v>744</v>
      </c>
      <c r="V259">
        <v>22.687583915745499</v>
      </c>
      <c r="W259">
        <v>17.594186594867701</v>
      </c>
      <c r="X259">
        <v>15.7328894901902</v>
      </c>
      <c r="Y259">
        <f t="shared" si="6"/>
        <v>18.671553333601135</v>
      </c>
      <c r="Z259">
        <v>50.432719728566397</v>
      </c>
      <c r="AA259">
        <v>60.855995857245603</v>
      </c>
      <c r="AB259">
        <v>52.639935323556998</v>
      </c>
      <c r="AC259">
        <f t="shared" si="7"/>
        <v>54.642883636456332</v>
      </c>
    </row>
    <row r="260" spans="1:29" x14ac:dyDescent="0.25">
      <c r="A260" t="s">
        <v>620</v>
      </c>
      <c r="B260">
        <v>14.219254837657999</v>
      </c>
      <c r="C260">
        <v>13.4963066954846</v>
      </c>
      <c r="D260">
        <v>15.4187795211039</v>
      </c>
      <c r="E260">
        <v>32.313452716144603</v>
      </c>
      <c r="F260">
        <v>53.526312047758999</v>
      </c>
      <c r="G260">
        <v>40.298104122371598</v>
      </c>
      <c r="H260" s="2">
        <v>-1.5504902536737599</v>
      </c>
      <c r="I260">
        <v>4.6847406863375198E-4</v>
      </c>
      <c r="J260">
        <v>2.47843150745021E-3</v>
      </c>
      <c r="K260" t="s">
        <v>32</v>
      </c>
      <c r="L260">
        <v>1622643</v>
      </c>
      <c r="M260">
        <v>1623228</v>
      </c>
      <c r="N260">
        <v>390</v>
      </c>
      <c r="O260" t="s">
        <v>36</v>
      </c>
      <c r="P260">
        <v>13</v>
      </c>
      <c r="Q260">
        <v>14</v>
      </c>
      <c r="R260">
        <v>18</v>
      </c>
      <c r="S260">
        <v>32</v>
      </c>
      <c r="T260">
        <v>61</v>
      </c>
      <c r="U260">
        <v>33</v>
      </c>
      <c r="V260">
        <v>1.8124717876824701</v>
      </c>
      <c r="W260">
        <v>1.72032046705373</v>
      </c>
      <c r="X260">
        <v>1.9653704221184001</v>
      </c>
      <c r="Y260">
        <f t="shared" ref="Y260:Y323" si="8">AVERAGE(V260:X260)</f>
        <v>1.8327208922848666</v>
      </c>
      <c r="Z260">
        <v>4.1188671332843096</v>
      </c>
      <c r="AA260">
        <v>6.8227858346218602</v>
      </c>
      <c r="AB260">
        <v>5.1366388501212796</v>
      </c>
      <c r="AC260">
        <f t="shared" ref="AC260:AC323" si="9">AVERAGE(Z260:AB260)</f>
        <v>5.3594306060091492</v>
      </c>
    </row>
    <row r="261" spans="1:29" x14ac:dyDescent="0.25">
      <c r="A261" t="s">
        <v>529</v>
      </c>
      <c r="B261">
        <v>18.594410172322</v>
      </c>
      <c r="C261">
        <v>24.100547670508199</v>
      </c>
      <c r="D261">
        <v>37.690349940476203</v>
      </c>
      <c r="E261">
        <v>70.685677816566297</v>
      </c>
      <c r="F261">
        <v>66.688519928355504</v>
      </c>
      <c r="G261">
        <v>101.35583764111701</v>
      </c>
      <c r="H261" s="2">
        <v>-1.55040991230683</v>
      </c>
      <c r="I261" s="1">
        <v>1.62691268941789E-5</v>
      </c>
      <c r="J261">
        <v>1.23187763564636E-4</v>
      </c>
      <c r="K261" t="s">
        <v>41</v>
      </c>
      <c r="L261">
        <v>1656368</v>
      </c>
      <c r="M261">
        <v>1658040</v>
      </c>
      <c r="N261">
        <v>1560</v>
      </c>
      <c r="O261" t="s">
        <v>133</v>
      </c>
      <c r="P261">
        <v>17</v>
      </c>
      <c r="Q261">
        <v>25</v>
      </c>
      <c r="R261">
        <v>44</v>
      </c>
      <c r="S261">
        <v>70</v>
      </c>
      <c r="T261">
        <v>76</v>
      </c>
      <c r="U261">
        <v>83</v>
      </c>
      <c r="V261">
        <v>0.59253885366542103</v>
      </c>
      <c r="W261">
        <v>0.76800020850612905</v>
      </c>
      <c r="X261">
        <v>1.2010597024056899</v>
      </c>
      <c r="Y261">
        <f t="shared" si="8"/>
        <v>0.85386625485907997</v>
      </c>
      <c r="Z261">
        <v>2.25250546351486</v>
      </c>
      <c r="AA261">
        <v>2.1251300140625502</v>
      </c>
      <c r="AB261">
        <v>3.2298562466671701</v>
      </c>
      <c r="AC261">
        <f t="shared" si="9"/>
        <v>2.5358305747481933</v>
      </c>
    </row>
    <row r="262" spans="1:29" x14ac:dyDescent="0.25">
      <c r="A262" t="s">
        <v>254</v>
      </c>
      <c r="B262">
        <v>83.127951358615903</v>
      </c>
      <c r="C262">
        <v>76.157730638805901</v>
      </c>
      <c r="D262">
        <v>106.21825892315999</v>
      </c>
      <c r="E262">
        <v>281.73291586888598</v>
      </c>
      <c r="F262">
        <v>251.836910782079</v>
      </c>
      <c r="G262">
        <v>238.12516072310501</v>
      </c>
      <c r="H262" s="2">
        <v>-1.5352924154426999</v>
      </c>
      <c r="I262" s="1">
        <v>3.7161448092844499E-14</v>
      </c>
      <c r="J262" s="1">
        <v>1.0639541185734899E-12</v>
      </c>
      <c r="K262" t="s">
        <v>69</v>
      </c>
      <c r="L262">
        <v>123853</v>
      </c>
      <c r="M262">
        <v>124237</v>
      </c>
      <c r="N262">
        <v>321</v>
      </c>
      <c r="O262" t="s">
        <v>36</v>
      </c>
      <c r="P262">
        <v>76</v>
      </c>
      <c r="Q262">
        <v>79</v>
      </c>
      <c r="R262">
        <v>124</v>
      </c>
      <c r="S262">
        <v>279</v>
      </c>
      <c r="T262">
        <v>287</v>
      </c>
      <c r="U262">
        <v>195</v>
      </c>
      <c r="V262">
        <v>12.8736313891465</v>
      </c>
      <c r="W262">
        <v>11.794186379600699</v>
      </c>
      <c r="X262">
        <v>16.449517759370998</v>
      </c>
      <c r="Y262">
        <f t="shared" si="8"/>
        <v>13.705778509372733</v>
      </c>
      <c r="Z262">
        <v>43.630639872728302</v>
      </c>
      <c r="AA262">
        <v>39.000787419908299</v>
      </c>
      <c r="AB262">
        <v>36.8773137498087</v>
      </c>
      <c r="AC262">
        <f t="shared" si="9"/>
        <v>39.836247014148434</v>
      </c>
    </row>
    <row r="263" spans="1:29" x14ac:dyDescent="0.25">
      <c r="A263" t="s">
        <v>214</v>
      </c>
      <c r="B263">
        <v>107.191305699268</v>
      </c>
      <c r="C263">
        <v>132.07100123438499</v>
      </c>
      <c r="D263">
        <v>172.176371318994</v>
      </c>
      <c r="E263">
        <v>434.21202087319301</v>
      </c>
      <c r="F263">
        <v>379.07158696117801</v>
      </c>
      <c r="G263">
        <v>384.66372116809299</v>
      </c>
      <c r="H263" s="2">
        <v>-1.5348436327230699</v>
      </c>
      <c r="I263" s="1">
        <v>3.2524406078111498E-16</v>
      </c>
      <c r="J263" s="1">
        <v>1.17435303607852E-14</v>
      </c>
      <c r="K263" t="s">
        <v>38</v>
      </c>
      <c r="L263">
        <v>238876</v>
      </c>
      <c r="M263">
        <v>240273</v>
      </c>
      <c r="N263">
        <v>1152</v>
      </c>
      <c r="O263" t="s">
        <v>33</v>
      </c>
      <c r="P263">
        <v>98</v>
      </c>
      <c r="Q263">
        <v>137</v>
      </c>
      <c r="R263">
        <v>201</v>
      </c>
      <c r="S263">
        <v>430</v>
      </c>
      <c r="T263">
        <v>432</v>
      </c>
      <c r="U263">
        <v>315</v>
      </c>
      <c r="V263">
        <v>4.6255790414812896</v>
      </c>
      <c r="W263">
        <v>5.6992015472892303</v>
      </c>
      <c r="X263">
        <v>7.4298508579215499</v>
      </c>
      <c r="Y263">
        <f t="shared" si="8"/>
        <v>5.9182104822306902</v>
      </c>
      <c r="Z263">
        <v>18.737359436083398</v>
      </c>
      <c r="AA263">
        <v>16.357908660876198</v>
      </c>
      <c r="AB263">
        <v>16.599223556855002</v>
      </c>
      <c r="AC263">
        <f t="shared" si="9"/>
        <v>17.231497217938202</v>
      </c>
    </row>
    <row r="264" spans="1:29" x14ac:dyDescent="0.25">
      <c r="A264" t="s">
        <v>116</v>
      </c>
      <c r="B264">
        <v>757.99566173053699</v>
      </c>
      <c r="C264">
        <v>546.600421167126</v>
      </c>
      <c r="D264">
        <v>716.11664886904805</v>
      </c>
      <c r="E264">
        <v>1960.01286631364</v>
      </c>
      <c r="F264">
        <v>2155.0921703163299</v>
      </c>
      <c r="G264">
        <v>1694.9626824803599</v>
      </c>
      <c r="H264" s="2">
        <v>-1.52488673575222</v>
      </c>
      <c r="I264" s="1">
        <v>1.5031371195492301E-27</v>
      </c>
      <c r="J264" s="1">
        <v>1.28804031483627E-25</v>
      </c>
      <c r="K264" t="s">
        <v>69</v>
      </c>
      <c r="L264">
        <v>17859</v>
      </c>
      <c r="M264">
        <v>19546</v>
      </c>
      <c r="N264">
        <v>1572</v>
      </c>
      <c r="O264" t="s">
        <v>33</v>
      </c>
      <c r="P264">
        <v>693</v>
      </c>
      <c r="Q264">
        <v>567</v>
      </c>
      <c r="R264">
        <v>836</v>
      </c>
      <c r="S264">
        <v>1941</v>
      </c>
      <c r="T264">
        <v>2456</v>
      </c>
      <c r="U264">
        <v>1388</v>
      </c>
      <c r="V264">
        <v>23.970285283663099</v>
      </c>
      <c r="W264">
        <v>17.285281028698201</v>
      </c>
      <c r="X264">
        <v>22.645934846885901</v>
      </c>
      <c r="Y264">
        <f t="shared" si="8"/>
        <v>21.300500386415731</v>
      </c>
      <c r="Z264">
        <v>61.981974221232697</v>
      </c>
      <c r="AA264">
        <v>68.151015557441696</v>
      </c>
      <c r="AB264">
        <v>53.600226354145498</v>
      </c>
      <c r="AC264">
        <f t="shared" si="9"/>
        <v>61.244405377606626</v>
      </c>
    </row>
    <row r="265" spans="1:29" x14ac:dyDescent="0.25">
      <c r="A265" t="s">
        <v>62</v>
      </c>
      <c r="B265">
        <v>726.27578555422303</v>
      </c>
      <c r="C265">
        <v>757.72121876077802</v>
      </c>
      <c r="D265">
        <v>802.63313395968601</v>
      </c>
      <c r="E265">
        <v>2259.9220993353601</v>
      </c>
      <c r="F265">
        <v>2016.4502473073801</v>
      </c>
      <c r="G265">
        <v>2303.09770832706</v>
      </c>
      <c r="H265" s="2">
        <v>-1.5232491606935401</v>
      </c>
      <c r="I265" s="1">
        <v>2.46737444616017E-47</v>
      </c>
      <c r="J265" s="1">
        <v>5.6647192945050797E-45</v>
      </c>
      <c r="K265" t="s">
        <v>35</v>
      </c>
      <c r="L265">
        <v>818771</v>
      </c>
      <c r="M265">
        <v>821301</v>
      </c>
      <c r="N265">
        <v>2310</v>
      </c>
      <c r="O265" t="s">
        <v>63</v>
      </c>
      <c r="P265">
        <v>664</v>
      </c>
      <c r="Q265">
        <v>786</v>
      </c>
      <c r="R265">
        <v>937</v>
      </c>
      <c r="S265">
        <v>2238</v>
      </c>
      <c r="T265">
        <v>2298</v>
      </c>
      <c r="U265">
        <v>1886</v>
      </c>
      <c r="V265">
        <v>15.6296268444306</v>
      </c>
      <c r="W265">
        <v>16.306340011461</v>
      </c>
      <c r="X265">
        <v>17.2728550590362</v>
      </c>
      <c r="Y265">
        <f t="shared" si="8"/>
        <v>16.402940638309264</v>
      </c>
      <c r="Z265">
        <v>48.634058594064001</v>
      </c>
      <c r="AA265">
        <v>43.394486698636001</v>
      </c>
      <c r="AB265">
        <v>49.563207921005002</v>
      </c>
      <c r="AC265">
        <f t="shared" si="9"/>
        <v>47.197251071235002</v>
      </c>
    </row>
    <row r="266" spans="1:29" x14ac:dyDescent="0.25">
      <c r="A266" t="s">
        <v>329</v>
      </c>
      <c r="B266">
        <v>77.659007190285905</v>
      </c>
      <c r="C266">
        <v>55.913270595579</v>
      </c>
      <c r="D266">
        <v>77.093897605519501</v>
      </c>
      <c r="E266">
        <v>221.14519202611501</v>
      </c>
      <c r="F266">
        <v>224.63501449551299</v>
      </c>
      <c r="G266">
        <v>157.52895247836199</v>
      </c>
      <c r="H266" s="2">
        <v>-1.52230247664384</v>
      </c>
      <c r="I266" s="1">
        <v>1.2626565831786101E-10</v>
      </c>
      <c r="J266" s="1">
        <v>2.3103767374612599E-9</v>
      </c>
      <c r="K266" t="s">
        <v>69</v>
      </c>
      <c r="L266">
        <v>133395</v>
      </c>
      <c r="M266">
        <v>134837</v>
      </c>
      <c r="N266">
        <v>1380</v>
      </c>
      <c r="O266" t="s">
        <v>330</v>
      </c>
      <c r="P266">
        <v>71</v>
      </c>
      <c r="Q266">
        <v>58</v>
      </c>
      <c r="R266">
        <v>90</v>
      </c>
      <c r="S266">
        <v>219</v>
      </c>
      <c r="T266">
        <v>256</v>
      </c>
      <c r="U266">
        <v>129</v>
      </c>
      <c r="V266">
        <v>2.7975108027272801</v>
      </c>
      <c r="W266">
        <v>2.0141640250908601</v>
      </c>
      <c r="X266">
        <v>2.77715385734122</v>
      </c>
      <c r="Y266">
        <f t="shared" si="8"/>
        <v>2.5296095617197865</v>
      </c>
      <c r="Z266">
        <v>7.9663143535736598</v>
      </c>
      <c r="AA266">
        <v>8.0920282457667607</v>
      </c>
      <c r="AB266">
        <v>5.6746662395608602</v>
      </c>
      <c r="AC266">
        <f t="shared" si="9"/>
        <v>7.2443362796337603</v>
      </c>
    </row>
    <row r="267" spans="1:29" x14ac:dyDescent="0.25">
      <c r="A267" t="s">
        <v>324</v>
      </c>
      <c r="B267">
        <v>145.47391487757801</v>
      </c>
      <c r="C267">
        <v>126.286869793463</v>
      </c>
      <c r="D267">
        <v>94.225874851190497</v>
      </c>
      <c r="E267">
        <v>414.01611292560199</v>
      </c>
      <c r="F267">
        <v>238.67470290148299</v>
      </c>
      <c r="G267">
        <v>394.43295853109203</v>
      </c>
      <c r="H267" s="2">
        <v>-1.5186470450389999</v>
      </c>
      <c r="I267" s="1">
        <v>7.3278200196925699E-11</v>
      </c>
      <c r="J267" s="1">
        <v>1.37176790768645E-9</v>
      </c>
      <c r="K267" t="s">
        <v>44</v>
      </c>
      <c r="L267">
        <v>729889</v>
      </c>
      <c r="M267">
        <v>731513</v>
      </c>
      <c r="N267">
        <v>1511</v>
      </c>
      <c r="O267" t="s">
        <v>33</v>
      </c>
      <c r="P267">
        <v>133</v>
      </c>
      <c r="Q267">
        <v>131</v>
      </c>
      <c r="R267">
        <v>110</v>
      </c>
      <c r="S267">
        <v>410</v>
      </c>
      <c r="T267">
        <v>272</v>
      </c>
      <c r="U267">
        <v>323</v>
      </c>
      <c r="V267">
        <v>4.7860770568186899</v>
      </c>
      <c r="W267">
        <v>4.1548252180096004</v>
      </c>
      <c r="X267">
        <v>3.10002173354215</v>
      </c>
      <c r="Y267">
        <f t="shared" si="8"/>
        <v>4.01364133612348</v>
      </c>
      <c r="Z267">
        <v>13.621088157928501</v>
      </c>
      <c r="AA267">
        <v>7.8523735376277397</v>
      </c>
      <c r="AB267">
        <v>12.97680436295</v>
      </c>
      <c r="AC267">
        <f t="shared" si="9"/>
        <v>11.483422019502079</v>
      </c>
    </row>
    <row r="268" spans="1:29" x14ac:dyDescent="0.25">
      <c r="A268" t="s">
        <v>666</v>
      </c>
      <c r="B268">
        <v>8.7503106693279893</v>
      </c>
      <c r="C268">
        <v>18.316416229586199</v>
      </c>
      <c r="D268">
        <v>12.8489829342533</v>
      </c>
      <c r="E268">
        <v>56.548542253252997</v>
      </c>
      <c r="F268">
        <v>28.956857337312201</v>
      </c>
      <c r="G268">
        <v>29.307712088997601</v>
      </c>
      <c r="H268" s="2">
        <v>-1.51859751880056</v>
      </c>
      <c r="I268">
        <v>2.3421881984626901E-3</v>
      </c>
      <c r="J268">
        <v>1.01567163217726E-2</v>
      </c>
      <c r="K268" t="s">
        <v>27</v>
      </c>
      <c r="L268">
        <v>1334939</v>
      </c>
      <c r="M268">
        <v>1335585</v>
      </c>
      <c r="N268">
        <v>516</v>
      </c>
      <c r="O268" t="s">
        <v>33</v>
      </c>
      <c r="P268">
        <v>8</v>
      </c>
      <c r="Q268">
        <v>19</v>
      </c>
      <c r="R268">
        <v>15</v>
      </c>
      <c r="S268">
        <v>56</v>
      </c>
      <c r="T268">
        <v>33</v>
      </c>
      <c r="U268">
        <v>24</v>
      </c>
      <c r="V268">
        <v>0.84301013380579803</v>
      </c>
      <c r="W268">
        <v>1.7646144325675699</v>
      </c>
      <c r="X268">
        <v>1.23787865734202</v>
      </c>
      <c r="Y268">
        <f t="shared" si="8"/>
        <v>1.2818344079051294</v>
      </c>
      <c r="Z268">
        <v>5.4479201908266299</v>
      </c>
      <c r="AA268">
        <v>2.7897208568936098</v>
      </c>
      <c r="AB268">
        <v>2.8235224123288201</v>
      </c>
      <c r="AC268">
        <f t="shared" si="9"/>
        <v>3.6870544866830204</v>
      </c>
    </row>
    <row r="269" spans="1:29" x14ac:dyDescent="0.25">
      <c r="A269" t="s">
        <v>619</v>
      </c>
      <c r="B269">
        <v>26.250932007984002</v>
      </c>
      <c r="C269">
        <v>12.532284788664301</v>
      </c>
      <c r="D269">
        <v>16.275378383387501</v>
      </c>
      <c r="E269">
        <v>52.509360663734903</v>
      </c>
      <c r="F269">
        <v>67.566000453728606</v>
      </c>
      <c r="G269">
        <v>35.413485440872002</v>
      </c>
      <c r="H269" s="2">
        <v>-1.5175786902148301</v>
      </c>
      <c r="I269">
        <v>4.6202089550552401E-4</v>
      </c>
      <c r="J269">
        <v>2.4517532736638599E-3</v>
      </c>
      <c r="K269" t="s">
        <v>82</v>
      </c>
      <c r="L269">
        <v>1283088</v>
      </c>
      <c r="M269">
        <v>1283306</v>
      </c>
      <c r="N269">
        <v>186</v>
      </c>
      <c r="O269" t="s">
        <v>36</v>
      </c>
      <c r="P269">
        <v>24</v>
      </c>
      <c r="Q269">
        <v>13</v>
      </c>
      <c r="R269">
        <v>19</v>
      </c>
      <c r="S269">
        <v>52</v>
      </c>
      <c r="T269">
        <v>77</v>
      </c>
      <c r="U269">
        <v>29</v>
      </c>
      <c r="V269">
        <v>7.0160198232869604</v>
      </c>
      <c r="W269">
        <v>3.3494718770977001</v>
      </c>
      <c r="X269">
        <v>4.3498789808534504</v>
      </c>
      <c r="Y269">
        <f t="shared" si="8"/>
        <v>4.9051235604127035</v>
      </c>
      <c r="Z269">
        <v>14.034043256553399</v>
      </c>
      <c r="AA269">
        <v>18.058193073655399</v>
      </c>
      <c r="AB269">
        <v>9.4648721725108693</v>
      </c>
      <c r="AC269">
        <f t="shared" si="9"/>
        <v>13.852369500906557</v>
      </c>
    </row>
    <row r="270" spans="1:29" x14ac:dyDescent="0.25">
      <c r="A270" t="s">
        <v>252</v>
      </c>
      <c r="B270">
        <v>125.78571587159</v>
      </c>
      <c r="C270">
        <v>95.438168775212503</v>
      </c>
      <c r="D270">
        <v>95.939072575757606</v>
      </c>
      <c r="E270">
        <v>349.38920749331299</v>
      </c>
      <c r="F270">
        <v>257.979274459691</v>
      </c>
      <c r="G270">
        <v>297.96173957147499</v>
      </c>
      <c r="H270" s="2">
        <v>-1.5170947465348601</v>
      </c>
      <c r="I270" s="1">
        <v>3.0261856801823602E-14</v>
      </c>
      <c r="J270" s="1">
        <v>8.7257410797296101E-13</v>
      </c>
      <c r="K270" t="s">
        <v>44</v>
      </c>
      <c r="L270">
        <v>1740238</v>
      </c>
      <c r="M270">
        <v>1741341</v>
      </c>
      <c r="N270">
        <v>1104</v>
      </c>
      <c r="O270" t="s">
        <v>33</v>
      </c>
      <c r="P270">
        <v>115</v>
      </c>
      <c r="Q270">
        <v>99</v>
      </c>
      <c r="R270">
        <v>112</v>
      </c>
      <c r="S270">
        <v>346</v>
      </c>
      <c r="T270">
        <v>294</v>
      </c>
      <c r="U270">
        <v>244</v>
      </c>
      <c r="V270">
        <v>5.6639743365077004</v>
      </c>
      <c r="W270">
        <v>4.2974620362929903</v>
      </c>
      <c r="X270">
        <v>4.3200171114196699</v>
      </c>
      <c r="Y270">
        <f t="shared" si="8"/>
        <v>4.7604844947401199</v>
      </c>
      <c r="Z270">
        <v>15.7325614516923</v>
      </c>
      <c r="AA270">
        <v>11.6164858606222</v>
      </c>
      <c r="AB270">
        <v>13.4168465353958</v>
      </c>
      <c r="AC270">
        <f t="shared" si="9"/>
        <v>13.5886312825701</v>
      </c>
    </row>
    <row r="271" spans="1:29" x14ac:dyDescent="0.25">
      <c r="A271" t="s">
        <v>565</v>
      </c>
      <c r="B271">
        <v>26.250932007984002</v>
      </c>
      <c r="C271">
        <v>36.632832459172498</v>
      </c>
      <c r="D271">
        <v>30.837559042207801</v>
      </c>
      <c r="E271">
        <v>141.37135563313299</v>
      </c>
      <c r="F271">
        <v>63.178597826863097</v>
      </c>
      <c r="G271">
        <v>63.500042859494698</v>
      </c>
      <c r="H271" s="2">
        <v>-1.5146862679914199</v>
      </c>
      <c r="I271" s="1">
        <v>5.9195937480130097E-5</v>
      </c>
      <c r="J271">
        <v>3.9642056535950599E-4</v>
      </c>
      <c r="K271" t="s">
        <v>47</v>
      </c>
      <c r="L271">
        <v>547807</v>
      </c>
      <c r="M271">
        <v>548143</v>
      </c>
      <c r="N271">
        <v>282</v>
      </c>
      <c r="O271" t="s">
        <v>33</v>
      </c>
      <c r="P271">
        <v>24</v>
      </c>
      <c r="Q271">
        <v>38</v>
      </c>
      <c r="R271">
        <v>36</v>
      </c>
      <c r="S271">
        <v>140</v>
      </c>
      <c r="T271">
        <v>72</v>
      </c>
      <c r="U271">
        <v>52</v>
      </c>
      <c r="V271">
        <v>4.6275875430190601</v>
      </c>
      <c r="W271">
        <v>6.4577379234387697</v>
      </c>
      <c r="X271">
        <v>5.4361309547955701</v>
      </c>
      <c r="Y271">
        <f t="shared" si="8"/>
        <v>5.5071521404178005</v>
      </c>
      <c r="Z271">
        <v>24.921337043143101</v>
      </c>
      <c r="AA271">
        <v>11.137299513787999</v>
      </c>
      <c r="AB271">
        <v>11.1939647410767</v>
      </c>
      <c r="AC271">
        <f t="shared" si="9"/>
        <v>15.750867099335933</v>
      </c>
    </row>
    <row r="272" spans="1:29" x14ac:dyDescent="0.25">
      <c r="A272" t="s">
        <v>223</v>
      </c>
      <c r="B272">
        <v>184.850312889554</v>
      </c>
      <c r="C272">
        <v>185.092206109503</v>
      </c>
      <c r="D272">
        <v>243.27407688852799</v>
      </c>
      <c r="E272">
        <v>482.68219994741003</v>
      </c>
      <c r="F272">
        <v>731.81875816116406</v>
      </c>
      <c r="G272">
        <v>528.75997227233097</v>
      </c>
      <c r="H272" s="2">
        <v>-1.50628134384913</v>
      </c>
      <c r="I272" s="1">
        <v>7.7794721568627996E-16</v>
      </c>
      <c r="J272" s="1">
        <v>2.6664962592875099E-14</v>
      </c>
      <c r="K272" t="s">
        <v>77</v>
      </c>
      <c r="L272">
        <v>198040</v>
      </c>
      <c r="M272">
        <v>199717</v>
      </c>
      <c r="N272">
        <v>1611</v>
      </c>
      <c r="O272" t="s">
        <v>224</v>
      </c>
      <c r="P272">
        <v>169</v>
      </c>
      <c r="Q272">
        <v>192</v>
      </c>
      <c r="R272">
        <v>284</v>
      </c>
      <c r="S272">
        <v>478</v>
      </c>
      <c r="T272">
        <v>834</v>
      </c>
      <c r="U272">
        <v>433</v>
      </c>
      <c r="V272">
        <v>5.7040546018312197</v>
      </c>
      <c r="W272">
        <v>5.7115188690690504</v>
      </c>
      <c r="X272">
        <v>7.5068773002908404</v>
      </c>
      <c r="Y272">
        <f t="shared" si="8"/>
        <v>6.3074835903970365</v>
      </c>
      <c r="Z272">
        <v>14.894460175878001</v>
      </c>
      <c r="AA272">
        <v>22.582240137671398</v>
      </c>
      <c r="AB272">
        <v>16.316314027048499</v>
      </c>
      <c r="AC272">
        <f t="shared" si="9"/>
        <v>17.931004780199299</v>
      </c>
    </row>
    <row r="273" spans="1:29" x14ac:dyDescent="0.25">
      <c r="A273" t="s">
        <v>760</v>
      </c>
      <c r="B273">
        <v>8.7503106693279893</v>
      </c>
      <c r="C273">
        <v>3.85608762728131</v>
      </c>
      <c r="D273">
        <v>17.131977245670999</v>
      </c>
      <c r="E273">
        <v>31.303657318765101</v>
      </c>
      <c r="F273">
        <v>38.609143116416298</v>
      </c>
      <c r="G273">
        <v>14.6538560444988</v>
      </c>
      <c r="H273" s="2">
        <v>-1.5030369537668899</v>
      </c>
      <c r="I273">
        <v>1.4923499572188E-2</v>
      </c>
      <c r="J273">
        <v>4.8014051505653903E-2</v>
      </c>
      <c r="K273" t="s">
        <v>47</v>
      </c>
      <c r="L273">
        <v>2560005</v>
      </c>
      <c r="M273">
        <v>2561545</v>
      </c>
      <c r="N273">
        <v>1374</v>
      </c>
      <c r="O273" t="s">
        <v>446</v>
      </c>
      <c r="P273">
        <v>8</v>
      </c>
      <c r="Q273">
        <v>4</v>
      </c>
      <c r="R273">
        <v>20</v>
      </c>
      <c r="S273">
        <v>31</v>
      </c>
      <c r="T273">
        <v>44</v>
      </c>
      <c r="U273">
        <v>12</v>
      </c>
      <c r="V273">
        <v>0.31658895854715502</v>
      </c>
      <c r="W273">
        <v>0.139514448357445</v>
      </c>
      <c r="X273">
        <v>0.61984025928042696</v>
      </c>
      <c r="Y273">
        <f t="shared" si="8"/>
        <v>0.35864788872834236</v>
      </c>
      <c r="Z273">
        <v>1.13257604715719</v>
      </c>
      <c r="AA273">
        <v>1.39689079297147</v>
      </c>
      <c r="AB273">
        <v>0.530181064323753</v>
      </c>
      <c r="AC273">
        <f t="shared" si="9"/>
        <v>1.0198826348174712</v>
      </c>
    </row>
    <row r="274" spans="1:29" x14ac:dyDescent="0.25">
      <c r="A274" t="s">
        <v>461</v>
      </c>
      <c r="B274">
        <v>72.190063021955893</v>
      </c>
      <c r="C274">
        <v>40.488920086453803</v>
      </c>
      <c r="D274">
        <v>55.678926048430803</v>
      </c>
      <c r="E274">
        <v>113.09708450650599</v>
      </c>
      <c r="F274">
        <v>214.105248191036</v>
      </c>
      <c r="G274">
        <v>144.09625110423801</v>
      </c>
      <c r="H274" s="2">
        <v>-1.4931777005696001</v>
      </c>
      <c r="I274" s="1">
        <v>5.0509753437002803E-7</v>
      </c>
      <c r="J274" s="1">
        <v>5.2395795381197797E-6</v>
      </c>
      <c r="K274" t="s">
        <v>137</v>
      </c>
      <c r="L274">
        <v>447038</v>
      </c>
      <c r="M274">
        <v>448834</v>
      </c>
      <c r="N274">
        <v>1164</v>
      </c>
      <c r="O274" t="s">
        <v>33</v>
      </c>
      <c r="P274">
        <v>66</v>
      </c>
      <c r="Q274">
        <v>42</v>
      </c>
      <c r="R274">
        <v>65</v>
      </c>
      <c r="S274">
        <v>112</v>
      </c>
      <c r="T274">
        <v>244</v>
      </c>
      <c r="U274">
        <v>118</v>
      </c>
      <c r="V274">
        <v>3.0830705666763598</v>
      </c>
      <c r="W274">
        <v>1.7291880983272001</v>
      </c>
      <c r="X274">
        <v>2.37791810808999</v>
      </c>
      <c r="Y274">
        <f t="shared" si="8"/>
        <v>2.3967255910311831</v>
      </c>
      <c r="Z274">
        <v>4.83011480836175</v>
      </c>
      <c r="AA274">
        <v>9.14393977835919</v>
      </c>
      <c r="AB274">
        <v>6.1540174914761403</v>
      </c>
      <c r="AC274">
        <f t="shared" si="9"/>
        <v>6.7093573593990259</v>
      </c>
    </row>
    <row r="275" spans="1:29" x14ac:dyDescent="0.25">
      <c r="A275" t="s">
        <v>600</v>
      </c>
      <c r="B275">
        <v>20.781987839654001</v>
      </c>
      <c r="C275">
        <v>13.4963066954846</v>
      </c>
      <c r="D275">
        <v>17.131977245670999</v>
      </c>
      <c r="E275">
        <v>57.558337650632502</v>
      </c>
      <c r="F275">
        <v>44.751506794028003</v>
      </c>
      <c r="G275">
        <v>41.519258792746498</v>
      </c>
      <c r="H275" s="2">
        <v>-1.4913097432732001</v>
      </c>
      <c r="I275">
        <v>2.8443191110753E-4</v>
      </c>
      <c r="J275">
        <v>1.5963872206441101E-3</v>
      </c>
      <c r="K275" t="s">
        <v>66</v>
      </c>
      <c r="L275">
        <v>136979</v>
      </c>
      <c r="M275">
        <v>138095</v>
      </c>
      <c r="N275">
        <v>999</v>
      </c>
      <c r="O275" t="s">
        <v>33</v>
      </c>
      <c r="P275">
        <v>19</v>
      </c>
      <c r="Q275">
        <v>14</v>
      </c>
      <c r="R275">
        <v>20</v>
      </c>
      <c r="S275">
        <v>57</v>
      </c>
      <c r="T275">
        <v>51</v>
      </c>
      <c r="U275">
        <v>34</v>
      </c>
      <c r="V275">
        <v>1.0341430620410501</v>
      </c>
      <c r="W275">
        <v>0.67159657872968404</v>
      </c>
      <c r="X275">
        <v>0.85251302928058703</v>
      </c>
      <c r="Y275">
        <f t="shared" si="8"/>
        <v>0.85275089001710702</v>
      </c>
      <c r="Z275">
        <v>2.8641897013548001</v>
      </c>
      <c r="AA275">
        <v>2.2269024803595201</v>
      </c>
      <c r="AB275">
        <v>2.0660609443567299</v>
      </c>
      <c r="AC275">
        <f t="shared" si="9"/>
        <v>2.38571770869035</v>
      </c>
    </row>
    <row r="276" spans="1:29" x14ac:dyDescent="0.25">
      <c r="A276" t="s">
        <v>759</v>
      </c>
      <c r="B276">
        <v>5.4689441683299904</v>
      </c>
      <c r="C276">
        <v>10.6042409750236</v>
      </c>
      <c r="D276">
        <v>20.5583726948052</v>
      </c>
      <c r="E276">
        <v>49.4799744715964</v>
      </c>
      <c r="F276">
        <v>12.284727355223399</v>
      </c>
      <c r="G276">
        <v>42.740413463121399</v>
      </c>
      <c r="H276" s="2">
        <v>-1.4855850814970299</v>
      </c>
      <c r="I276">
        <v>1.4922544932662001E-2</v>
      </c>
      <c r="J276">
        <v>4.8014051505653903E-2</v>
      </c>
      <c r="K276" t="s">
        <v>41</v>
      </c>
      <c r="L276">
        <v>1642934</v>
      </c>
      <c r="M276">
        <v>1644502</v>
      </c>
      <c r="N276">
        <v>1569</v>
      </c>
      <c r="O276" t="s">
        <v>133</v>
      </c>
      <c r="P276">
        <v>5</v>
      </c>
      <c r="Q276">
        <v>11</v>
      </c>
      <c r="R276">
        <v>24</v>
      </c>
      <c r="S276">
        <v>49</v>
      </c>
      <c r="T276">
        <v>14</v>
      </c>
      <c r="U276">
        <v>35</v>
      </c>
      <c r="V276">
        <v>0.17327646153752099</v>
      </c>
      <c r="W276">
        <v>0.33598173557591299</v>
      </c>
      <c r="X276">
        <v>0.65136559560329399</v>
      </c>
      <c r="Y276">
        <f t="shared" si="8"/>
        <v>0.38687459757224268</v>
      </c>
      <c r="Z276">
        <v>1.5677093474558501</v>
      </c>
      <c r="AA276">
        <v>0.389225785004914</v>
      </c>
      <c r="AB276">
        <v>1.3541750256707701</v>
      </c>
      <c r="AC276">
        <f t="shared" si="9"/>
        <v>1.1037033860438448</v>
      </c>
    </row>
    <row r="277" spans="1:29" x14ac:dyDescent="0.25">
      <c r="A277" t="s">
        <v>641</v>
      </c>
      <c r="B277">
        <v>14.219254837657999</v>
      </c>
      <c r="C277">
        <v>23.136525763687899</v>
      </c>
      <c r="D277">
        <v>19.701773832521699</v>
      </c>
      <c r="E277">
        <v>74.724859406084306</v>
      </c>
      <c r="F277">
        <v>26.324415761192899</v>
      </c>
      <c r="G277">
        <v>59.836578848370003</v>
      </c>
      <c r="H277" s="2">
        <v>-1.4838870043516299</v>
      </c>
      <c r="I277">
        <v>1.1348534060426001E-3</v>
      </c>
      <c r="J277">
        <v>5.4344337838356602E-3</v>
      </c>
      <c r="K277" t="s">
        <v>13</v>
      </c>
      <c r="L277">
        <v>218891</v>
      </c>
      <c r="M277">
        <v>219774</v>
      </c>
      <c r="N277">
        <v>772</v>
      </c>
      <c r="O277" t="s">
        <v>33</v>
      </c>
      <c r="P277">
        <v>13</v>
      </c>
      <c r="Q277">
        <v>24</v>
      </c>
      <c r="R277">
        <v>23</v>
      </c>
      <c r="S277">
        <v>74</v>
      </c>
      <c r="T277">
        <v>30</v>
      </c>
      <c r="U277">
        <v>49</v>
      </c>
      <c r="V277">
        <v>0.915626939373266</v>
      </c>
      <c r="W277">
        <v>1.4898408189880601</v>
      </c>
      <c r="X277">
        <v>1.2686652767992299</v>
      </c>
      <c r="Y277">
        <f t="shared" si="8"/>
        <v>1.2247110117201851</v>
      </c>
      <c r="Z277">
        <v>4.8117918339776997</v>
      </c>
      <c r="AA277">
        <v>1.69512006848458</v>
      </c>
      <c r="AB277">
        <v>3.85308401734251</v>
      </c>
      <c r="AC277">
        <f t="shared" si="9"/>
        <v>3.4533319732682632</v>
      </c>
    </row>
    <row r="278" spans="1:29" x14ac:dyDescent="0.25">
      <c r="A278" t="s">
        <v>246</v>
      </c>
      <c r="B278">
        <v>118.12919403592799</v>
      </c>
      <c r="C278">
        <v>160.027636532174</v>
      </c>
      <c r="D278">
        <v>143.05201000135301</v>
      </c>
      <c r="E278">
        <v>481.67240455003002</v>
      </c>
      <c r="F278">
        <v>336.95252174326998</v>
      </c>
      <c r="G278">
        <v>357.79831841984497</v>
      </c>
      <c r="H278" s="2">
        <v>-1.4791604843819499</v>
      </c>
      <c r="I278" s="1">
        <v>1.87582638278112E-14</v>
      </c>
      <c r="J278" s="1">
        <v>5.5547043032342201E-13</v>
      </c>
      <c r="K278" t="s">
        <v>13</v>
      </c>
      <c r="L278">
        <v>3738892</v>
      </c>
      <c r="M278">
        <v>3739272</v>
      </c>
      <c r="N278">
        <v>381</v>
      </c>
      <c r="O278" t="s">
        <v>33</v>
      </c>
      <c r="P278">
        <v>108</v>
      </c>
      <c r="Q278">
        <v>166</v>
      </c>
      <c r="R278">
        <v>167</v>
      </c>
      <c r="S278">
        <v>477</v>
      </c>
      <c r="T278">
        <v>384</v>
      </c>
      <c r="U278">
        <v>293</v>
      </c>
      <c r="V278">
        <v>15.4131459110005</v>
      </c>
      <c r="W278">
        <v>20.8799300781887</v>
      </c>
      <c r="X278">
        <v>18.665000815481399</v>
      </c>
      <c r="Y278">
        <f t="shared" si="8"/>
        <v>18.3193589348902</v>
      </c>
      <c r="Z278">
        <v>62.847182808799197</v>
      </c>
      <c r="AA278">
        <v>43.9645629100714</v>
      </c>
      <c r="AB278">
        <v>46.684460463163902</v>
      </c>
      <c r="AC278">
        <f t="shared" si="9"/>
        <v>51.165402060678161</v>
      </c>
    </row>
    <row r="279" spans="1:29" x14ac:dyDescent="0.25">
      <c r="A279" t="s">
        <v>510</v>
      </c>
      <c r="B279">
        <v>28.438509675315998</v>
      </c>
      <c r="C279">
        <v>25.064569577328498</v>
      </c>
      <c r="D279">
        <v>29.980960179924299</v>
      </c>
      <c r="E279">
        <v>63.6171100349097</v>
      </c>
      <c r="F279">
        <v>85.115610961190498</v>
      </c>
      <c r="G279">
        <v>81.817362915118196</v>
      </c>
      <c r="H279" s="2">
        <v>-1.4644600946033901</v>
      </c>
      <c r="I279" s="1">
        <v>6.8358775833113801E-6</v>
      </c>
      <c r="J279" s="1">
        <v>5.6507444588133702E-5</v>
      </c>
      <c r="K279" t="s">
        <v>13</v>
      </c>
      <c r="L279">
        <v>211433</v>
      </c>
      <c r="M279">
        <v>213126</v>
      </c>
      <c r="N279">
        <v>1575</v>
      </c>
      <c r="O279" t="s">
        <v>33</v>
      </c>
      <c r="P279">
        <v>26</v>
      </c>
      <c r="Q279">
        <v>26</v>
      </c>
      <c r="R279">
        <v>35</v>
      </c>
      <c r="S279">
        <v>63</v>
      </c>
      <c r="T279">
        <v>97</v>
      </c>
      <c r="U279">
        <v>67</v>
      </c>
      <c r="V279">
        <v>0.89760507580464899</v>
      </c>
      <c r="W279">
        <v>0.79111335763831303</v>
      </c>
      <c r="X279">
        <v>0.94628946250145096</v>
      </c>
      <c r="Y279">
        <f t="shared" si="8"/>
        <v>0.8783359653148044</v>
      </c>
      <c r="Z279">
        <v>2.0079477274761</v>
      </c>
      <c r="AA279">
        <v>2.68650521075977</v>
      </c>
      <c r="AB279">
        <v>2.5824025618791602</v>
      </c>
      <c r="AC279">
        <f t="shared" si="9"/>
        <v>2.4256185000383432</v>
      </c>
    </row>
    <row r="280" spans="1:29" x14ac:dyDescent="0.25">
      <c r="A280" t="s">
        <v>732</v>
      </c>
      <c r="B280">
        <v>6.5627330019959897</v>
      </c>
      <c r="C280">
        <v>20.244460043226901</v>
      </c>
      <c r="D280">
        <v>5.9961920359848504</v>
      </c>
      <c r="E280">
        <v>32.313452716144603</v>
      </c>
      <c r="F280">
        <v>21.937013134327501</v>
      </c>
      <c r="G280">
        <v>36.634640111246902</v>
      </c>
      <c r="H280" s="2">
        <v>-1.46417994672955</v>
      </c>
      <c r="I280">
        <v>1.0660588512395E-2</v>
      </c>
      <c r="J280">
        <v>3.6519718755298997E-2</v>
      </c>
      <c r="K280" t="s">
        <v>82</v>
      </c>
      <c r="L280">
        <v>330252</v>
      </c>
      <c r="M280">
        <v>331289</v>
      </c>
      <c r="N280">
        <v>1038</v>
      </c>
      <c r="O280" t="s">
        <v>515</v>
      </c>
      <c r="P280">
        <v>6</v>
      </c>
      <c r="Q280">
        <v>21</v>
      </c>
      <c r="R280">
        <v>7</v>
      </c>
      <c r="S280">
        <v>32</v>
      </c>
      <c r="T280">
        <v>25</v>
      </c>
      <c r="U280">
        <v>30</v>
      </c>
      <c r="V280">
        <v>0.31430146607210402</v>
      </c>
      <c r="W280">
        <v>0.96954477189444199</v>
      </c>
      <c r="X280">
        <v>0.28716876752211701</v>
      </c>
      <c r="Y280">
        <f t="shared" si="8"/>
        <v>0.52367166849622104</v>
      </c>
      <c r="Z280">
        <v>1.5475512350490199</v>
      </c>
      <c r="AA280">
        <v>1.05060428136648</v>
      </c>
      <c r="AB280">
        <v>1.75450092095577</v>
      </c>
      <c r="AC280">
        <f t="shared" si="9"/>
        <v>1.4508854791237564</v>
      </c>
    </row>
    <row r="281" spans="1:29" x14ac:dyDescent="0.25">
      <c r="A281" t="s">
        <v>222</v>
      </c>
      <c r="B281">
        <v>306.26087342647998</v>
      </c>
      <c r="C281">
        <v>323.91136069163002</v>
      </c>
      <c r="D281">
        <v>364.91111533279201</v>
      </c>
      <c r="E281">
        <v>1130.9708450650601</v>
      </c>
      <c r="F281">
        <v>650.21306930146602</v>
      </c>
      <c r="G281">
        <v>968.375653607294</v>
      </c>
      <c r="H281" s="2">
        <v>-1.46393036456936</v>
      </c>
      <c r="I281" s="1">
        <v>7.4865295512441402E-16</v>
      </c>
      <c r="J281" s="1">
        <v>2.5806258237829699E-14</v>
      </c>
      <c r="K281" t="s">
        <v>13</v>
      </c>
      <c r="L281">
        <v>220320</v>
      </c>
      <c r="M281">
        <v>220973</v>
      </c>
      <c r="N281">
        <v>603</v>
      </c>
      <c r="O281" t="s">
        <v>33</v>
      </c>
      <c r="P281">
        <v>280</v>
      </c>
      <c r="Q281">
        <v>336</v>
      </c>
      <c r="R281">
        <v>426</v>
      </c>
      <c r="S281">
        <v>1120</v>
      </c>
      <c r="T281">
        <v>741</v>
      </c>
      <c r="U281">
        <v>793</v>
      </c>
      <c r="V281">
        <v>25.248363211497001</v>
      </c>
      <c r="W281">
        <v>26.703481876654902</v>
      </c>
      <c r="X281">
        <v>30.0835306735536</v>
      </c>
      <c r="Y281">
        <f t="shared" si="8"/>
        <v>27.345125253901831</v>
      </c>
      <c r="Z281">
        <v>93.238037096734303</v>
      </c>
      <c r="AA281">
        <v>53.604025727846299</v>
      </c>
      <c r="AB281">
        <v>79.833574409619004</v>
      </c>
      <c r="AC281">
        <f t="shared" si="9"/>
        <v>75.558545744733195</v>
      </c>
    </row>
    <row r="282" spans="1:29" x14ac:dyDescent="0.25">
      <c r="A282" t="s">
        <v>448</v>
      </c>
      <c r="B282">
        <v>59.064597017963898</v>
      </c>
      <c r="C282">
        <v>37.596854365992797</v>
      </c>
      <c r="D282">
        <v>48.826135150162401</v>
      </c>
      <c r="E282">
        <v>146.42033262003</v>
      </c>
      <c r="F282">
        <v>98.277818841786996</v>
      </c>
      <c r="G282">
        <v>152.64433379686201</v>
      </c>
      <c r="H282" s="2">
        <v>-1.4489165939641899</v>
      </c>
      <c r="I282" s="1">
        <v>3.1448946157326301E-7</v>
      </c>
      <c r="J282" s="1">
        <v>3.3834728279606202E-6</v>
      </c>
      <c r="K282" t="s">
        <v>38</v>
      </c>
      <c r="L282">
        <v>2248219</v>
      </c>
      <c r="M282">
        <v>2249298</v>
      </c>
      <c r="N282">
        <v>909</v>
      </c>
      <c r="O282" t="s">
        <v>449</v>
      </c>
      <c r="P282">
        <v>54</v>
      </c>
      <c r="Q282">
        <v>39</v>
      </c>
      <c r="R282">
        <v>57</v>
      </c>
      <c r="S282">
        <v>145</v>
      </c>
      <c r="T282">
        <v>112</v>
      </c>
      <c r="U282">
        <v>125</v>
      </c>
      <c r="V282">
        <v>3.2301477404241901</v>
      </c>
      <c r="W282">
        <v>2.0561114493075001</v>
      </c>
      <c r="X282">
        <v>2.6702227407219201</v>
      </c>
      <c r="Y282">
        <f t="shared" si="8"/>
        <v>2.6521606434845366</v>
      </c>
      <c r="Z282">
        <v>8.0074923125421993</v>
      </c>
      <c r="AA282">
        <v>5.3746557242922801</v>
      </c>
      <c r="AB282">
        <v>8.3478729187389593</v>
      </c>
      <c r="AC282">
        <f t="shared" si="9"/>
        <v>7.2433403185244787</v>
      </c>
    </row>
    <row r="283" spans="1:29" x14ac:dyDescent="0.25">
      <c r="A283" t="s">
        <v>649</v>
      </c>
      <c r="B283">
        <v>22.969565506986001</v>
      </c>
      <c r="C283">
        <v>9.6402190682032796</v>
      </c>
      <c r="D283">
        <v>16.275378383387501</v>
      </c>
      <c r="E283">
        <v>39.3820204978012</v>
      </c>
      <c r="F283">
        <v>57.036234149251399</v>
      </c>
      <c r="G283">
        <v>35.413485440872002</v>
      </c>
      <c r="H283" s="2">
        <v>-1.4470623234136899</v>
      </c>
      <c r="I283">
        <v>1.43359599340386E-3</v>
      </c>
      <c r="J283">
        <v>6.6352210147349201E-3</v>
      </c>
      <c r="K283" t="s">
        <v>66</v>
      </c>
      <c r="L283">
        <v>335829</v>
      </c>
      <c r="M283">
        <v>336940</v>
      </c>
      <c r="N283">
        <v>888</v>
      </c>
      <c r="O283" t="s">
        <v>650</v>
      </c>
      <c r="P283">
        <v>21</v>
      </c>
      <c r="Q283">
        <v>10</v>
      </c>
      <c r="R283">
        <v>19</v>
      </c>
      <c r="S283">
        <v>39</v>
      </c>
      <c r="T283">
        <v>65</v>
      </c>
      <c r="U283">
        <v>29</v>
      </c>
      <c r="V283">
        <v>1.2858752547747201</v>
      </c>
      <c r="W283">
        <v>0.53967582219349597</v>
      </c>
      <c r="X283">
        <v>0.91112330004362696</v>
      </c>
      <c r="Y283">
        <f t="shared" si="8"/>
        <v>0.91222479233728093</v>
      </c>
      <c r="Z283">
        <v>2.2046723359112601</v>
      </c>
      <c r="AA283">
        <v>3.1929851740449</v>
      </c>
      <c r="AB283">
        <v>1.9825070091070101</v>
      </c>
      <c r="AC283">
        <f t="shared" si="9"/>
        <v>2.4600548396877233</v>
      </c>
    </row>
    <row r="284" spans="1:29" x14ac:dyDescent="0.25">
      <c r="A284" t="s">
        <v>213</v>
      </c>
      <c r="B284">
        <v>119.22298286959401</v>
      </c>
      <c r="C284">
        <v>169.667855600378</v>
      </c>
      <c r="D284">
        <v>141.338812276786</v>
      </c>
      <c r="E284">
        <v>425.12386229677702</v>
      </c>
      <c r="F284">
        <v>358.88953487759699</v>
      </c>
      <c r="G284">
        <v>389.54833984959203</v>
      </c>
      <c r="H284" s="2">
        <v>-1.44441621779965</v>
      </c>
      <c r="I284" s="1">
        <v>2.5314602862193899E-16</v>
      </c>
      <c r="J284" s="1">
        <v>9.2500927215367996E-15</v>
      </c>
      <c r="K284" t="s">
        <v>137</v>
      </c>
      <c r="L284">
        <v>1794408</v>
      </c>
      <c r="M284">
        <v>1794995</v>
      </c>
      <c r="N284">
        <v>588</v>
      </c>
      <c r="O284" t="s">
        <v>33</v>
      </c>
      <c r="P284">
        <v>109</v>
      </c>
      <c r="Q284">
        <v>176</v>
      </c>
      <c r="R284">
        <v>165</v>
      </c>
      <c r="S284">
        <v>421</v>
      </c>
      <c r="T284">
        <v>409</v>
      </c>
      <c r="U284">
        <v>319</v>
      </c>
      <c r="V284">
        <v>10.0795624927239</v>
      </c>
      <c r="W284">
        <v>14.344363078057301</v>
      </c>
      <c r="X284">
        <v>11.9493184678117</v>
      </c>
      <c r="Y284">
        <f t="shared" si="8"/>
        <v>12.124414679530966</v>
      </c>
      <c r="Z284">
        <v>35.941581346404703</v>
      </c>
      <c r="AA284">
        <v>30.3418804639381</v>
      </c>
      <c r="AB284">
        <v>32.933891947206199</v>
      </c>
      <c r="AC284">
        <f t="shared" si="9"/>
        <v>33.072451252516338</v>
      </c>
    </row>
    <row r="285" spans="1:29" x14ac:dyDescent="0.25">
      <c r="A285" t="s">
        <v>121</v>
      </c>
      <c r="B285">
        <v>457.20373247238803</v>
      </c>
      <c r="C285">
        <v>437.66594569642899</v>
      </c>
      <c r="D285">
        <v>448.85780383657999</v>
      </c>
      <c r="E285">
        <v>1373.3217404361401</v>
      </c>
      <c r="F285">
        <v>1024.0197731104099</v>
      </c>
      <c r="G285">
        <v>1219.93351570452</v>
      </c>
      <c r="H285" s="2">
        <v>-1.42810355818095</v>
      </c>
      <c r="I285" s="1">
        <v>4.3749288267834703E-27</v>
      </c>
      <c r="J285" s="1">
        <v>3.6213696574354599E-25</v>
      </c>
      <c r="K285" t="s">
        <v>27</v>
      </c>
      <c r="L285">
        <v>906672</v>
      </c>
      <c r="M285">
        <v>908084</v>
      </c>
      <c r="N285">
        <v>1413</v>
      </c>
      <c r="O285" t="s">
        <v>33</v>
      </c>
      <c r="P285">
        <v>418</v>
      </c>
      <c r="Q285">
        <v>454</v>
      </c>
      <c r="R285">
        <v>524</v>
      </c>
      <c r="S285">
        <v>1360</v>
      </c>
      <c r="T285">
        <v>1167</v>
      </c>
      <c r="U285">
        <v>999</v>
      </c>
      <c r="V285">
        <v>16.085206098753101</v>
      </c>
      <c r="W285">
        <v>15.397833479756001</v>
      </c>
      <c r="X285">
        <v>15.7915821130815</v>
      </c>
      <c r="Y285">
        <f t="shared" si="8"/>
        <v>15.758207230530198</v>
      </c>
      <c r="Z285">
        <v>48.315798113366903</v>
      </c>
      <c r="AA285">
        <v>36.026759909870201</v>
      </c>
      <c r="AB285">
        <v>42.9193390893168</v>
      </c>
      <c r="AC285">
        <f t="shared" si="9"/>
        <v>42.420632370851301</v>
      </c>
    </row>
    <row r="286" spans="1:29" x14ac:dyDescent="0.25">
      <c r="A286" t="s">
        <v>325</v>
      </c>
      <c r="B286">
        <v>106.097516865602</v>
      </c>
      <c r="C286">
        <v>77.121752545626194</v>
      </c>
      <c r="D286">
        <v>94.225874851190497</v>
      </c>
      <c r="E286">
        <v>294.86025603481897</v>
      </c>
      <c r="F286">
        <v>250.95943025670601</v>
      </c>
      <c r="G286">
        <v>196.60590193035901</v>
      </c>
      <c r="H286" s="2">
        <v>-1.4250508538931099</v>
      </c>
      <c r="I286" s="1">
        <v>7.6117587480096404E-11</v>
      </c>
      <c r="J286" s="1">
        <v>1.4227324185219901E-9</v>
      </c>
      <c r="K286" t="s">
        <v>44</v>
      </c>
      <c r="L286">
        <v>534893</v>
      </c>
      <c r="M286">
        <v>536299</v>
      </c>
      <c r="N286">
        <v>1407</v>
      </c>
      <c r="O286" t="s">
        <v>326</v>
      </c>
      <c r="P286">
        <v>97</v>
      </c>
      <c r="Q286">
        <v>80</v>
      </c>
      <c r="R286">
        <v>110</v>
      </c>
      <c r="S286">
        <v>292</v>
      </c>
      <c r="T286">
        <v>286</v>
      </c>
      <c r="U286">
        <v>161</v>
      </c>
      <c r="V286">
        <v>3.74860902782941</v>
      </c>
      <c r="W286">
        <v>2.7248450894545799</v>
      </c>
      <c r="X286">
        <v>3.32916335421619</v>
      </c>
      <c r="Y286">
        <f t="shared" si="8"/>
        <v>3.2675391571667269</v>
      </c>
      <c r="Z286">
        <v>10.4179235327474</v>
      </c>
      <c r="AA286">
        <v>8.8668313234031508</v>
      </c>
      <c r="AB286">
        <v>6.9464270293363404</v>
      </c>
      <c r="AC286">
        <f t="shared" si="9"/>
        <v>8.7437272951622962</v>
      </c>
    </row>
    <row r="287" spans="1:29" x14ac:dyDescent="0.25">
      <c r="A287" t="s">
        <v>534</v>
      </c>
      <c r="B287">
        <v>31.719876176313999</v>
      </c>
      <c r="C287">
        <v>32.7767448318912</v>
      </c>
      <c r="D287">
        <v>38.5469488027598</v>
      </c>
      <c r="E287">
        <v>112.087289109127</v>
      </c>
      <c r="F287">
        <v>58.791195199997603</v>
      </c>
      <c r="G287">
        <v>107.461610992991</v>
      </c>
      <c r="H287" s="2">
        <v>-1.42396773762322</v>
      </c>
      <c r="I287" s="1">
        <v>2.0013638954572099E-5</v>
      </c>
      <c r="J287">
        <v>1.48310571741312E-4</v>
      </c>
      <c r="K287" t="s">
        <v>35</v>
      </c>
      <c r="L287">
        <v>2084706</v>
      </c>
      <c r="M287">
        <v>2085795</v>
      </c>
      <c r="N287">
        <v>1008</v>
      </c>
      <c r="O287" t="s">
        <v>33</v>
      </c>
      <c r="P287">
        <v>29</v>
      </c>
      <c r="Q287">
        <v>34</v>
      </c>
      <c r="R287">
        <v>45</v>
      </c>
      <c r="S287">
        <v>111</v>
      </c>
      <c r="T287">
        <v>67</v>
      </c>
      <c r="U287">
        <v>88</v>
      </c>
      <c r="V287">
        <v>1.5643357691307</v>
      </c>
      <c r="W287">
        <v>1.6164575817129001</v>
      </c>
      <c r="X287">
        <v>1.9010279380609501</v>
      </c>
      <c r="Y287">
        <f t="shared" si="8"/>
        <v>1.6939404296348499</v>
      </c>
      <c r="Z287">
        <v>5.5278322854624804</v>
      </c>
      <c r="AA287">
        <v>2.8994176726949799</v>
      </c>
      <c r="AB287">
        <v>5.2997067501251296</v>
      </c>
      <c r="AC287">
        <f t="shared" si="9"/>
        <v>4.5756522360941965</v>
      </c>
    </row>
    <row r="288" spans="1:29" x14ac:dyDescent="0.25">
      <c r="A288" t="s">
        <v>162</v>
      </c>
      <c r="B288">
        <v>2252.1112085182899</v>
      </c>
      <c r="C288">
        <v>1648.47746066276</v>
      </c>
      <c r="D288">
        <v>1672.93757803977</v>
      </c>
      <c r="E288">
        <v>4074.5244284263599</v>
      </c>
      <c r="F288">
        <v>6108.14193712214</v>
      </c>
      <c r="G288">
        <v>4758.8397504509803</v>
      </c>
      <c r="H288" s="2">
        <v>-1.42345976728922</v>
      </c>
      <c r="I288" s="1">
        <v>2.5902190688060601E-20</v>
      </c>
      <c r="J288" s="1">
        <v>1.3298643725414401E-18</v>
      </c>
      <c r="K288" t="s">
        <v>44</v>
      </c>
      <c r="L288">
        <v>970387</v>
      </c>
      <c r="M288">
        <v>973645</v>
      </c>
      <c r="N288">
        <v>3195</v>
      </c>
      <c r="O288" t="s">
        <v>163</v>
      </c>
      <c r="P288">
        <v>2059</v>
      </c>
      <c r="Q288">
        <v>1710</v>
      </c>
      <c r="R288">
        <v>1953</v>
      </c>
      <c r="S288">
        <v>4035</v>
      </c>
      <c r="T288">
        <v>6961</v>
      </c>
      <c r="U288">
        <v>3897</v>
      </c>
      <c r="V288">
        <v>35.0411212285277</v>
      </c>
      <c r="W288">
        <v>25.649043583235699</v>
      </c>
      <c r="X288">
        <v>26.029624229089201</v>
      </c>
      <c r="Y288">
        <f t="shared" si="8"/>
        <v>28.906596346950863</v>
      </c>
      <c r="Z288">
        <v>63.396471677355699</v>
      </c>
      <c r="AA288">
        <v>95.037998696596006</v>
      </c>
      <c r="AB288">
        <v>74.043892669225897</v>
      </c>
      <c r="AC288">
        <f t="shared" si="9"/>
        <v>77.492787681059198</v>
      </c>
    </row>
    <row r="289" spans="1:29" x14ac:dyDescent="0.25">
      <c r="A289" t="s">
        <v>416</v>
      </c>
      <c r="B289">
        <v>37.188820344644</v>
      </c>
      <c r="C289">
        <v>50.129139154657103</v>
      </c>
      <c r="D289">
        <v>47.969536287878803</v>
      </c>
      <c r="E289">
        <v>121.175447685542</v>
      </c>
      <c r="F289">
        <v>133.37703985671101</v>
      </c>
      <c r="G289">
        <v>108.682765663366</v>
      </c>
      <c r="H289" s="2">
        <v>-1.42263017700286</v>
      </c>
      <c r="I289" s="1">
        <v>7.7170659387347694E-8</v>
      </c>
      <c r="J289" s="1">
        <v>9.3713830681162404E-7</v>
      </c>
      <c r="K289" t="s">
        <v>24</v>
      </c>
      <c r="L289">
        <v>93877</v>
      </c>
      <c r="M289">
        <v>94819</v>
      </c>
      <c r="N289">
        <v>882</v>
      </c>
      <c r="O289" t="s">
        <v>391</v>
      </c>
      <c r="P289">
        <v>34</v>
      </c>
      <c r="Q289">
        <v>52</v>
      </c>
      <c r="R289">
        <v>56</v>
      </c>
      <c r="S289">
        <v>120</v>
      </c>
      <c r="T289">
        <v>152</v>
      </c>
      <c r="U289">
        <v>89</v>
      </c>
      <c r="V289">
        <v>2.0960558088844801</v>
      </c>
      <c r="W289">
        <v>2.8254048487082599</v>
      </c>
      <c r="X289">
        <v>2.7036841785755801</v>
      </c>
      <c r="Y289">
        <f t="shared" si="8"/>
        <v>2.5417149453894399</v>
      </c>
      <c r="Z289">
        <v>6.8297541750887802</v>
      </c>
      <c r="AA289">
        <v>7.5174667164117199</v>
      </c>
      <c r="AB289">
        <v>6.1256350748199599</v>
      </c>
      <c r="AC289">
        <f t="shared" si="9"/>
        <v>6.82428532210682</v>
      </c>
    </row>
    <row r="290" spans="1:29" x14ac:dyDescent="0.25">
      <c r="A290" t="s">
        <v>734</v>
      </c>
      <c r="B290">
        <v>7.65652183566199</v>
      </c>
      <c r="C290">
        <v>8.6761971613829498</v>
      </c>
      <c r="D290">
        <v>11.992384071969701</v>
      </c>
      <c r="E290">
        <v>34.3330435109036</v>
      </c>
      <c r="F290">
        <v>21.059532608954399</v>
      </c>
      <c r="G290">
        <v>20.759629396373299</v>
      </c>
      <c r="H290" s="2">
        <v>-1.41750013774144</v>
      </c>
      <c r="I290">
        <v>1.0946208361821501E-2</v>
      </c>
      <c r="J290">
        <v>3.7344567214233598E-2</v>
      </c>
      <c r="K290" t="s">
        <v>35</v>
      </c>
      <c r="L290">
        <v>2078857</v>
      </c>
      <c r="M290">
        <v>2080377</v>
      </c>
      <c r="N290">
        <v>1521</v>
      </c>
      <c r="O290" t="s">
        <v>735</v>
      </c>
      <c r="P290">
        <v>7</v>
      </c>
      <c r="Q290">
        <v>9</v>
      </c>
      <c r="R290">
        <v>14</v>
      </c>
      <c r="S290">
        <v>34</v>
      </c>
      <c r="T290">
        <v>24</v>
      </c>
      <c r="U290">
        <v>17</v>
      </c>
      <c r="V290">
        <v>0.25024265313170102</v>
      </c>
      <c r="W290">
        <v>0.283569307756109</v>
      </c>
      <c r="X290">
        <v>0.39195421523728802</v>
      </c>
      <c r="Y290">
        <f t="shared" si="8"/>
        <v>0.30858872537503268</v>
      </c>
      <c r="Z290">
        <v>1.12212726387553</v>
      </c>
      <c r="AA290">
        <v>0.68830121912956899</v>
      </c>
      <c r="AB290">
        <v>0.67849930421182403</v>
      </c>
      <c r="AC290">
        <f t="shared" si="9"/>
        <v>0.82964259573897436</v>
      </c>
    </row>
    <row r="291" spans="1:29" x14ac:dyDescent="0.25">
      <c r="A291" t="s">
        <v>540</v>
      </c>
      <c r="B291">
        <v>26.250932007984002</v>
      </c>
      <c r="C291">
        <v>24.100547670508199</v>
      </c>
      <c r="D291">
        <v>23.984768143939402</v>
      </c>
      <c r="E291">
        <v>60.587723842771098</v>
      </c>
      <c r="F291">
        <v>65.811039402982402</v>
      </c>
      <c r="G291">
        <v>72.048125552119004</v>
      </c>
      <c r="H291" s="2">
        <v>-1.4169284406337701</v>
      </c>
      <c r="I291" s="1">
        <v>2.85378386945402E-5</v>
      </c>
      <c r="J291">
        <v>2.0498726165003799E-4</v>
      </c>
      <c r="K291" t="s">
        <v>69</v>
      </c>
      <c r="L291">
        <v>98813</v>
      </c>
      <c r="M291">
        <v>100534</v>
      </c>
      <c r="N291">
        <v>1479</v>
      </c>
      <c r="O291" t="s">
        <v>33</v>
      </c>
      <c r="P291">
        <v>24</v>
      </c>
      <c r="Q291">
        <v>25</v>
      </c>
      <c r="R291">
        <v>28</v>
      </c>
      <c r="S291">
        <v>60</v>
      </c>
      <c r="T291">
        <v>75</v>
      </c>
      <c r="U291">
        <v>59</v>
      </c>
      <c r="V291">
        <v>0.88233920698537904</v>
      </c>
      <c r="W291">
        <v>0.81006107185230602</v>
      </c>
      <c r="X291">
        <v>0.80616952180651003</v>
      </c>
      <c r="Y291">
        <f t="shared" si="8"/>
        <v>0.83285660021473173</v>
      </c>
      <c r="Z291">
        <v>2.0364581414564902</v>
      </c>
      <c r="AA291">
        <v>2.21202280742071</v>
      </c>
      <c r="AB291">
        <v>2.42166205546931</v>
      </c>
      <c r="AC291">
        <f t="shared" si="9"/>
        <v>2.2233810014488369</v>
      </c>
    </row>
    <row r="292" spans="1:29" x14ac:dyDescent="0.25">
      <c r="A292" t="s">
        <v>705</v>
      </c>
      <c r="B292">
        <v>19.688199005988</v>
      </c>
      <c r="C292">
        <v>20.244460043226901</v>
      </c>
      <c r="D292">
        <v>15.4187795211039</v>
      </c>
      <c r="E292">
        <v>33.323248113524102</v>
      </c>
      <c r="F292">
        <v>89.503013588056007</v>
      </c>
      <c r="G292">
        <v>23.201938737123101</v>
      </c>
      <c r="H292" s="2">
        <v>-1.41557506384808</v>
      </c>
      <c r="I292">
        <v>5.5315368781748801E-3</v>
      </c>
      <c r="J292">
        <v>2.1053406547898602E-2</v>
      </c>
      <c r="K292" t="s">
        <v>77</v>
      </c>
      <c r="L292">
        <v>1159176</v>
      </c>
      <c r="M292">
        <v>1159884</v>
      </c>
      <c r="N292">
        <v>600</v>
      </c>
      <c r="O292" t="s">
        <v>33</v>
      </c>
      <c r="P292">
        <v>18</v>
      </c>
      <c r="Q292">
        <v>21</v>
      </c>
      <c r="R292">
        <v>18</v>
      </c>
      <c r="S292">
        <v>33</v>
      </c>
      <c r="T292">
        <v>102</v>
      </c>
      <c r="U292">
        <v>19</v>
      </c>
      <c r="V292">
        <v>1.6312246089142199</v>
      </c>
      <c r="W292">
        <v>1.6773124553773899</v>
      </c>
      <c r="X292">
        <v>1.2774907743769599</v>
      </c>
      <c r="Y292">
        <f t="shared" si="8"/>
        <v>1.5286759462228565</v>
      </c>
      <c r="Z292">
        <v>2.7609281252796398</v>
      </c>
      <c r="AA292">
        <v>7.4155852595971998</v>
      </c>
      <c r="AB292">
        <v>1.9223481757272101</v>
      </c>
      <c r="AC292">
        <f t="shared" si="9"/>
        <v>4.0329538535346829</v>
      </c>
    </row>
    <row r="293" spans="1:29" x14ac:dyDescent="0.25">
      <c r="A293" t="s">
        <v>654</v>
      </c>
      <c r="B293">
        <v>8.7503106693279893</v>
      </c>
      <c r="C293">
        <v>18.316416229586199</v>
      </c>
      <c r="D293">
        <v>18.845174970238102</v>
      </c>
      <c r="E293">
        <v>47.460383676837402</v>
      </c>
      <c r="F293">
        <v>40.364104167162502</v>
      </c>
      <c r="G293">
        <v>35.413485440872002</v>
      </c>
      <c r="H293" s="2">
        <v>-1.4120198088265901</v>
      </c>
      <c r="I293">
        <v>1.6939749353179199E-3</v>
      </c>
      <c r="J293">
        <v>7.64834397512003E-3</v>
      </c>
      <c r="K293" t="s">
        <v>13</v>
      </c>
      <c r="L293">
        <v>1602867</v>
      </c>
      <c r="M293">
        <v>1605777</v>
      </c>
      <c r="N293">
        <v>2199</v>
      </c>
      <c r="O293" t="s">
        <v>189</v>
      </c>
      <c r="P293">
        <v>8</v>
      </c>
      <c r="Q293">
        <v>19</v>
      </c>
      <c r="R293">
        <v>22</v>
      </c>
      <c r="S293">
        <v>47</v>
      </c>
      <c r="T293">
        <v>46</v>
      </c>
      <c r="U293">
        <v>29</v>
      </c>
      <c r="V293">
        <v>0.197814110524689</v>
      </c>
      <c r="W293">
        <v>0.414070508051326</v>
      </c>
      <c r="X293">
        <v>0.42602390535536</v>
      </c>
      <c r="Y293">
        <f t="shared" si="8"/>
        <v>0.345969507977125</v>
      </c>
      <c r="Z293">
        <v>1.0729143154999601</v>
      </c>
      <c r="AA293">
        <v>0.91249210053091301</v>
      </c>
      <c r="AB293">
        <v>0.80057581813870904</v>
      </c>
      <c r="AC293">
        <f t="shared" si="9"/>
        <v>0.92866074472319404</v>
      </c>
    </row>
    <row r="294" spans="1:29" x14ac:dyDescent="0.25">
      <c r="A294" t="s">
        <v>203</v>
      </c>
      <c r="B294">
        <v>1138.6341758463</v>
      </c>
      <c r="C294">
        <v>1316.85392471657</v>
      </c>
      <c r="D294">
        <v>1420.2409136661299</v>
      </c>
      <c r="E294">
        <v>2860.7503607761801</v>
      </c>
      <c r="F294">
        <v>4629.58725186847</v>
      </c>
      <c r="G294">
        <v>2803.7711231807698</v>
      </c>
      <c r="H294" s="2">
        <v>-1.4093973383639999</v>
      </c>
      <c r="I294" s="1">
        <v>8.2720745361085504E-17</v>
      </c>
      <c r="J294" s="1">
        <v>3.20556060367417E-15</v>
      </c>
      <c r="K294" t="s">
        <v>35</v>
      </c>
      <c r="L294">
        <v>2209493</v>
      </c>
      <c r="M294">
        <v>2209882</v>
      </c>
      <c r="N294">
        <v>390</v>
      </c>
      <c r="O294" t="s">
        <v>204</v>
      </c>
      <c r="P294">
        <v>1041</v>
      </c>
      <c r="Q294">
        <v>1366</v>
      </c>
      <c r="R294">
        <v>1658</v>
      </c>
      <c r="S294">
        <v>2833</v>
      </c>
      <c r="T294">
        <v>5276</v>
      </c>
      <c r="U294">
        <v>2296</v>
      </c>
      <c r="V294">
        <v>145.13716392134199</v>
      </c>
      <c r="W294">
        <v>167.85412557110001</v>
      </c>
      <c r="X294">
        <v>181.03245332623899</v>
      </c>
      <c r="Y294">
        <f t="shared" si="8"/>
        <v>164.67458093956031</v>
      </c>
      <c r="Z294">
        <v>364.648455893576</v>
      </c>
      <c r="AA294">
        <v>590.11505022073595</v>
      </c>
      <c r="AB294">
        <v>357.38553939025701</v>
      </c>
      <c r="AC294">
        <f t="shared" si="9"/>
        <v>437.38301516818962</v>
      </c>
    </row>
    <row r="295" spans="1:29" x14ac:dyDescent="0.25">
      <c r="A295" t="s">
        <v>516</v>
      </c>
      <c r="B295">
        <v>38.282609178309997</v>
      </c>
      <c r="C295">
        <v>30.848701018250502</v>
      </c>
      <c r="D295">
        <v>24.841367006222999</v>
      </c>
      <c r="E295">
        <v>86.842404174638602</v>
      </c>
      <c r="F295">
        <v>84.238130435817396</v>
      </c>
      <c r="G295">
        <v>75.711589563243706</v>
      </c>
      <c r="H295" s="2">
        <v>-1.4046078421203601</v>
      </c>
      <c r="I295" s="1">
        <v>7.9288008230984705E-6</v>
      </c>
      <c r="J295" s="1">
        <v>6.4619992240765001E-5</v>
      </c>
      <c r="K295" t="s">
        <v>41</v>
      </c>
      <c r="L295">
        <v>204489</v>
      </c>
      <c r="M295">
        <v>205225</v>
      </c>
      <c r="N295">
        <v>693</v>
      </c>
      <c r="O295" t="s">
        <v>517</v>
      </c>
      <c r="P295">
        <v>35</v>
      </c>
      <c r="Q295">
        <v>32</v>
      </c>
      <c r="R295">
        <v>29</v>
      </c>
      <c r="S295">
        <v>86</v>
      </c>
      <c r="T295">
        <v>96</v>
      </c>
      <c r="U295">
        <v>62</v>
      </c>
      <c r="V295">
        <v>2.7461693752764602</v>
      </c>
      <c r="W295">
        <v>2.2129044968903901</v>
      </c>
      <c r="X295">
        <v>1.7819736631520799</v>
      </c>
      <c r="Y295">
        <f t="shared" si="8"/>
        <v>2.24701584510631</v>
      </c>
      <c r="Z295">
        <v>6.2295636566718802</v>
      </c>
      <c r="AA295">
        <v>6.04274836534531</v>
      </c>
      <c r="AB295">
        <v>5.4311044381447697</v>
      </c>
      <c r="AC295">
        <f t="shared" si="9"/>
        <v>5.9011388200539869</v>
      </c>
    </row>
    <row r="296" spans="1:29" x14ac:dyDescent="0.25">
      <c r="A296" t="s">
        <v>690</v>
      </c>
      <c r="B296">
        <v>10.93788833666</v>
      </c>
      <c r="C296">
        <v>9.6402190682032796</v>
      </c>
      <c r="D296">
        <v>16.275378383387501</v>
      </c>
      <c r="E296">
        <v>32.313452716144603</v>
      </c>
      <c r="F296">
        <v>38.609143116416298</v>
      </c>
      <c r="G296">
        <v>26.865402748247799</v>
      </c>
      <c r="H296" s="2">
        <v>-1.40395212681302</v>
      </c>
      <c r="I296">
        <v>4.1009695333660903E-3</v>
      </c>
      <c r="J296">
        <v>1.6296733273023702E-2</v>
      </c>
      <c r="K296" t="s">
        <v>82</v>
      </c>
      <c r="L296">
        <v>275427</v>
      </c>
      <c r="M296">
        <v>276227</v>
      </c>
      <c r="N296">
        <v>801</v>
      </c>
      <c r="O296" t="s">
        <v>628</v>
      </c>
      <c r="P296">
        <v>10</v>
      </c>
      <c r="Q296">
        <v>10</v>
      </c>
      <c r="R296">
        <v>19</v>
      </c>
      <c r="S296">
        <v>32</v>
      </c>
      <c r="T296">
        <v>44</v>
      </c>
      <c r="U296">
        <v>22</v>
      </c>
      <c r="V296">
        <v>0.67882838489980002</v>
      </c>
      <c r="W296">
        <v>0.59829229726320199</v>
      </c>
      <c r="X296">
        <v>1.0100842577262701</v>
      </c>
      <c r="Y296">
        <f t="shared" si="8"/>
        <v>0.7624016466297574</v>
      </c>
      <c r="Z296">
        <v>2.0054409263182</v>
      </c>
      <c r="AA296">
        <v>2.39616473101474</v>
      </c>
      <c r="AB296">
        <v>1.6673234719494801</v>
      </c>
      <c r="AC296">
        <f t="shared" si="9"/>
        <v>2.0229763764274735</v>
      </c>
    </row>
    <row r="297" spans="1:29" x14ac:dyDescent="0.25">
      <c r="A297" t="s">
        <v>589</v>
      </c>
      <c r="B297">
        <v>20.781987839654001</v>
      </c>
      <c r="C297">
        <v>32.7767448318912</v>
      </c>
      <c r="D297">
        <v>31.694157904491401</v>
      </c>
      <c r="E297">
        <v>99.969744340572305</v>
      </c>
      <c r="F297">
        <v>45.628987319401098</v>
      </c>
      <c r="G297">
        <v>81.817362915118196</v>
      </c>
      <c r="H297" s="2">
        <v>-1.40371283496591</v>
      </c>
      <c r="I297">
        <v>1.96470687684248E-4</v>
      </c>
      <c r="J297">
        <v>1.14935352295285E-3</v>
      </c>
      <c r="K297" t="s">
        <v>13</v>
      </c>
      <c r="L297">
        <v>408265</v>
      </c>
      <c r="M297">
        <v>410101</v>
      </c>
      <c r="N297">
        <v>1671</v>
      </c>
      <c r="O297" t="s">
        <v>338</v>
      </c>
      <c r="P297">
        <v>19</v>
      </c>
      <c r="Q297">
        <v>34</v>
      </c>
      <c r="R297">
        <v>37</v>
      </c>
      <c r="S297">
        <v>99</v>
      </c>
      <c r="T297">
        <v>52</v>
      </c>
      <c r="U297">
        <v>67</v>
      </c>
      <c r="V297">
        <v>0.61825788089707101</v>
      </c>
      <c r="W297">
        <v>0.97509828986630998</v>
      </c>
      <c r="X297">
        <v>0.94289165473663505</v>
      </c>
      <c r="Y297">
        <f t="shared" si="8"/>
        <v>0.84541594183333879</v>
      </c>
      <c r="Z297">
        <v>2.9740697938380301</v>
      </c>
      <c r="AA297">
        <v>1.35744863413614</v>
      </c>
      <c r="AB297">
        <v>2.4340419120045902</v>
      </c>
      <c r="AC297">
        <f t="shared" si="9"/>
        <v>2.2551867799929202</v>
      </c>
    </row>
    <row r="298" spans="1:29" x14ac:dyDescent="0.25">
      <c r="A298" t="s">
        <v>445</v>
      </c>
      <c r="B298">
        <v>42.657764512973998</v>
      </c>
      <c r="C298">
        <v>56.877292502399399</v>
      </c>
      <c r="D298">
        <v>47.112937425595298</v>
      </c>
      <c r="E298">
        <v>139.35176483837401</v>
      </c>
      <c r="F298">
        <v>100.032779892533</v>
      </c>
      <c r="G298">
        <v>150.20202445611201</v>
      </c>
      <c r="H298" s="2">
        <v>-1.4026348455122399</v>
      </c>
      <c r="I298" s="1">
        <v>2.4849527779339999E-7</v>
      </c>
      <c r="J298" s="1">
        <v>2.7265018396664401E-6</v>
      </c>
      <c r="K298" t="s">
        <v>32</v>
      </c>
      <c r="L298">
        <v>325378</v>
      </c>
      <c r="M298">
        <v>325857</v>
      </c>
      <c r="N298">
        <v>321</v>
      </c>
      <c r="O298" t="s">
        <v>33</v>
      </c>
      <c r="P298">
        <v>39</v>
      </c>
      <c r="Q298">
        <v>59</v>
      </c>
      <c r="R298">
        <v>55</v>
      </c>
      <c r="S298">
        <v>138</v>
      </c>
      <c r="T298">
        <v>114</v>
      </c>
      <c r="U298">
        <v>123</v>
      </c>
      <c r="V298">
        <v>6.6062055812725404</v>
      </c>
      <c r="W298">
        <v>8.8083164100815097</v>
      </c>
      <c r="X298">
        <v>7.2961570706887597</v>
      </c>
      <c r="Y298">
        <f t="shared" si="8"/>
        <v>7.5702263540142702</v>
      </c>
      <c r="Z298">
        <v>21.580746603715099</v>
      </c>
      <c r="AA298">
        <v>15.491601971670899</v>
      </c>
      <c r="AB298">
        <v>23.2610748268024</v>
      </c>
      <c r="AC298">
        <f t="shared" si="9"/>
        <v>20.111141134062802</v>
      </c>
    </row>
    <row r="299" spans="1:29" x14ac:dyDescent="0.25">
      <c r="A299" t="s">
        <v>457</v>
      </c>
      <c r="B299">
        <v>32.813665009979999</v>
      </c>
      <c r="C299">
        <v>50.129139154657103</v>
      </c>
      <c r="D299">
        <v>51.395931737013001</v>
      </c>
      <c r="E299">
        <v>101.989335135331</v>
      </c>
      <c r="F299">
        <v>123.724754077607</v>
      </c>
      <c r="G299">
        <v>131.884704400489</v>
      </c>
      <c r="H299" s="2">
        <v>-1.4025484133359001</v>
      </c>
      <c r="I299" s="1">
        <v>4.4258525444827401E-7</v>
      </c>
      <c r="J299" s="1">
        <v>4.6505849534771997E-6</v>
      </c>
      <c r="K299" t="s">
        <v>47</v>
      </c>
      <c r="L299">
        <v>3896691</v>
      </c>
      <c r="M299">
        <v>3898466</v>
      </c>
      <c r="N299">
        <v>1515</v>
      </c>
      <c r="O299" t="s">
        <v>33</v>
      </c>
      <c r="P299">
        <v>30</v>
      </c>
      <c r="Q299">
        <v>52</v>
      </c>
      <c r="R299">
        <v>60</v>
      </c>
      <c r="S299">
        <v>101</v>
      </c>
      <c r="T299">
        <v>141</v>
      </c>
      <c r="U299">
        <v>108</v>
      </c>
      <c r="V299">
        <v>1.0767159134747299</v>
      </c>
      <c r="W299">
        <v>1.644889159446</v>
      </c>
      <c r="X299">
        <v>1.6864564678243701</v>
      </c>
      <c r="Y299">
        <f t="shared" si="8"/>
        <v>1.4693538469150333</v>
      </c>
      <c r="Z299">
        <v>3.3465795457934999</v>
      </c>
      <c r="AA299">
        <v>4.0597845917422104</v>
      </c>
      <c r="AB299">
        <v>4.3275373210742796</v>
      </c>
      <c r="AC299">
        <f t="shared" si="9"/>
        <v>3.9113004862033303</v>
      </c>
    </row>
    <row r="300" spans="1:29" x14ac:dyDescent="0.25">
      <c r="A300" t="s">
        <v>704</v>
      </c>
      <c r="B300">
        <v>17.500621338656</v>
      </c>
      <c r="C300">
        <v>15.424350509125199</v>
      </c>
      <c r="D300">
        <v>16.275378383387501</v>
      </c>
      <c r="E300">
        <v>69.675882419186806</v>
      </c>
      <c r="F300">
        <v>41.241584692535596</v>
      </c>
      <c r="G300">
        <v>18.317320055623501</v>
      </c>
      <c r="H300" s="2">
        <v>-1.4022197446251501</v>
      </c>
      <c r="I300">
        <v>5.2810573006181697E-3</v>
      </c>
      <c r="J300">
        <v>2.0220234497772799E-2</v>
      </c>
      <c r="K300" t="s">
        <v>24</v>
      </c>
      <c r="L300">
        <v>2460249</v>
      </c>
      <c r="M300">
        <v>2460492</v>
      </c>
      <c r="N300">
        <v>180</v>
      </c>
      <c r="O300" t="s">
        <v>36</v>
      </c>
      <c r="P300">
        <v>16</v>
      </c>
      <c r="Q300">
        <v>16</v>
      </c>
      <c r="R300">
        <v>19</v>
      </c>
      <c r="S300">
        <v>69</v>
      </c>
      <c r="T300">
        <v>47</v>
      </c>
      <c r="U300">
        <v>15</v>
      </c>
      <c r="V300">
        <v>4.83325810048657</v>
      </c>
      <c r="W300">
        <v>4.2598411565139997</v>
      </c>
      <c r="X300">
        <v>4.4948749468818896</v>
      </c>
      <c r="Y300">
        <f t="shared" si="8"/>
        <v>4.5293247346274867</v>
      </c>
      <c r="Z300">
        <v>19.2428323883126</v>
      </c>
      <c r="AA300">
        <v>11.389951215721201</v>
      </c>
      <c r="AB300">
        <v>5.0588109887558099</v>
      </c>
      <c r="AC300">
        <f t="shared" si="9"/>
        <v>11.897198197596538</v>
      </c>
    </row>
    <row r="301" spans="1:29" x14ac:dyDescent="0.25">
      <c r="A301" t="s">
        <v>522</v>
      </c>
      <c r="B301">
        <v>29.532298508981999</v>
      </c>
      <c r="C301">
        <v>33.7407667387115</v>
      </c>
      <c r="D301">
        <v>35.977152215909101</v>
      </c>
      <c r="E301">
        <v>106.028516724849</v>
      </c>
      <c r="F301">
        <v>65.811039402982402</v>
      </c>
      <c r="G301">
        <v>91.586600278117302</v>
      </c>
      <c r="H301" s="2">
        <v>-1.4004620039356099</v>
      </c>
      <c r="I301" s="1">
        <v>1.06309495242187E-5</v>
      </c>
      <c r="J301" s="1">
        <v>8.3834992748342703E-5</v>
      </c>
      <c r="K301" t="s">
        <v>32</v>
      </c>
      <c r="L301">
        <v>606649</v>
      </c>
      <c r="M301">
        <v>608144</v>
      </c>
      <c r="N301">
        <v>1434</v>
      </c>
      <c r="O301" t="s">
        <v>442</v>
      </c>
      <c r="P301">
        <v>27</v>
      </c>
      <c r="Q301">
        <v>35</v>
      </c>
      <c r="R301">
        <v>42</v>
      </c>
      <c r="S301">
        <v>105</v>
      </c>
      <c r="T301">
        <v>75</v>
      </c>
      <c r="U301">
        <v>75</v>
      </c>
      <c r="V301">
        <v>1.02378113530181</v>
      </c>
      <c r="W301">
        <v>1.1696739577248201</v>
      </c>
      <c r="X301">
        <v>1.24720159283664</v>
      </c>
      <c r="Y301">
        <f t="shared" si="8"/>
        <v>1.1468855619544234</v>
      </c>
      <c r="Z301">
        <v>3.67563653042173</v>
      </c>
      <c r="AA301">
        <v>2.2814377490761699</v>
      </c>
      <c r="AB301">
        <v>3.17498597620658</v>
      </c>
      <c r="AC301">
        <f t="shared" si="9"/>
        <v>3.0440200852348269</v>
      </c>
    </row>
    <row r="302" spans="1:29" x14ac:dyDescent="0.25">
      <c r="A302" t="s">
        <v>352</v>
      </c>
      <c r="B302">
        <v>62.345963518961902</v>
      </c>
      <c r="C302">
        <v>53.985226781938401</v>
      </c>
      <c r="D302">
        <v>65.101513533549806</v>
      </c>
      <c r="E302">
        <v>155.50849119644599</v>
      </c>
      <c r="F302">
        <v>178.128546650739</v>
      </c>
      <c r="G302">
        <v>144.09625110423801</v>
      </c>
      <c r="H302" s="2">
        <v>-1.39904697608213</v>
      </c>
      <c r="I302" s="1">
        <v>1.8393796874853701E-9</v>
      </c>
      <c r="J302" s="1">
        <v>2.89916736234741E-8</v>
      </c>
      <c r="K302" t="s">
        <v>27</v>
      </c>
      <c r="L302">
        <v>871358</v>
      </c>
      <c r="M302">
        <v>872297</v>
      </c>
      <c r="N302">
        <v>846</v>
      </c>
      <c r="O302" t="s">
        <v>278</v>
      </c>
      <c r="P302">
        <v>57</v>
      </c>
      <c r="Q302">
        <v>56</v>
      </c>
      <c r="R302">
        <v>76</v>
      </c>
      <c r="S302">
        <v>154</v>
      </c>
      <c r="T302">
        <v>203</v>
      </c>
      <c r="U302">
        <v>118</v>
      </c>
      <c r="V302">
        <v>3.6635068048900901</v>
      </c>
      <c r="W302">
        <v>3.1722221378295701</v>
      </c>
      <c r="X302">
        <v>3.8254254867080002</v>
      </c>
      <c r="Y302">
        <f t="shared" si="8"/>
        <v>3.5537181431425537</v>
      </c>
      <c r="Z302">
        <v>9.1378235824857992</v>
      </c>
      <c r="AA302">
        <v>10.466999080087801</v>
      </c>
      <c r="AB302">
        <v>8.4672297400451804</v>
      </c>
      <c r="AC302">
        <f t="shared" si="9"/>
        <v>9.3573508008729274</v>
      </c>
    </row>
    <row r="303" spans="1:29" x14ac:dyDescent="0.25">
      <c r="A303" t="s">
        <v>166</v>
      </c>
      <c r="B303">
        <v>10254.2703156187</v>
      </c>
      <c r="C303">
        <v>8520.0256124780608</v>
      </c>
      <c r="D303">
        <v>8300.4429755275996</v>
      </c>
      <c r="E303">
        <v>26047.6722754047</v>
      </c>
      <c r="F303">
        <v>17254.777050936598</v>
      </c>
      <c r="G303">
        <v>28057.249706533701</v>
      </c>
      <c r="H303" s="2">
        <v>-1.39815595475857</v>
      </c>
      <c r="I303" s="1">
        <v>7.5081159719972902E-20</v>
      </c>
      <c r="J303" s="1">
        <v>3.7442112765271797E-18</v>
      </c>
      <c r="K303" t="s">
        <v>47</v>
      </c>
      <c r="L303">
        <v>136321</v>
      </c>
      <c r="M303">
        <v>137175</v>
      </c>
      <c r="N303">
        <v>231</v>
      </c>
      <c r="O303" t="s">
        <v>36</v>
      </c>
      <c r="P303">
        <v>9375</v>
      </c>
      <c r="Q303">
        <v>8838</v>
      </c>
      <c r="R303">
        <v>9690</v>
      </c>
      <c r="S303">
        <v>25795</v>
      </c>
      <c r="T303">
        <v>19664</v>
      </c>
      <c r="U303">
        <v>22976</v>
      </c>
      <c r="V303">
        <v>2206.7432479900099</v>
      </c>
      <c r="W303">
        <v>1833.5296822047401</v>
      </c>
      <c r="X303">
        <v>1786.2749788907299</v>
      </c>
      <c r="Y303">
        <f t="shared" si="8"/>
        <v>1942.1826363618268</v>
      </c>
      <c r="Z303">
        <v>5605.5207392041102</v>
      </c>
      <c r="AA303">
        <v>3713.2688705046899</v>
      </c>
      <c r="AB303">
        <v>6037.9865598780998</v>
      </c>
      <c r="AC303">
        <f t="shared" si="9"/>
        <v>5118.9253898623001</v>
      </c>
    </row>
    <row r="304" spans="1:29" x14ac:dyDescent="0.25">
      <c r="A304" t="s">
        <v>257</v>
      </c>
      <c r="B304">
        <v>201.25714539454401</v>
      </c>
      <c r="C304">
        <v>142.67524220940899</v>
      </c>
      <c r="D304">
        <v>139.62561455221899</v>
      </c>
      <c r="E304">
        <v>398.86918196491001</v>
      </c>
      <c r="F304">
        <v>485.24673053132301</v>
      </c>
      <c r="G304">
        <v>382.22141182734299</v>
      </c>
      <c r="H304" s="2">
        <v>-1.3960965679642401</v>
      </c>
      <c r="I304" s="1">
        <v>4.7875254639049703E-14</v>
      </c>
      <c r="J304" s="1">
        <v>1.35475836848362E-12</v>
      </c>
      <c r="K304" t="s">
        <v>35</v>
      </c>
      <c r="L304">
        <v>1680827</v>
      </c>
      <c r="M304">
        <v>1681381</v>
      </c>
      <c r="N304">
        <v>555</v>
      </c>
      <c r="O304" t="s">
        <v>33</v>
      </c>
      <c r="P304">
        <v>184</v>
      </c>
      <c r="Q304">
        <v>148</v>
      </c>
      <c r="R304">
        <v>163</v>
      </c>
      <c r="S304">
        <v>395</v>
      </c>
      <c r="T304">
        <v>553</v>
      </c>
      <c r="U304">
        <v>313</v>
      </c>
      <c r="V304">
        <v>18.0267464288418</v>
      </c>
      <c r="W304">
        <v>12.779523469541999</v>
      </c>
      <c r="X304">
        <v>12.5063661395462</v>
      </c>
      <c r="Y304">
        <f t="shared" si="8"/>
        <v>14.437545345976666</v>
      </c>
      <c r="Z304">
        <v>35.726997853741402</v>
      </c>
      <c r="AA304">
        <v>43.463896646075803</v>
      </c>
      <c r="AB304">
        <v>34.235845177958197</v>
      </c>
      <c r="AC304">
        <f t="shared" si="9"/>
        <v>37.808913225925131</v>
      </c>
    </row>
    <row r="305" spans="1:29" x14ac:dyDescent="0.25">
      <c r="A305" t="s">
        <v>312</v>
      </c>
      <c r="B305">
        <v>78.752796023951902</v>
      </c>
      <c r="C305">
        <v>66.517511570602593</v>
      </c>
      <c r="D305">
        <v>86.516485090638596</v>
      </c>
      <c r="E305">
        <v>200.94928407852399</v>
      </c>
      <c r="F305">
        <v>203.575481886559</v>
      </c>
      <c r="G305">
        <v>205.15398462298299</v>
      </c>
      <c r="H305" s="2">
        <v>-1.3931289188602001</v>
      </c>
      <c r="I305" s="1">
        <v>1.92326209667863E-11</v>
      </c>
      <c r="J305" s="1">
        <v>3.9003755320642701E-10</v>
      </c>
      <c r="K305" t="s">
        <v>137</v>
      </c>
      <c r="L305">
        <v>434821</v>
      </c>
      <c r="M305">
        <v>435843</v>
      </c>
      <c r="N305">
        <v>903</v>
      </c>
      <c r="O305" t="s">
        <v>33</v>
      </c>
      <c r="P305">
        <v>72</v>
      </c>
      <c r="Q305">
        <v>69</v>
      </c>
      <c r="R305">
        <v>101</v>
      </c>
      <c r="S305">
        <v>199</v>
      </c>
      <c r="T305">
        <v>232</v>
      </c>
      <c r="U305">
        <v>168</v>
      </c>
      <c r="V305">
        <v>4.3354806881441004</v>
      </c>
      <c r="W305">
        <v>3.66190664201992</v>
      </c>
      <c r="X305">
        <v>4.7628855006302304</v>
      </c>
      <c r="Y305">
        <f t="shared" si="8"/>
        <v>4.2534242769314163</v>
      </c>
      <c r="Z305">
        <v>11.0626134487194</v>
      </c>
      <c r="AA305">
        <v>11.207190282239299</v>
      </c>
      <c r="AB305">
        <v>11.2940896493153</v>
      </c>
      <c r="AC305">
        <f t="shared" si="9"/>
        <v>11.187964460091331</v>
      </c>
    </row>
    <row r="306" spans="1:29" x14ac:dyDescent="0.25">
      <c r="A306" t="s">
        <v>107</v>
      </c>
      <c r="B306">
        <v>413.45217912574799</v>
      </c>
      <c r="C306">
        <v>353.79603980306001</v>
      </c>
      <c r="D306">
        <v>412.024052758388</v>
      </c>
      <c r="E306">
        <v>1092.59861996464</v>
      </c>
      <c r="F306">
        <v>1051.2216693969699</v>
      </c>
      <c r="G306">
        <v>950.05833355167101</v>
      </c>
      <c r="H306" s="2">
        <v>-1.3924937913641799</v>
      </c>
      <c r="I306" s="1">
        <v>5.62409329144122E-29</v>
      </c>
      <c r="J306" s="1">
        <v>5.4747173736205403E-27</v>
      </c>
      <c r="K306" t="s">
        <v>69</v>
      </c>
      <c r="L306">
        <v>19865</v>
      </c>
      <c r="M306">
        <v>21098</v>
      </c>
      <c r="N306">
        <v>777</v>
      </c>
      <c r="O306" t="s">
        <v>33</v>
      </c>
      <c r="P306">
        <v>378</v>
      </c>
      <c r="Q306">
        <v>367</v>
      </c>
      <c r="R306">
        <v>481</v>
      </c>
      <c r="S306">
        <v>1082</v>
      </c>
      <c r="T306">
        <v>1198</v>
      </c>
      <c r="U306">
        <v>778</v>
      </c>
      <c r="V306">
        <v>26.452290955365701</v>
      </c>
      <c r="W306">
        <v>22.635545913715799</v>
      </c>
      <c r="X306">
        <v>26.360920741111901</v>
      </c>
      <c r="Y306">
        <f t="shared" si="8"/>
        <v>25.149585870064467</v>
      </c>
      <c r="Z306">
        <v>69.903456921786997</v>
      </c>
      <c r="AA306">
        <v>67.2561976001018</v>
      </c>
      <c r="AB306">
        <v>60.783860220108402</v>
      </c>
      <c r="AC306">
        <f t="shared" si="9"/>
        <v>65.98117158066573</v>
      </c>
    </row>
    <row r="307" spans="1:29" x14ac:dyDescent="0.25">
      <c r="A307" t="s">
        <v>400</v>
      </c>
      <c r="B307">
        <v>175.00621338656001</v>
      </c>
      <c r="C307">
        <v>136.89111076848701</v>
      </c>
      <c r="D307">
        <v>132.77282365395001</v>
      </c>
      <c r="E307">
        <v>332.22268573786198</v>
      </c>
      <c r="F307">
        <v>567.72989991639497</v>
      </c>
      <c r="G307">
        <v>258.884790119478</v>
      </c>
      <c r="H307" s="2">
        <v>-1.38805055249663</v>
      </c>
      <c r="I307" s="1">
        <v>2.8175536013952801E-8</v>
      </c>
      <c r="J307" s="1">
        <v>3.7023749699543998E-7</v>
      </c>
      <c r="K307" t="s">
        <v>66</v>
      </c>
      <c r="L307">
        <v>1664602</v>
      </c>
      <c r="M307">
        <v>1671252</v>
      </c>
      <c r="N307">
        <v>6426</v>
      </c>
      <c r="O307" t="s">
        <v>401</v>
      </c>
      <c r="P307">
        <v>160</v>
      </c>
      <c r="Q307">
        <v>142</v>
      </c>
      <c r="R307">
        <v>155</v>
      </c>
      <c r="S307">
        <v>329</v>
      </c>
      <c r="T307">
        <v>647</v>
      </c>
      <c r="U307">
        <v>212</v>
      </c>
      <c r="V307">
        <v>1.3538538096601</v>
      </c>
      <c r="W307">
        <v>1.05899412504375</v>
      </c>
      <c r="X307">
        <v>1.0271349207823901</v>
      </c>
      <c r="Y307">
        <f t="shared" si="8"/>
        <v>1.1466609518287467</v>
      </c>
      <c r="Z307">
        <v>2.5700855988937001</v>
      </c>
      <c r="AA307">
        <v>4.3919771360460196</v>
      </c>
      <c r="AB307">
        <v>2.0027412317763398</v>
      </c>
      <c r="AC307">
        <f t="shared" si="9"/>
        <v>2.9882679889053527</v>
      </c>
    </row>
    <row r="308" spans="1:29" x14ac:dyDescent="0.25">
      <c r="A308" t="s">
        <v>403</v>
      </c>
      <c r="B308">
        <v>65.627330019959899</v>
      </c>
      <c r="C308">
        <v>50.129139154657103</v>
      </c>
      <c r="D308">
        <v>59.961920359848499</v>
      </c>
      <c r="E308">
        <v>121.175447685542</v>
      </c>
      <c r="F308">
        <v>172.86366349849999</v>
      </c>
      <c r="G308">
        <v>163.63472583023599</v>
      </c>
      <c r="H308" s="2">
        <v>-1.38333379664398</v>
      </c>
      <c r="I308" s="1">
        <v>3.3157296601819998E-8</v>
      </c>
      <c r="J308" s="1">
        <v>4.2854737952229299E-7</v>
      </c>
      <c r="K308" t="s">
        <v>38</v>
      </c>
      <c r="L308">
        <v>1143599</v>
      </c>
      <c r="M308">
        <v>1145050</v>
      </c>
      <c r="N308">
        <v>1452</v>
      </c>
      <c r="O308" t="s">
        <v>404</v>
      </c>
      <c r="P308">
        <v>60</v>
      </c>
      <c r="Q308">
        <v>52</v>
      </c>
      <c r="R308">
        <v>70</v>
      </c>
      <c r="S308">
        <v>120</v>
      </c>
      <c r="T308">
        <v>197</v>
      </c>
      <c r="U308">
        <v>134</v>
      </c>
      <c r="V308">
        <v>2.24686585249892</v>
      </c>
      <c r="W308">
        <v>1.7162583171905601</v>
      </c>
      <c r="X308">
        <v>2.0529006934432301</v>
      </c>
      <c r="Y308">
        <f t="shared" si="8"/>
        <v>2.0053416210442365</v>
      </c>
      <c r="Z308">
        <v>4.1486523294960698</v>
      </c>
      <c r="AA308">
        <v>5.9182883492977103</v>
      </c>
      <c r="AB308">
        <v>5.6023196073824701</v>
      </c>
      <c r="AC308">
        <f t="shared" si="9"/>
        <v>5.2230867620587498</v>
      </c>
    </row>
    <row r="309" spans="1:29" x14ac:dyDescent="0.25">
      <c r="A309" t="s">
        <v>708</v>
      </c>
      <c r="B309">
        <v>15.313043671323999</v>
      </c>
      <c r="C309">
        <v>13.4963066954846</v>
      </c>
      <c r="D309">
        <v>11.135785209686199</v>
      </c>
      <c r="E309">
        <v>22.2154987423494</v>
      </c>
      <c r="F309">
        <v>30.711818388058401</v>
      </c>
      <c r="G309">
        <v>51.288496155745698</v>
      </c>
      <c r="H309" s="2">
        <v>-1.38013002286693</v>
      </c>
      <c r="I309">
        <v>5.7515267255030802E-3</v>
      </c>
      <c r="J309">
        <v>2.1754609013342099E-2</v>
      </c>
      <c r="K309" t="s">
        <v>41</v>
      </c>
      <c r="L309">
        <v>1249322</v>
      </c>
      <c r="M309">
        <v>1249861</v>
      </c>
      <c r="N309">
        <v>468</v>
      </c>
      <c r="O309" t="s">
        <v>33</v>
      </c>
      <c r="P309">
        <v>14</v>
      </c>
      <c r="Q309">
        <v>14</v>
      </c>
      <c r="R309">
        <v>13</v>
      </c>
      <c r="S309">
        <v>22</v>
      </c>
      <c r="T309">
        <v>35</v>
      </c>
      <c r="U309">
        <v>42</v>
      </c>
      <c r="V309">
        <v>1.6265772453560601</v>
      </c>
      <c r="W309">
        <v>1.43360038921144</v>
      </c>
      <c r="X309">
        <v>1.18286182812681</v>
      </c>
      <c r="Y309">
        <f t="shared" si="8"/>
        <v>1.41434648756477</v>
      </c>
      <c r="Z309">
        <v>2.3597676284441298</v>
      </c>
      <c r="AA309">
        <v>3.2622609864995198</v>
      </c>
      <c r="AB309">
        <v>5.4479502955831798</v>
      </c>
      <c r="AC309">
        <f t="shared" si="9"/>
        <v>3.6899929701756098</v>
      </c>
    </row>
    <row r="310" spans="1:29" x14ac:dyDescent="0.25">
      <c r="A310" t="s">
        <v>673</v>
      </c>
      <c r="B310">
        <v>12.031677170326001</v>
      </c>
      <c r="C310">
        <v>30.848701018250502</v>
      </c>
      <c r="D310">
        <v>17.131977245670999</v>
      </c>
      <c r="E310">
        <v>67.656291624427695</v>
      </c>
      <c r="F310">
        <v>29.834337862685299</v>
      </c>
      <c r="G310">
        <v>59.836578848370003</v>
      </c>
      <c r="H310" s="2">
        <v>-1.3797213911875801</v>
      </c>
      <c r="I310">
        <v>2.70678714846615E-3</v>
      </c>
      <c r="J310">
        <v>1.14481008072771E-2</v>
      </c>
      <c r="K310" t="s">
        <v>66</v>
      </c>
      <c r="L310">
        <v>457017</v>
      </c>
      <c r="M310">
        <v>457664</v>
      </c>
      <c r="N310">
        <v>459</v>
      </c>
      <c r="O310" t="s">
        <v>36</v>
      </c>
      <c r="P310">
        <v>11</v>
      </c>
      <c r="Q310">
        <v>32</v>
      </c>
      <c r="R310">
        <v>20</v>
      </c>
      <c r="S310">
        <v>67</v>
      </c>
      <c r="T310">
        <v>34</v>
      </c>
      <c r="U310">
        <v>49</v>
      </c>
      <c r="V310">
        <v>1.30308429179785</v>
      </c>
      <c r="W310">
        <v>3.3410518874619601</v>
      </c>
      <c r="X310">
        <v>1.8554695343165699</v>
      </c>
      <c r="Y310">
        <f t="shared" si="8"/>
        <v>2.1665352378587932</v>
      </c>
      <c r="Z310">
        <v>7.3274780904628898</v>
      </c>
      <c r="AA310">
        <v>3.23119183424715</v>
      </c>
      <c r="AB310">
        <v>6.4805683254649598</v>
      </c>
      <c r="AC310">
        <f t="shared" si="9"/>
        <v>5.6797460833916666</v>
      </c>
    </row>
    <row r="311" spans="1:29" x14ac:dyDescent="0.25">
      <c r="A311" t="s">
        <v>630</v>
      </c>
      <c r="B311">
        <v>28.438509675315998</v>
      </c>
      <c r="C311">
        <v>33.7407667387115</v>
      </c>
      <c r="D311">
        <v>47.112937425595298</v>
      </c>
      <c r="E311">
        <v>136.32237864623499</v>
      </c>
      <c r="F311">
        <v>39.4866236417894</v>
      </c>
      <c r="G311">
        <v>109.903920333741</v>
      </c>
      <c r="H311" s="2">
        <v>-1.3752126055976599</v>
      </c>
      <c r="I311">
        <v>7.5838824082488903E-4</v>
      </c>
      <c r="J311">
        <v>3.8101024419311502E-3</v>
      </c>
      <c r="K311" t="s">
        <v>47</v>
      </c>
      <c r="L311">
        <v>691710</v>
      </c>
      <c r="M311">
        <v>692153</v>
      </c>
      <c r="N311">
        <v>252</v>
      </c>
      <c r="O311" t="s">
        <v>36</v>
      </c>
      <c r="P311">
        <v>26</v>
      </c>
      <c r="Q311">
        <v>35</v>
      </c>
      <c r="R311">
        <v>55</v>
      </c>
      <c r="S311">
        <v>135</v>
      </c>
      <c r="T311">
        <v>45</v>
      </c>
      <c r="U311">
        <v>90</v>
      </c>
      <c r="V311">
        <v>5.61003172377906</v>
      </c>
      <c r="W311">
        <v>6.6560018070531202</v>
      </c>
      <c r="X311">
        <v>9.2939143638535402</v>
      </c>
      <c r="Y311">
        <f t="shared" si="8"/>
        <v>7.1866492982285735</v>
      </c>
      <c r="Z311">
        <v>26.8921570644121</v>
      </c>
      <c r="AA311">
        <v>7.7894803147029403</v>
      </c>
      <c r="AB311">
        <v>21.6806185232392</v>
      </c>
      <c r="AC311">
        <f t="shared" si="9"/>
        <v>18.78741863411808</v>
      </c>
    </row>
    <row r="312" spans="1:29" x14ac:dyDescent="0.25">
      <c r="A312" t="s">
        <v>126</v>
      </c>
      <c r="B312">
        <v>526.11242899334604</v>
      </c>
      <c r="C312">
        <v>468.51464671467897</v>
      </c>
      <c r="D312">
        <v>489.11795036390703</v>
      </c>
      <c r="E312">
        <v>1422.80171490774</v>
      </c>
      <c r="F312">
        <v>1096.8506567163699</v>
      </c>
      <c r="G312">
        <v>1317.62588933451</v>
      </c>
      <c r="H312" s="2">
        <v>-1.3707264119175999</v>
      </c>
      <c r="I312" s="1">
        <v>2.7722724273915001E-26</v>
      </c>
      <c r="J312" s="1">
        <v>2.1623724933653699E-24</v>
      </c>
      <c r="K312" t="s">
        <v>13</v>
      </c>
      <c r="L312">
        <v>2066704</v>
      </c>
      <c r="M312">
        <v>2068015</v>
      </c>
      <c r="N312">
        <v>1275</v>
      </c>
      <c r="O312" t="s">
        <v>33</v>
      </c>
      <c r="P312">
        <v>481</v>
      </c>
      <c r="Q312">
        <v>486</v>
      </c>
      <c r="R312">
        <v>571</v>
      </c>
      <c r="S312">
        <v>1409</v>
      </c>
      <c r="T312">
        <v>1250</v>
      </c>
      <c r="U312">
        <v>1079</v>
      </c>
      <c r="V312">
        <v>20.5129159970651</v>
      </c>
      <c r="W312">
        <v>18.267201194698298</v>
      </c>
      <c r="X312">
        <v>19.070515873705698</v>
      </c>
      <c r="Y312">
        <f t="shared" si="8"/>
        <v>19.283544355156366</v>
      </c>
      <c r="Z312">
        <v>55.474477412035803</v>
      </c>
      <c r="AA312">
        <v>42.7657742768004</v>
      </c>
      <c r="AB312">
        <v>51.373713476400198</v>
      </c>
      <c r="AC312">
        <f t="shared" si="9"/>
        <v>49.87132172174546</v>
      </c>
    </row>
    <row r="313" spans="1:29" x14ac:dyDescent="0.25">
      <c r="A313" t="s">
        <v>331</v>
      </c>
      <c r="B313">
        <v>183.75652405588801</v>
      </c>
      <c r="C313">
        <v>138.819154582127</v>
      </c>
      <c r="D313">
        <v>170.463173594426</v>
      </c>
      <c r="E313">
        <v>555.38746855873501</v>
      </c>
      <c r="F313">
        <v>308.87314493133101</v>
      </c>
      <c r="G313">
        <v>407.86565990521598</v>
      </c>
      <c r="H313" s="2">
        <v>-1.36735476587278</v>
      </c>
      <c r="I313" s="1">
        <v>1.4008122140916499E-10</v>
      </c>
      <c r="J313" s="1">
        <v>2.5554847108046801E-9</v>
      </c>
      <c r="K313" t="s">
        <v>13</v>
      </c>
      <c r="L313">
        <v>3064293</v>
      </c>
      <c r="M313">
        <v>3065237</v>
      </c>
      <c r="N313">
        <v>945</v>
      </c>
      <c r="O313" t="s">
        <v>33</v>
      </c>
      <c r="P313">
        <v>168</v>
      </c>
      <c r="Q313">
        <v>144</v>
      </c>
      <c r="R313">
        <v>199</v>
      </c>
      <c r="S313">
        <v>550</v>
      </c>
      <c r="T313">
        <v>352</v>
      </c>
      <c r="U313">
        <v>334</v>
      </c>
      <c r="V313">
        <v>9.6665162009731507</v>
      </c>
      <c r="W313">
        <v>7.3025848397382802</v>
      </c>
      <c r="X313">
        <v>8.9672191922756603</v>
      </c>
      <c r="Y313">
        <f t="shared" si="8"/>
        <v>8.6454400776623626</v>
      </c>
      <c r="Z313">
        <v>29.216170637879799</v>
      </c>
      <c r="AA313">
        <v>16.2482789379285</v>
      </c>
      <c r="AB313">
        <v>21.455782479294498</v>
      </c>
      <c r="AC313">
        <f t="shared" si="9"/>
        <v>22.306744018367599</v>
      </c>
    </row>
    <row r="314" spans="1:29" x14ac:dyDescent="0.25">
      <c r="A314" t="s">
        <v>551</v>
      </c>
      <c r="B314">
        <v>79.846584857617898</v>
      </c>
      <c r="C314">
        <v>35.668810552352099</v>
      </c>
      <c r="D314">
        <v>48.826135150162401</v>
      </c>
      <c r="E314">
        <v>193.88071629686701</v>
      </c>
      <c r="F314">
        <v>93.890416214921501</v>
      </c>
      <c r="G314">
        <v>134.327013741239</v>
      </c>
      <c r="H314" s="2">
        <v>-1.36656253313881</v>
      </c>
      <c r="I314" s="1">
        <v>3.77484697135004E-5</v>
      </c>
      <c r="J314">
        <v>2.6489237570580899E-4</v>
      </c>
      <c r="K314" t="s">
        <v>66</v>
      </c>
      <c r="L314">
        <v>149220</v>
      </c>
      <c r="M314">
        <v>150927</v>
      </c>
      <c r="N314">
        <v>1503</v>
      </c>
      <c r="O314" t="s">
        <v>347</v>
      </c>
      <c r="P314">
        <v>73</v>
      </c>
      <c r="Q314">
        <v>37</v>
      </c>
      <c r="R314">
        <v>57</v>
      </c>
      <c r="S314">
        <v>192</v>
      </c>
      <c r="T314">
        <v>107</v>
      </c>
      <c r="U314">
        <v>110</v>
      </c>
      <c r="V314">
        <v>2.6409269561041899</v>
      </c>
      <c r="W314">
        <v>1.17974642807648</v>
      </c>
      <c r="X314">
        <v>1.61492513061625</v>
      </c>
      <c r="Y314">
        <f t="shared" si="8"/>
        <v>1.8118661715989732</v>
      </c>
      <c r="Z314">
        <v>6.41260751289773</v>
      </c>
      <c r="AA314">
        <v>3.1054268826147702</v>
      </c>
      <c r="AB314">
        <v>4.4428679342366397</v>
      </c>
      <c r="AC314">
        <f t="shared" si="9"/>
        <v>4.6536341099163803</v>
      </c>
    </row>
    <row r="315" spans="1:29" x14ac:dyDescent="0.25">
      <c r="A315" t="s">
        <v>143</v>
      </c>
      <c r="B315">
        <v>335.793171935462</v>
      </c>
      <c r="C315">
        <v>270.89015581651199</v>
      </c>
      <c r="D315">
        <v>289.53041545183999</v>
      </c>
      <c r="E315">
        <v>731.09186770277097</v>
      </c>
      <c r="F315">
        <v>762.53057654922202</v>
      </c>
      <c r="G315">
        <v>812.06785579930704</v>
      </c>
      <c r="H315" s="2">
        <v>-1.3648323402801901</v>
      </c>
      <c r="I315" s="1">
        <v>1.9123714384142502E-24</v>
      </c>
      <c r="J315" s="1">
        <v>1.3296991807214001E-22</v>
      </c>
      <c r="K315" t="s">
        <v>24</v>
      </c>
      <c r="L315">
        <v>2442731</v>
      </c>
      <c r="M315">
        <v>2443732</v>
      </c>
      <c r="N315">
        <v>1002</v>
      </c>
      <c r="O315" t="s">
        <v>144</v>
      </c>
      <c r="P315">
        <v>307</v>
      </c>
      <c r="Q315">
        <v>281</v>
      </c>
      <c r="R315">
        <v>338</v>
      </c>
      <c r="S315">
        <v>724</v>
      </c>
      <c r="T315">
        <v>869</v>
      </c>
      <c r="U315">
        <v>665</v>
      </c>
      <c r="V315">
        <v>16.659546072410699</v>
      </c>
      <c r="W315">
        <v>13.4395437684929</v>
      </c>
      <c r="X315">
        <v>14.364334056534</v>
      </c>
      <c r="Y315">
        <f t="shared" si="8"/>
        <v>14.821141299145866</v>
      </c>
      <c r="Z315">
        <v>36.2713112448278</v>
      </c>
      <c r="AA315">
        <v>37.831064873722902</v>
      </c>
      <c r="AB315">
        <v>40.288734221827703</v>
      </c>
      <c r="AC315">
        <f t="shared" si="9"/>
        <v>38.130370113459463</v>
      </c>
    </row>
    <row r="316" spans="1:29" x14ac:dyDescent="0.25">
      <c r="A316" t="s">
        <v>128</v>
      </c>
      <c r="B316">
        <v>913.31367611110898</v>
      </c>
      <c r="C316">
        <v>800.13818266087196</v>
      </c>
      <c r="D316">
        <v>680.13949665313896</v>
      </c>
      <c r="E316">
        <v>2236.6968051956301</v>
      </c>
      <c r="F316">
        <v>1829.54689540291</v>
      </c>
      <c r="G316">
        <v>2085.73217700033</v>
      </c>
      <c r="H316" s="2">
        <v>-1.3631828413784399</v>
      </c>
      <c r="I316" s="1">
        <v>1.01663093645117E-25</v>
      </c>
      <c r="J316" s="1">
        <v>7.7314782717111802E-24</v>
      </c>
      <c r="K316" t="s">
        <v>13</v>
      </c>
      <c r="L316">
        <v>3057488</v>
      </c>
      <c r="M316">
        <v>3057976</v>
      </c>
      <c r="N316">
        <v>414</v>
      </c>
      <c r="O316" t="s">
        <v>36</v>
      </c>
      <c r="P316">
        <v>835</v>
      </c>
      <c r="Q316">
        <v>830</v>
      </c>
      <c r="R316">
        <v>794</v>
      </c>
      <c r="S316">
        <v>2215</v>
      </c>
      <c r="T316">
        <v>2085</v>
      </c>
      <c r="U316">
        <v>1708</v>
      </c>
      <c r="V316">
        <v>109.667677008323</v>
      </c>
      <c r="W316">
        <v>96.077939127897196</v>
      </c>
      <c r="X316">
        <v>81.668894915886099</v>
      </c>
      <c r="Y316">
        <f t="shared" si="8"/>
        <v>95.804837017368754</v>
      </c>
      <c r="Z316">
        <v>268.57513383813802</v>
      </c>
      <c r="AA316">
        <v>219.685923078434</v>
      </c>
      <c r="AB316">
        <v>250.44780199405599</v>
      </c>
      <c r="AC316">
        <f t="shared" si="9"/>
        <v>246.23628630354267</v>
      </c>
    </row>
    <row r="317" spans="1:29" x14ac:dyDescent="0.25">
      <c r="A317" t="s">
        <v>260</v>
      </c>
      <c r="B317">
        <v>218.75776673319999</v>
      </c>
      <c r="C317">
        <v>155.20752699807301</v>
      </c>
      <c r="D317">
        <v>157.61419066017299</v>
      </c>
      <c r="E317">
        <v>460.46670120506002</v>
      </c>
      <c r="F317">
        <v>379.949067486552</v>
      </c>
      <c r="G317">
        <v>523.87535359083097</v>
      </c>
      <c r="H317" s="2">
        <v>-1.3616599439897299</v>
      </c>
      <c r="I317" s="1">
        <v>2.0592954223205799E-13</v>
      </c>
      <c r="J317" s="1">
        <v>5.3087937921179597E-12</v>
      </c>
      <c r="K317" t="s">
        <v>44</v>
      </c>
      <c r="L317">
        <v>829222</v>
      </c>
      <c r="M317">
        <v>830768</v>
      </c>
      <c r="N317">
        <v>1410</v>
      </c>
      <c r="O317" t="s">
        <v>261</v>
      </c>
      <c r="P317">
        <v>200</v>
      </c>
      <c r="Q317">
        <v>161</v>
      </c>
      <c r="R317">
        <v>184</v>
      </c>
      <c r="S317">
        <v>456</v>
      </c>
      <c r="T317">
        <v>433</v>
      </c>
      <c r="U317">
        <v>429</v>
      </c>
      <c r="V317">
        <v>7.7126459050317697</v>
      </c>
      <c r="W317">
        <v>5.4720831877560103</v>
      </c>
      <c r="X317">
        <v>5.55693386490214</v>
      </c>
      <c r="Y317">
        <f t="shared" si="8"/>
        <v>6.2472209858966394</v>
      </c>
      <c r="Z317">
        <v>16.234470988104601</v>
      </c>
      <c r="AA317">
        <v>13.3956963596395</v>
      </c>
      <c r="AB317">
        <v>18.470041822776501</v>
      </c>
      <c r="AC317">
        <f t="shared" si="9"/>
        <v>16.0334030568402</v>
      </c>
    </row>
    <row r="318" spans="1:29" x14ac:dyDescent="0.25">
      <c r="A318" t="s">
        <v>335</v>
      </c>
      <c r="B318">
        <v>115.941616368596</v>
      </c>
      <c r="C318">
        <v>111.826541191158</v>
      </c>
      <c r="D318">
        <v>87.373083952922102</v>
      </c>
      <c r="E318">
        <v>269.615371100331</v>
      </c>
      <c r="F318">
        <v>322.035352811927</v>
      </c>
      <c r="G318">
        <v>212.480912645232</v>
      </c>
      <c r="H318" s="2">
        <v>-1.35968057889796</v>
      </c>
      <c r="I318" s="1">
        <v>1.9654132074366501E-10</v>
      </c>
      <c r="J318" s="1">
        <v>3.51176914949914E-9</v>
      </c>
      <c r="K318" t="s">
        <v>32</v>
      </c>
      <c r="L318">
        <v>1023602</v>
      </c>
      <c r="M318">
        <v>1024256</v>
      </c>
      <c r="N318">
        <v>597</v>
      </c>
      <c r="O318" t="s">
        <v>336</v>
      </c>
      <c r="P318">
        <v>106</v>
      </c>
      <c r="Q318">
        <v>116</v>
      </c>
      <c r="R318">
        <v>102</v>
      </c>
      <c r="S318">
        <v>267</v>
      </c>
      <c r="T318">
        <v>367</v>
      </c>
      <c r="U318">
        <v>174</v>
      </c>
      <c r="V318">
        <v>9.6543723363990601</v>
      </c>
      <c r="W318">
        <v>9.3117130808220505</v>
      </c>
      <c r="X318">
        <v>7.2754918473729697</v>
      </c>
      <c r="Y318">
        <f t="shared" si="8"/>
        <v>8.7471924215313592</v>
      </c>
      <c r="Z318">
        <v>22.450671827308199</v>
      </c>
      <c r="AA318">
        <v>26.815644795272199</v>
      </c>
      <c r="AB318">
        <v>17.6931278802716</v>
      </c>
      <c r="AC318">
        <f t="shared" si="9"/>
        <v>22.319814834283999</v>
      </c>
    </row>
    <row r="319" spans="1:29" x14ac:dyDescent="0.25">
      <c r="A319" t="s">
        <v>313</v>
      </c>
      <c r="B319">
        <v>101.722361530938</v>
      </c>
      <c r="C319">
        <v>82.905883986548204</v>
      </c>
      <c r="D319">
        <v>101.07866574945901</v>
      </c>
      <c r="E319">
        <v>237.30191838418699</v>
      </c>
      <c r="F319">
        <v>280.79376811939102</v>
      </c>
      <c r="G319">
        <v>212.480912645232</v>
      </c>
      <c r="H319" s="2">
        <v>-1.35822027098752</v>
      </c>
      <c r="I319" s="1">
        <v>2.2662538812466999E-11</v>
      </c>
      <c r="J319" s="1">
        <v>4.5806938915298698E-10</v>
      </c>
      <c r="K319" t="s">
        <v>41</v>
      </c>
      <c r="L319">
        <v>505066</v>
      </c>
      <c r="M319">
        <v>513928</v>
      </c>
      <c r="N319">
        <v>8394</v>
      </c>
      <c r="O319" t="s">
        <v>314</v>
      </c>
      <c r="P319">
        <v>93</v>
      </c>
      <c r="Q319">
        <v>86</v>
      </c>
      <c r="R319">
        <v>118</v>
      </c>
      <c r="S319">
        <v>235</v>
      </c>
      <c r="T319">
        <v>320</v>
      </c>
      <c r="U319">
        <v>174</v>
      </c>
      <c r="V319">
        <v>0.60242986509817498</v>
      </c>
      <c r="W319">
        <v>0.49099312829727099</v>
      </c>
      <c r="X319">
        <v>0.59861770858740904</v>
      </c>
      <c r="Y319">
        <f t="shared" si="8"/>
        <v>0.56401356732761831</v>
      </c>
      <c r="Z319">
        <v>1.40537203942365</v>
      </c>
      <c r="AA319">
        <v>1.66294361733949</v>
      </c>
      <c r="AB319">
        <v>1.2583747134288901</v>
      </c>
      <c r="AC319">
        <f t="shared" si="9"/>
        <v>1.4422301233973434</v>
      </c>
    </row>
    <row r="320" spans="1:29" x14ac:dyDescent="0.25">
      <c r="A320" t="s">
        <v>479</v>
      </c>
      <c r="B320">
        <v>57.970808184298001</v>
      </c>
      <c r="C320">
        <v>43.380985806914801</v>
      </c>
      <c r="D320">
        <v>34.263954491341998</v>
      </c>
      <c r="E320">
        <v>99.969744340572305</v>
      </c>
      <c r="F320">
        <v>119.337351450741</v>
      </c>
      <c r="G320">
        <v>125.778931048614</v>
      </c>
      <c r="H320" s="2">
        <v>-1.3567718321958999</v>
      </c>
      <c r="I320" s="1">
        <v>1.56272298340417E-6</v>
      </c>
      <c r="J320" s="1">
        <v>1.46949097852102E-5</v>
      </c>
      <c r="K320" t="s">
        <v>24</v>
      </c>
      <c r="L320">
        <v>48502</v>
      </c>
      <c r="M320">
        <v>55653</v>
      </c>
      <c r="N320">
        <v>6954</v>
      </c>
      <c r="O320" t="s">
        <v>480</v>
      </c>
      <c r="P320">
        <v>53</v>
      </c>
      <c r="Q320">
        <v>45</v>
      </c>
      <c r="R320">
        <v>40</v>
      </c>
      <c r="S320">
        <v>99</v>
      </c>
      <c r="T320">
        <v>136</v>
      </c>
      <c r="U320">
        <v>103</v>
      </c>
      <c r="V320">
        <v>0.41441330779625002</v>
      </c>
      <c r="W320">
        <v>0.31011570110515002</v>
      </c>
      <c r="X320">
        <v>0.24494118960348199</v>
      </c>
      <c r="Y320">
        <f t="shared" si="8"/>
        <v>0.32315673283496066</v>
      </c>
      <c r="Z320">
        <v>0.71464921275573001</v>
      </c>
      <c r="AA320">
        <v>0.85310155416706301</v>
      </c>
      <c r="AB320">
        <v>0.89915018436902205</v>
      </c>
      <c r="AC320">
        <f t="shared" si="9"/>
        <v>0.82230031709727169</v>
      </c>
    </row>
    <row r="321" spans="1:29" x14ac:dyDescent="0.25">
      <c r="A321" t="s">
        <v>511</v>
      </c>
      <c r="B321">
        <v>61.252174685295898</v>
      </c>
      <c r="C321">
        <v>40.488920086453803</v>
      </c>
      <c r="D321">
        <v>41.973344251893998</v>
      </c>
      <c r="E321">
        <v>142.381151030512</v>
      </c>
      <c r="F321">
        <v>83.360649910444295</v>
      </c>
      <c r="G321">
        <v>141.65394176348801</v>
      </c>
      <c r="H321" s="2">
        <v>-1.35600576329006</v>
      </c>
      <c r="I321" s="1">
        <v>7.0142842647261601E-6</v>
      </c>
      <c r="J321" s="1">
        <v>5.7864278598771399E-5</v>
      </c>
      <c r="K321" t="s">
        <v>13</v>
      </c>
      <c r="L321">
        <v>3561438</v>
      </c>
      <c r="M321">
        <v>3562970</v>
      </c>
      <c r="N321">
        <v>1533</v>
      </c>
      <c r="O321" t="s">
        <v>33</v>
      </c>
      <c r="P321">
        <v>56</v>
      </c>
      <c r="Q321">
        <v>42</v>
      </c>
      <c r="R321">
        <v>49</v>
      </c>
      <c r="S321">
        <v>141</v>
      </c>
      <c r="T321">
        <v>95</v>
      </c>
      <c r="U321">
        <v>116</v>
      </c>
      <c r="V321">
        <v>1.9862704522547601</v>
      </c>
      <c r="W321">
        <v>1.3129647400214399</v>
      </c>
      <c r="X321">
        <v>1.36110128168017</v>
      </c>
      <c r="Y321">
        <f t="shared" si="8"/>
        <v>1.5534454913187901</v>
      </c>
      <c r="Z321">
        <v>4.6171009389127597</v>
      </c>
      <c r="AA321">
        <v>2.7031986480247601</v>
      </c>
      <c r="AB321">
        <v>4.5935191756999902</v>
      </c>
      <c r="AC321">
        <f t="shared" si="9"/>
        <v>3.9712729208791697</v>
      </c>
    </row>
    <row r="322" spans="1:29" x14ac:dyDescent="0.25">
      <c r="A322" t="s">
        <v>549</v>
      </c>
      <c r="B322">
        <v>40.470186845641997</v>
      </c>
      <c r="C322">
        <v>40.488920086453803</v>
      </c>
      <c r="D322">
        <v>26.554564730790101</v>
      </c>
      <c r="E322">
        <v>118.14606149340401</v>
      </c>
      <c r="F322">
        <v>84.238130435817396</v>
      </c>
      <c r="G322">
        <v>69.605816211369202</v>
      </c>
      <c r="H322" s="2">
        <v>-1.34912216085739</v>
      </c>
      <c r="I322" s="1">
        <v>3.7033218825153299E-5</v>
      </c>
      <c r="J322">
        <v>2.6062475804769503E-4</v>
      </c>
      <c r="K322" t="s">
        <v>13</v>
      </c>
      <c r="L322">
        <v>213326</v>
      </c>
      <c r="M322">
        <v>214148</v>
      </c>
      <c r="N322">
        <v>756</v>
      </c>
      <c r="O322" t="s">
        <v>550</v>
      </c>
      <c r="P322">
        <v>37</v>
      </c>
      <c r="Q322">
        <v>42</v>
      </c>
      <c r="R322">
        <v>31</v>
      </c>
      <c r="S322">
        <v>117</v>
      </c>
      <c r="T322">
        <v>96</v>
      </c>
      <c r="U322">
        <v>57</v>
      </c>
      <c r="V322">
        <v>2.66116889461314</v>
      </c>
      <c r="W322">
        <v>2.6624007228212498</v>
      </c>
      <c r="X322">
        <v>1.74612936533006</v>
      </c>
      <c r="Y322">
        <f t="shared" si="8"/>
        <v>2.3565663275881499</v>
      </c>
      <c r="Z322">
        <v>7.7688453741634804</v>
      </c>
      <c r="AA322">
        <v>5.5391860015665397</v>
      </c>
      <c r="AB322">
        <v>4.5770194660171599</v>
      </c>
      <c r="AC322">
        <f t="shared" si="9"/>
        <v>5.961683613915727</v>
      </c>
    </row>
    <row r="323" spans="1:29" x14ac:dyDescent="0.25">
      <c r="A323" t="s">
        <v>183</v>
      </c>
      <c r="B323">
        <v>410.17081262475</v>
      </c>
      <c r="C323">
        <v>425.13366090776498</v>
      </c>
      <c r="D323">
        <v>459.13699018398302</v>
      </c>
      <c r="E323">
        <v>1232.9601802003899</v>
      </c>
      <c r="F323">
        <v>839.74886278205497</v>
      </c>
      <c r="G323">
        <v>1227.2604437267701</v>
      </c>
      <c r="H323" s="2">
        <v>-1.3478393252693801</v>
      </c>
      <c r="I323" s="1">
        <v>3.9975359963986603E-18</v>
      </c>
      <c r="J323" s="1">
        <v>1.77525613153938E-16</v>
      </c>
      <c r="K323" t="s">
        <v>32</v>
      </c>
      <c r="L323">
        <v>596830</v>
      </c>
      <c r="M323">
        <v>598219</v>
      </c>
      <c r="N323">
        <v>1119</v>
      </c>
      <c r="O323" t="s">
        <v>33</v>
      </c>
      <c r="P323">
        <v>375</v>
      </c>
      <c r="Q323">
        <v>441</v>
      </c>
      <c r="R323">
        <v>536</v>
      </c>
      <c r="S323">
        <v>1221</v>
      </c>
      <c r="T323">
        <v>957</v>
      </c>
      <c r="U323">
        <v>1005</v>
      </c>
      <c r="V323">
        <v>18.221901350694999</v>
      </c>
      <c r="W323">
        <v>18.886628183874102</v>
      </c>
      <c r="X323">
        <v>20.397231309682802</v>
      </c>
      <c r="Y323">
        <f t="shared" si="8"/>
        <v>19.168586948083966</v>
      </c>
      <c r="Z323">
        <v>54.774445380882902</v>
      </c>
      <c r="AA323">
        <v>37.305972209612101</v>
      </c>
      <c r="AB323">
        <v>54.5212337125961</v>
      </c>
      <c r="AC323">
        <f t="shared" si="9"/>
        <v>48.86721710103037</v>
      </c>
    </row>
    <row r="324" spans="1:29" x14ac:dyDescent="0.25">
      <c r="A324" t="s">
        <v>67</v>
      </c>
      <c r="B324">
        <v>2082.5739393000599</v>
      </c>
      <c r="C324">
        <v>1840.3178201200101</v>
      </c>
      <c r="D324">
        <v>2164.6253249905299</v>
      </c>
      <c r="E324">
        <v>5106.5353245482202</v>
      </c>
      <c r="F324">
        <v>5338.5915163699301</v>
      </c>
      <c r="G324">
        <v>5031.1572419445802</v>
      </c>
      <c r="H324" s="2">
        <v>-1.34613988978034</v>
      </c>
      <c r="I324" s="1">
        <v>1.50215568834079E-44</v>
      </c>
      <c r="J324" s="1">
        <v>3.2067070904790802E-42</v>
      </c>
      <c r="K324" t="s">
        <v>32</v>
      </c>
      <c r="L324">
        <v>485114</v>
      </c>
      <c r="M324">
        <v>487530</v>
      </c>
      <c r="N324">
        <v>1017</v>
      </c>
      <c r="O324" t="s">
        <v>33</v>
      </c>
      <c r="P324">
        <v>1904</v>
      </c>
      <c r="Q324">
        <v>1909</v>
      </c>
      <c r="R324">
        <v>2527</v>
      </c>
      <c r="S324">
        <v>5057</v>
      </c>
      <c r="T324">
        <v>6084</v>
      </c>
      <c r="U324">
        <v>4120</v>
      </c>
      <c r="V324">
        <v>101.79782547927501</v>
      </c>
      <c r="W324">
        <v>89.956158935677195</v>
      </c>
      <c r="X324">
        <v>105.808560696512</v>
      </c>
      <c r="Y324">
        <f t="shared" ref="Y324:Y387" si="10">AVERAGE(V324:X324)</f>
        <v>99.187515037154739</v>
      </c>
      <c r="Z324">
        <v>249.611397685512</v>
      </c>
      <c r="AA324">
        <v>260.95448388796001</v>
      </c>
      <c r="AB324">
        <v>245.926858686418</v>
      </c>
      <c r="AC324">
        <f t="shared" ref="AC324:AC387" si="11">AVERAGE(Z324:AB324)</f>
        <v>252.16424675329665</v>
      </c>
    </row>
    <row r="325" spans="1:29" x14ac:dyDescent="0.25">
      <c r="A325" t="s">
        <v>591</v>
      </c>
      <c r="B325">
        <v>9941.4467091902607</v>
      </c>
      <c r="C325">
        <v>10776.800896344401</v>
      </c>
      <c r="D325">
        <v>11709.7064474161</v>
      </c>
      <c r="E325">
        <v>38678.193105827697</v>
      </c>
      <c r="F325">
        <v>15229.5519983755</v>
      </c>
      <c r="G325">
        <v>28529.8365639687</v>
      </c>
      <c r="H325" s="2">
        <v>-1.3460434329476001</v>
      </c>
      <c r="I325">
        <v>2.0753853036202001E-4</v>
      </c>
      <c r="J325">
        <v>1.2048324606131E-3</v>
      </c>
      <c r="K325" t="s">
        <v>38</v>
      </c>
      <c r="L325">
        <v>2183270</v>
      </c>
      <c r="M325">
        <v>2183855</v>
      </c>
      <c r="N325">
        <v>395</v>
      </c>
      <c r="O325" t="s">
        <v>36</v>
      </c>
      <c r="P325">
        <v>9089</v>
      </c>
      <c r="Q325">
        <v>11179</v>
      </c>
      <c r="R325">
        <v>13670</v>
      </c>
      <c r="S325">
        <v>38303</v>
      </c>
      <c r="T325">
        <v>17356</v>
      </c>
      <c r="U325">
        <v>23363</v>
      </c>
      <c r="V325">
        <v>1251.1561578414601</v>
      </c>
      <c r="W325">
        <v>1356.2875905000899</v>
      </c>
      <c r="X325">
        <v>1473.6961085006801</v>
      </c>
      <c r="Y325">
        <f t="shared" si="10"/>
        <v>1360.3799522807433</v>
      </c>
      <c r="Z325">
        <v>4867.7482155390499</v>
      </c>
      <c r="AA325">
        <v>1916.6775542154701</v>
      </c>
      <c r="AB325">
        <v>3590.5519330724601</v>
      </c>
      <c r="AC325">
        <f t="shared" si="11"/>
        <v>3458.3259009423268</v>
      </c>
    </row>
    <row r="326" spans="1:29" x14ac:dyDescent="0.25">
      <c r="A326" t="s">
        <v>471</v>
      </c>
      <c r="B326">
        <v>50.314286348636003</v>
      </c>
      <c r="C326">
        <v>43.380985806914801</v>
      </c>
      <c r="D326">
        <v>50.539332874729503</v>
      </c>
      <c r="E326">
        <v>143.390946427892</v>
      </c>
      <c r="F326">
        <v>126.357195653726</v>
      </c>
      <c r="G326">
        <v>95.250064289242005</v>
      </c>
      <c r="H326" s="2">
        <v>-1.3436678743741799</v>
      </c>
      <c r="I326" s="1">
        <v>6.7531303435669497E-7</v>
      </c>
      <c r="J326" s="1">
        <v>6.7607768005455403E-6</v>
      </c>
      <c r="K326" t="s">
        <v>142</v>
      </c>
      <c r="L326">
        <v>1796479</v>
      </c>
      <c r="M326">
        <v>1805212</v>
      </c>
      <c r="N326">
        <v>480</v>
      </c>
      <c r="O326" t="s">
        <v>472</v>
      </c>
      <c r="P326">
        <v>46</v>
      </c>
      <c r="Q326">
        <v>45</v>
      </c>
      <c r="R326">
        <v>59</v>
      </c>
      <c r="S326">
        <v>142</v>
      </c>
      <c r="T326">
        <v>144</v>
      </c>
      <c r="U326">
        <v>78</v>
      </c>
      <c r="V326">
        <v>5.2108563895870903</v>
      </c>
      <c r="W326">
        <v>4.4928012197608496</v>
      </c>
      <c r="X326">
        <v>5.2341635894611498</v>
      </c>
      <c r="Y326">
        <f t="shared" si="10"/>
        <v>4.9792737329363632</v>
      </c>
      <c r="Z326">
        <v>14.8504467344587</v>
      </c>
      <c r="AA326">
        <v>13.086326928700901</v>
      </c>
      <c r="AB326">
        <v>9.8646814280738297</v>
      </c>
      <c r="AC326">
        <f t="shared" si="11"/>
        <v>12.600485030411143</v>
      </c>
    </row>
    <row r="327" spans="1:29" x14ac:dyDescent="0.25">
      <c r="A327" t="s">
        <v>411</v>
      </c>
      <c r="B327">
        <v>159.693169715236</v>
      </c>
      <c r="C327">
        <v>107.970453563877</v>
      </c>
      <c r="D327">
        <v>116.49744527056301</v>
      </c>
      <c r="E327">
        <v>240.33130457632501</v>
      </c>
      <c r="F327">
        <v>458.044834244757</v>
      </c>
      <c r="G327">
        <v>269.87518215285201</v>
      </c>
      <c r="H327" s="2">
        <v>-1.3401852799526</v>
      </c>
      <c r="I327" s="1">
        <v>6.8463626065797298E-8</v>
      </c>
      <c r="J327" s="1">
        <v>8.3893796774282196E-7</v>
      </c>
      <c r="K327" t="s">
        <v>47</v>
      </c>
      <c r="L327">
        <v>208248</v>
      </c>
      <c r="M327">
        <v>210254</v>
      </c>
      <c r="N327">
        <v>1602</v>
      </c>
      <c r="O327" t="s">
        <v>412</v>
      </c>
      <c r="P327">
        <v>146</v>
      </c>
      <c r="Q327">
        <v>112</v>
      </c>
      <c r="R327">
        <v>136</v>
      </c>
      <c r="S327">
        <v>238</v>
      </c>
      <c r="T327">
        <v>522</v>
      </c>
      <c r="U327">
        <v>221</v>
      </c>
      <c r="V327">
        <v>4.9554472097685398</v>
      </c>
      <c r="W327">
        <v>3.35043686467393</v>
      </c>
      <c r="X327">
        <v>3.61503839607296</v>
      </c>
      <c r="Y327">
        <f t="shared" si="10"/>
        <v>3.9736408235051432</v>
      </c>
      <c r="Z327">
        <v>7.4577334447458199</v>
      </c>
      <c r="AA327">
        <v>14.213613518064699</v>
      </c>
      <c r="AB327">
        <v>8.3745110750189795</v>
      </c>
      <c r="AC327">
        <f t="shared" si="11"/>
        <v>10.015286012609833</v>
      </c>
    </row>
    <row r="328" spans="1:29" x14ac:dyDescent="0.25">
      <c r="A328" t="s">
        <v>350</v>
      </c>
      <c r="B328">
        <v>84.221740192281899</v>
      </c>
      <c r="C328">
        <v>128.21491360710399</v>
      </c>
      <c r="D328">
        <v>147.33500431277099</v>
      </c>
      <c r="E328">
        <v>345.35002590379497</v>
      </c>
      <c r="F328">
        <v>249.20446920596001</v>
      </c>
      <c r="G328">
        <v>321.16367830859798</v>
      </c>
      <c r="H328" s="2">
        <v>-1.33940448469518</v>
      </c>
      <c r="I328" s="1">
        <v>1.23766061125115E-9</v>
      </c>
      <c r="J328" s="1">
        <v>1.9973281588466799E-8</v>
      </c>
      <c r="K328" t="s">
        <v>41</v>
      </c>
      <c r="L328">
        <v>188716</v>
      </c>
      <c r="M328">
        <v>190220</v>
      </c>
      <c r="N328">
        <v>1242</v>
      </c>
      <c r="O328" t="s">
        <v>186</v>
      </c>
      <c r="P328">
        <v>77</v>
      </c>
      <c r="Q328">
        <v>133</v>
      </c>
      <c r="R328">
        <v>172</v>
      </c>
      <c r="S328">
        <v>342</v>
      </c>
      <c r="T328">
        <v>284</v>
      </c>
      <c r="U328">
        <v>263</v>
      </c>
      <c r="V328">
        <v>3.3710224070422701</v>
      </c>
      <c r="W328">
        <v>5.13187385703226</v>
      </c>
      <c r="X328">
        <v>5.8971662155887596</v>
      </c>
      <c r="Y328">
        <f t="shared" si="10"/>
        <v>4.8000208265544293</v>
      </c>
      <c r="Z328">
        <v>13.822828558712301</v>
      </c>
      <c r="AA328">
        <v>9.9745487057194495</v>
      </c>
      <c r="AB328">
        <v>12.8547564255341</v>
      </c>
      <c r="AC328">
        <f t="shared" si="11"/>
        <v>12.217377896655284</v>
      </c>
    </row>
    <row r="329" spans="1:29" x14ac:dyDescent="0.25">
      <c r="A329" t="s">
        <v>572</v>
      </c>
      <c r="B329">
        <v>50.314286348636003</v>
      </c>
      <c r="C329">
        <v>30.848701018250502</v>
      </c>
      <c r="D329">
        <v>31.694157904491401</v>
      </c>
      <c r="E329">
        <v>122.185243082922</v>
      </c>
      <c r="F329">
        <v>62.301117301490002</v>
      </c>
      <c r="G329">
        <v>100.13468297074201</v>
      </c>
      <c r="H329" s="2">
        <v>-1.3391205188977899</v>
      </c>
      <c r="I329" s="1">
        <v>8.6781597135140903E-5</v>
      </c>
      <c r="J329">
        <v>5.5664653344248501E-4</v>
      </c>
      <c r="K329" t="s">
        <v>66</v>
      </c>
      <c r="L329">
        <v>916746</v>
      </c>
      <c r="M329">
        <v>917616</v>
      </c>
      <c r="N329">
        <v>795</v>
      </c>
      <c r="O329" t="s">
        <v>36</v>
      </c>
      <c r="P329">
        <v>46</v>
      </c>
      <c r="Q329">
        <v>32</v>
      </c>
      <c r="R329">
        <v>37</v>
      </c>
      <c r="S329">
        <v>121</v>
      </c>
      <c r="T329">
        <v>71</v>
      </c>
      <c r="U329">
        <v>82</v>
      </c>
      <c r="V329">
        <v>3.1461774427695599</v>
      </c>
      <c r="W329">
        <v>1.9289846746478501</v>
      </c>
      <c r="X329">
        <v>1.9818515158049299</v>
      </c>
      <c r="Y329">
        <f t="shared" si="10"/>
        <v>2.35233787774078</v>
      </c>
      <c r="Z329">
        <v>7.6403042460568598</v>
      </c>
      <c r="AA329">
        <v>3.89571996619609</v>
      </c>
      <c r="AB329">
        <v>6.26147171438455</v>
      </c>
      <c r="AC329">
        <f t="shared" si="11"/>
        <v>5.9324986422125008</v>
      </c>
    </row>
    <row r="330" spans="1:29" x14ac:dyDescent="0.25">
      <c r="A330" t="s">
        <v>174</v>
      </c>
      <c r="B330">
        <v>201.25714539454401</v>
      </c>
      <c r="C330">
        <v>160.99165843899499</v>
      </c>
      <c r="D330">
        <v>177.315964492695</v>
      </c>
      <c r="E330">
        <v>457.437315012922</v>
      </c>
      <c r="F330">
        <v>443.12766531341498</v>
      </c>
      <c r="G330">
        <v>460.37531073133698</v>
      </c>
      <c r="H330" s="2">
        <v>-1.3367159287641199</v>
      </c>
      <c r="I330" s="1">
        <v>1.7099503325530101E-18</v>
      </c>
      <c r="J330" s="1">
        <v>7.8515757156622694E-17</v>
      </c>
      <c r="K330" t="s">
        <v>82</v>
      </c>
      <c r="L330">
        <v>1229598</v>
      </c>
      <c r="M330">
        <v>1230743</v>
      </c>
      <c r="N330">
        <v>1146</v>
      </c>
      <c r="O330" t="s">
        <v>175</v>
      </c>
      <c r="P330">
        <v>184</v>
      </c>
      <c r="Q330">
        <v>167</v>
      </c>
      <c r="R330">
        <v>207</v>
      </c>
      <c r="S330">
        <v>453</v>
      </c>
      <c r="T330">
        <v>505</v>
      </c>
      <c r="U330">
        <v>377</v>
      </c>
      <c r="V330">
        <v>8.7302306003553305</v>
      </c>
      <c r="W330">
        <v>6.98357467085573</v>
      </c>
      <c r="X330">
        <v>7.6916983797565601</v>
      </c>
      <c r="Y330">
        <f t="shared" si="10"/>
        <v>7.8018345503225399</v>
      </c>
      <c r="Z330">
        <v>19.842938929901301</v>
      </c>
      <c r="AA330">
        <v>19.222207966823699</v>
      </c>
      <c r="AB330">
        <v>19.970384740952301</v>
      </c>
      <c r="AC330">
        <f t="shared" si="11"/>
        <v>19.678510545892433</v>
      </c>
    </row>
    <row r="331" spans="1:29" x14ac:dyDescent="0.25">
      <c r="A331" t="s">
        <v>219</v>
      </c>
      <c r="B331">
        <v>220.94534440053201</v>
      </c>
      <c r="C331">
        <v>234.25732335734</v>
      </c>
      <c r="D331">
        <v>261.26265299648298</v>
      </c>
      <c r="E331">
        <v>589.72051206963897</v>
      </c>
      <c r="F331">
        <v>498.40893841192002</v>
      </c>
      <c r="G331">
        <v>725.36587420268904</v>
      </c>
      <c r="H331" s="2">
        <v>-1.3350894740066099</v>
      </c>
      <c r="I331" s="1">
        <v>6.9456832736404403E-16</v>
      </c>
      <c r="J331" s="1">
        <v>2.4216353602766999E-14</v>
      </c>
      <c r="K331" t="s">
        <v>35</v>
      </c>
      <c r="L331">
        <v>816896</v>
      </c>
      <c r="M331">
        <v>818050</v>
      </c>
      <c r="N331">
        <v>1155</v>
      </c>
      <c r="O331" t="s">
        <v>220</v>
      </c>
      <c r="P331">
        <v>202</v>
      </c>
      <c r="Q331">
        <v>243</v>
      </c>
      <c r="R331">
        <v>305</v>
      </c>
      <c r="S331">
        <v>584</v>
      </c>
      <c r="T331">
        <v>568</v>
      </c>
      <c r="U331">
        <v>594</v>
      </c>
      <c r="V331">
        <v>9.5095922366716295</v>
      </c>
      <c r="W331">
        <v>10.0825461139568</v>
      </c>
      <c r="X331">
        <v>11.2448682881666</v>
      </c>
      <c r="Y331">
        <f t="shared" si="10"/>
        <v>10.279002212931678</v>
      </c>
      <c r="Z331">
        <v>25.381850061602702</v>
      </c>
      <c r="AA331">
        <v>21.451756696975799</v>
      </c>
      <c r="AB331">
        <v>31.220090673464401</v>
      </c>
      <c r="AC331">
        <f t="shared" si="11"/>
        <v>26.017899144014297</v>
      </c>
    </row>
    <row r="332" spans="1:29" x14ac:dyDescent="0.25">
      <c r="A332" t="s">
        <v>363</v>
      </c>
      <c r="B332">
        <v>154.22422554690601</v>
      </c>
      <c r="C332">
        <v>150.38741746397099</v>
      </c>
      <c r="D332">
        <v>114.784247545996</v>
      </c>
      <c r="E332">
        <v>413.00631752822301</v>
      </c>
      <c r="F332">
        <v>233.40981974924401</v>
      </c>
      <c r="G332">
        <v>411.52912391634101</v>
      </c>
      <c r="H332" s="2">
        <v>-1.33465034580621</v>
      </c>
      <c r="I332" s="1">
        <v>5.1954369180493703E-9</v>
      </c>
      <c r="J332" s="1">
        <v>7.6907635546015506E-8</v>
      </c>
      <c r="K332" t="s">
        <v>47</v>
      </c>
      <c r="L332">
        <v>325250</v>
      </c>
      <c r="M332">
        <v>325965</v>
      </c>
      <c r="N332">
        <v>654</v>
      </c>
      <c r="O332" t="s">
        <v>364</v>
      </c>
      <c r="P332">
        <v>141</v>
      </c>
      <c r="Q332">
        <v>156</v>
      </c>
      <c r="R332">
        <v>134</v>
      </c>
      <c r="S332">
        <v>409</v>
      </c>
      <c r="T332">
        <v>266</v>
      </c>
      <c r="U332">
        <v>337</v>
      </c>
      <c r="V332">
        <v>11.7228679845517</v>
      </c>
      <c r="W332">
        <v>11.431225121838001</v>
      </c>
      <c r="X332">
        <v>8.7249624753574206</v>
      </c>
      <c r="Y332">
        <f t="shared" si="10"/>
        <v>10.626351860582375</v>
      </c>
      <c r="Z332">
        <v>31.393372344714301</v>
      </c>
      <c r="AA332">
        <v>17.7419111265772</v>
      </c>
      <c r="AB332">
        <v>31.2810881323066</v>
      </c>
      <c r="AC332">
        <f t="shared" si="11"/>
        <v>26.805457201199363</v>
      </c>
    </row>
    <row r="333" spans="1:29" x14ac:dyDescent="0.25">
      <c r="A333" t="s">
        <v>429</v>
      </c>
      <c r="B333">
        <v>111.566461033932</v>
      </c>
      <c r="C333">
        <v>52.057182968297703</v>
      </c>
      <c r="D333">
        <v>90.799479402056306</v>
      </c>
      <c r="E333">
        <v>186.81214851521099</v>
      </c>
      <c r="F333">
        <v>218.49265081790099</v>
      </c>
      <c r="G333">
        <v>233.24054204160501</v>
      </c>
      <c r="H333" s="2">
        <v>-1.33037061032185</v>
      </c>
      <c r="I333" s="1">
        <v>1.5659824400491199E-7</v>
      </c>
      <c r="J333" s="1">
        <v>1.8044388570566001E-6</v>
      </c>
      <c r="K333" t="s">
        <v>137</v>
      </c>
      <c r="L333">
        <v>1607036</v>
      </c>
      <c r="M333">
        <v>1608289</v>
      </c>
      <c r="N333">
        <v>1206</v>
      </c>
      <c r="O333" t="s">
        <v>105</v>
      </c>
      <c r="P333">
        <v>102</v>
      </c>
      <c r="Q333">
        <v>54</v>
      </c>
      <c r="R333">
        <v>106</v>
      </c>
      <c r="S333">
        <v>185</v>
      </c>
      <c r="T333">
        <v>249</v>
      </c>
      <c r="U333">
        <v>191</v>
      </c>
      <c r="V333">
        <v>4.5988090135226702</v>
      </c>
      <c r="W333">
        <v>2.1458155079454801</v>
      </c>
      <c r="X333">
        <v>3.74278668004305</v>
      </c>
      <c r="Y333">
        <f t="shared" si="10"/>
        <v>3.4958037338370667</v>
      </c>
      <c r="Z333">
        <v>7.7004628852213601</v>
      </c>
      <c r="AA333">
        <v>9.0063444036664801</v>
      </c>
      <c r="AB333">
        <v>9.6142577000234795</v>
      </c>
      <c r="AC333">
        <f t="shared" si="11"/>
        <v>8.7736883296371069</v>
      </c>
    </row>
    <row r="334" spans="1:29" x14ac:dyDescent="0.25">
      <c r="A334" t="s">
        <v>614</v>
      </c>
      <c r="B334">
        <v>25.157143174318001</v>
      </c>
      <c r="C334">
        <v>25.064569577328498</v>
      </c>
      <c r="D334">
        <v>27.411163593073599</v>
      </c>
      <c r="E334">
        <v>65.636700829668698</v>
      </c>
      <c r="F334">
        <v>86.870572011936702</v>
      </c>
      <c r="G334">
        <v>41.519258792746498</v>
      </c>
      <c r="H334" s="2">
        <v>-1.3295980326541701</v>
      </c>
      <c r="I334">
        <v>4.0056694338451898E-4</v>
      </c>
      <c r="J334">
        <v>2.1596517093632802E-3</v>
      </c>
      <c r="K334" t="s">
        <v>47</v>
      </c>
      <c r="L334">
        <v>1678775</v>
      </c>
      <c r="M334">
        <v>1679461</v>
      </c>
      <c r="N334">
        <v>621</v>
      </c>
      <c r="O334" t="s">
        <v>615</v>
      </c>
      <c r="P334">
        <v>23</v>
      </c>
      <c r="Q334">
        <v>26</v>
      </c>
      <c r="R334">
        <v>32</v>
      </c>
      <c r="S334">
        <v>65</v>
      </c>
      <c r="T334">
        <v>99</v>
      </c>
      <c r="U334">
        <v>34</v>
      </c>
      <c r="V334">
        <v>2.01385754186941</v>
      </c>
      <c r="W334">
        <v>2.0064469215464502</v>
      </c>
      <c r="X334">
        <v>2.1942944058004699</v>
      </c>
      <c r="Y334">
        <f t="shared" si="10"/>
        <v>2.0715329564054432</v>
      </c>
      <c r="Z334">
        <v>5.2542915574052502</v>
      </c>
      <c r="AA334">
        <v>6.9540867737058099</v>
      </c>
      <c r="AB334">
        <v>3.3236632583130001</v>
      </c>
      <c r="AC334">
        <f t="shared" si="11"/>
        <v>5.1773471964746873</v>
      </c>
    </row>
    <row r="335" spans="1:29" x14ac:dyDescent="0.25">
      <c r="A335" t="s">
        <v>588</v>
      </c>
      <c r="B335">
        <v>36.095031510978004</v>
      </c>
      <c r="C335">
        <v>33.7407667387115</v>
      </c>
      <c r="D335">
        <v>33.4073556290585</v>
      </c>
      <c r="E335">
        <v>105.01872132747</v>
      </c>
      <c r="F335">
        <v>49.138909420893498</v>
      </c>
      <c r="G335">
        <v>105.019301652241</v>
      </c>
      <c r="H335" s="2">
        <v>-1.3221282754911701</v>
      </c>
      <c r="I335">
        <v>1.7399642237764099E-4</v>
      </c>
      <c r="J335">
        <v>1.03378343139216E-3</v>
      </c>
      <c r="K335" t="s">
        <v>32</v>
      </c>
      <c r="L335">
        <v>732934</v>
      </c>
      <c r="M335">
        <v>734586</v>
      </c>
      <c r="N335">
        <v>1524</v>
      </c>
      <c r="O335" t="s">
        <v>133</v>
      </c>
      <c r="P335">
        <v>33</v>
      </c>
      <c r="Q335">
        <v>35</v>
      </c>
      <c r="R335">
        <v>39</v>
      </c>
      <c r="S335">
        <v>104</v>
      </c>
      <c r="T335">
        <v>56</v>
      </c>
      <c r="U335">
        <v>86</v>
      </c>
      <c r="V335">
        <v>1.17739309042365</v>
      </c>
      <c r="W335">
        <v>1.1005987240009101</v>
      </c>
      <c r="X335">
        <v>1.0897231015026601</v>
      </c>
      <c r="Y335">
        <f t="shared" si="10"/>
        <v>1.1225716386424065</v>
      </c>
      <c r="Z335">
        <v>3.4256326059303501</v>
      </c>
      <c r="AA335">
        <v>1.6028746894296899</v>
      </c>
      <c r="AB335">
        <v>3.4256515356929098</v>
      </c>
      <c r="AC335">
        <f t="shared" si="11"/>
        <v>2.8180529436843167</v>
      </c>
    </row>
    <row r="336" spans="1:29" x14ac:dyDescent="0.25">
      <c r="A336" t="s">
        <v>197</v>
      </c>
      <c r="B336">
        <v>2638.2186668023901</v>
      </c>
      <c r="C336">
        <v>2381.1341098462099</v>
      </c>
      <c r="D336">
        <v>2756.5351388284598</v>
      </c>
      <c r="E336">
        <v>8149.0488568527098</v>
      </c>
      <c r="F336">
        <v>4728.7425512356303</v>
      </c>
      <c r="G336">
        <v>6473.3409076573298</v>
      </c>
      <c r="H336" s="2">
        <v>-1.31513706665742</v>
      </c>
      <c r="I336" s="1">
        <v>3.7304172922991702E-17</v>
      </c>
      <c r="J336" s="1">
        <v>1.4980764888678601E-15</v>
      </c>
      <c r="K336" t="s">
        <v>13</v>
      </c>
      <c r="L336">
        <v>2610650</v>
      </c>
      <c r="M336">
        <v>2612098</v>
      </c>
      <c r="N336">
        <v>1449</v>
      </c>
      <c r="O336" t="s">
        <v>33</v>
      </c>
      <c r="P336">
        <v>2412</v>
      </c>
      <c r="Q336">
        <v>2470</v>
      </c>
      <c r="R336">
        <v>3218</v>
      </c>
      <c r="S336">
        <v>8070</v>
      </c>
      <c r="T336">
        <v>5389</v>
      </c>
      <c r="U336">
        <v>5301</v>
      </c>
      <c r="V336">
        <v>90.5110134966896</v>
      </c>
      <c r="W336">
        <v>81.691053234391106</v>
      </c>
      <c r="X336">
        <v>94.570170507132602</v>
      </c>
      <c r="Y336">
        <f t="shared" si="10"/>
        <v>88.92407907940445</v>
      </c>
      <c r="Z336">
        <v>279.57450242809102</v>
      </c>
      <c r="AA336">
        <v>162.23192044805501</v>
      </c>
      <c r="AB336">
        <v>222.08494452500699</v>
      </c>
      <c r="AC336">
        <f t="shared" si="11"/>
        <v>221.29712246705103</v>
      </c>
    </row>
    <row r="337" spans="1:29" x14ac:dyDescent="0.25">
      <c r="A337" t="s">
        <v>750</v>
      </c>
      <c r="B337">
        <v>27.344720841649998</v>
      </c>
      <c r="C337">
        <v>12.532284788664301</v>
      </c>
      <c r="D337">
        <v>5.1395931737013001</v>
      </c>
      <c r="E337">
        <v>34.3330435109036</v>
      </c>
      <c r="F337">
        <v>37.731662591043197</v>
      </c>
      <c r="G337">
        <v>37.855794781621803</v>
      </c>
      <c r="H337" s="2">
        <v>-1.31363729107427</v>
      </c>
      <c r="I337">
        <v>1.38111049964249E-2</v>
      </c>
      <c r="J337">
        <v>4.5175678923789903E-2</v>
      </c>
      <c r="K337" t="s">
        <v>13</v>
      </c>
      <c r="L337">
        <v>2748522</v>
      </c>
      <c r="M337">
        <v>2751242</v>
      </c>
      <c r="N337">
        <v>2721</v>
      </c>
      <c r="O337" t="s">
        <v>33</v>
      </c>
      <c r="P337">
        <v>25</v>
      </c>
      <c r="Q337">
        <v>13</v>
      </c>
      <c r="R337">
        <v>6</v>
      </c>
      <c r="S337">
        <v>34</v>
      </c>
      <c r="T337">
        <v>43</v>
      </c>
      <c r="U337">
        <v>31</v>
      </c>
      <c r="V337">
        <v>0.49957877279009499</v>
      </c>
      <c r="W337">
        <v>0.22896059137823299</v>
      </c>
      <c r="X337">
        <v>9.3898623621974306E-2</v>
      </c>
      <c r="Y337">
        <f t="shared" si="10"/>
        <v>0.27414599593010075</v>
      </c>
      <c r="Z337">
        <v>0.62725305709470203</v>
      </c>
      <c r="AA337">
        <v>0.68934467467124905</v>
      </c>
      <c r="AB337">
        <v>0.69161252767995596</v>
      </c>
      <c r="AC337">
        <f t="shared" si="11"/>
        <v>0.66940341981530238</v>
      </c>
    </row>
    <row r="338" spans="1:29" x14ac:dyDescent="0.25">
      <c r="A338" t="s">
        <v>596</v>
      </c>
      <c r="B338">
        <v>26.250932007984002</v>
      </c>
      <c r="C338">
        <v>23.136525763687899</v>
      </c>
      <c r="D338">
        <v>45.399739701028203</v>
      </c>
      <c r="E338">
        <v>72.705268611325295</v>
      </c>
      <c r="F338">
        <v>100.032779892533</v>
      </c>
      <c r="G338">
        <v>63.500042859494698</v>
      </c>
      <c r="H338" s="2">
        <v>-1.3126048030856301</v>
      </c>
      <c r="I338">
        <v>2.3154343050844301E-4</v>
      </c>
      <c r="J338">
        <v>1.3245982427958301E-3</v>
      </c>
      <c r="K338" t="s">
        <v>13</v>
      </c>
      <c r="L338">
        <v>11750</v>
      </c>
      <c r="M338">
        <v>13504</v>
      </c>
      <c r="N338">
        <v>1755</v>
      </c>
      <c r="O338" t="s">
        <v>33</v>
      </c>
      <c r="P338">
        <v>24</v>
      </c>
      <c r="Q338">
        <v>24</v>
      </c>
      <c r="R338">
        <v>53</v>
      </c>
      <c r="S338">
        <v>72</v>
      </c>
      <c r="T338">
        <v>114</v>
      </c>
      <c r="U338">
        <v>52</v>
      </c>
      <c r="V338">
        <v>0.74357816930562703</v>
      </c>
      <c r="W338">
        <v>0.65536017792523005</v>
      </c>
      <c r="X338">
        <v>1.2859831157071</v>
      </c>
      <c r="Y338">
        <f t="shared" si="10"/>
        <v>0.8949738209793191</v>
      </c>
      <c r="Z338">
        <v>2.0594335666421499</v>
      </c>
      <c r="AA338">
        <v>2.8335066854167299</v>
      </c>
      <c r="AB338">
        <v>1.79868835155762</v>
      </c>
      <c r="AC338">
        <f t="shared" si="11"/>
        <v>2.2305428678721664</v>
      </c>
    </row>
    <row r="339" spans="1:29" x14ac:dyDescent="0.25">
      <c r="A339" t="s">
        <v>668</v>
      </c>
      <c r="B339">
        <v>47.032919847637999</v>
      </c>
      <c r="C339">
        <v>26.028591484148901</v>
      </c>
      <c r="D339">
        <v>21.414971557088801</v>
      </c>
      <c r="E339">
        <v>81.793427187741003</v>
      </c>
      <c r="F339">
        <v>35.976701540297</v>
      </c>
      <c r="G339">
        <v>116.00969368561501</v>
      </c>
      <c r="H339" s="2">
        <v>-1.30901125431768</v>
      </c>
      <c r="I339">
        <v>2.5395481240674499E-3</v>
      </c>
      <c r="J339">
        <v>1.08539591056033E-2</v>
      </c>
      <c r="K339" t="s">
        <v>38</v>
      </c>
      <c r="L339">
        <v>766688</v>
      </c>
      <c r="M339">
        <v>768698</v>
      </c>
      <c r="N339">
        <v>1485</v>
      </c>
      <c r="O339" t="s">
        <v>36</v>
      </c>
      <c r="P339">
        <v>43</v>
      </c>
      <c r="Q339">
        <v>27</v>
      </c>
      <c r="R339">
        <v>25</v>
      </c>
      <c r="S339">
        <v>81</v>
      </c>
      <c r="T339">
        <v>41</v>
      </c>
      <c r="U339">
        <v>95</v>
      </c>
      <c r="V339">
        <v>1.57447044182517</v>
      </c>
      <c r="W339">
        <v>0.87133114565059</v>
      </c>
      <c r="X339">
        <v>0.71688595644049402</v>
      </c>
      <c r="Y339">
        <f t="shared" si="10"/>
        <v>1.0542291813054179</v>
      </c>
      <c r="Z339">
        <v>2.73811053746741</v>
      </c>
      <c r="AA339">
        <v>1.20435332003757</v>
      </c>
      <c r="AB339">
        <v>3.8835316681357699</v>
      </c>
      <c r="AC339">
        <f t="shared" si="11"/>
        <v>2.608665175213583</v>
      </c>
    </row>
    <row r="340" spans="1:29" x14ac:dyDescent="0.25">
      <c r="A340" t="s">
        <v>351</v>
      </c>
      <c r="B340">
        <v>436.42174463273398</v>
      </c>
      <c r="C340">
        <v>374.04049984628699</v>
      </c>
      <c r="D340">
        <v>231.281692816559</v>
      </c>
      <c r="E340">
        <v>633.14171415695796</v>
      </c>
      <c r="F340">
        <v>1060.87395517608</v>
      </c>
      <c r="G340">
        <v>864.57750662542799</v>
      </c>
      <c r="H340" s="2">
        <v>-1.2996698045489099</v>
      </c>
      <c r="I340" s="1">
        <v>1.61103235666973E-9</v>
      </c>
      <c r="J340" s="1">
        <v>2.5658431565389101E-8</v>
      </c>
      <c r="K340" t="s">
        <v>47</v>
      </c>
      <c r="L340">
        <v>3720594</v>
      </c>
      <c r="M340">
        <v>3721251</v>
      </c>
      <c r="N340">
        <v>606</v>
      </c>
      <c r="O340" t="s">
        <v>18</v>
      </c>
      <c r="P340">
        <v>399</v>
      </c>
      <c r="Q340">
        <v>388</v>
      </c>
      <c r="R340">
        <v>270</v>
      </c>
      <c r="S340">
        <v>627</v>
      </c>
      <c r="T340">
        <v>1209</v>
      </c>
      <c r="U340">
        <v>708</v>
      </c>
      <c r="V340">
        <v>35.800804123034801</v>
      </c>
      <c r="W340">
        <v>30.683509320435</v>
      </c>
      <c r="X340">
        <v>18.972635263024198</v>
      </c>
      <c r="Y340">
        <f t="shared" si="10"/>
        <v>28.485649568831334</v>
      </c>
      <c r="Z340">
        <v>51.938251861696202</v>
      </c>
      <c r="AA340">
        <v>87.026233535750407</v>
      </c>
      <c r="AB340">
        <v>70.923528317606198</v>
      </c>
      <c r="AC340">
        <f t="shared" si="11"/>
        <v>69.962671238350936</v>
      </c>
    </row>
    <row r="341" spans="1:29" x14ac:dyDescent="0.25">
      <c r="A341" t="s">
        <v>221</v>
      </c>
      <c r="B341">
        <v>201.25714539454401</v>
      </c>
      <c r="C341">
        <v>292.09863776655902</v>
      </c>
      <c r="D341">
        <v>249.270268924513</v>
      </c>
      <c r="E341">
        <v>659.39639448882497</v>
      </c>
      <c r="F341">
        <v>624.76613406564604</v>
      </c>
      <c r="G341">
        <v>543.41382831682995</v>
      </c>
      <c r="H341" s="2">
        <v>-1.29799090110238</v>
      </c>
      <c r="I341" s="1">
        <v>7.3416837639742001E-16</v>
      </c>
      <c r="J341" s="1">
        <v>2.5378865920465299E-14</v>
      </c>
      <c r="K341" t="s">
        <v>142</v>
      </c>
      <c r="L341">
        <v>1677541</v>
      </c>
      <c r="M341">
        <v>1680533</v>
      </c>
      <c r="N341">
        <v>2940</v>
      </c>
      <c r="O341" t="s">
        <v>18</v>
      </c>
      <c r="P341">
        <v>184</v>
      </c>
      <c r="Q341">
        <v>303</v>
      </c>
      <c r="R341">
        <v>291</v>
      </c>
      <c r="S341">
        <v>653</v>
      </c>
      <c r="T341">
        <v>712</v>
      </c>
      <c r="U341">
        <v>445</v>
      </c>
      <c r="V341">
        <v>3.4030082544242202</v>
      </c>
      <c r="W341">
        <v>4.9390250143765604</v>
      </c>
      <c r="X341">
        <v>4.2148505141008501</v>
      </c>
      <c r="Y341">
        <f t="shared" si="10"/>
        <v>4.1856279276338766</v>
      </c>
      <c r="Z341">
        <v>11.149573690832399</v>
      </c>
      <c r="AA341">
        <v>10.564019017273299</v>
      </c>
      <c r="AB341">
        <v>9.1884526122299395</v>
      </c>
      <c r="AC341">
        <f t="shared" si="11"/>
        <v>10.300681773445213</v>
      </c>
    </row>
    <row r="342" spans="1:29" x14ac:dyDescent="0.25">
      <c r="A342" t="s">
        <v>538</v>
      </c>
      <c r="B342">
        <v>41.563975679308001</v>
      </c>
      <c r="C342">
        <v>28.9206572046098</v>
      </c>
      <c r="D342">
        <v>50.539332874729503</v>
      </c>
      <c r="E342">
        <v>121.175447685542</v>
      </c>
      <c r="F342">
        <v>91.257974638802196</v>
      </c>
      <c r="G342">
        <v>85.480826926242898</v>
      </c>
      <c r="H342" s="2">
        <v>-1.29711412894791</v>
      </c>
      <c r="I342" s="1">
        <v>2.4384129908217198E-5</v>
      </c>
      <c r="J342">
        <v>1.7734972667255599E-4</v>
      </c>
      <c r="K342" t="s">
        <v>24</v>
      </c>
      <c r="L342">
        <v>2480661</v>
      </c>
      <c r="M342">
        <v>2482099</v>
      </c>
      <c r="N342">
        <v>1383</v>
      </c>
      <c r="O342" t="s">
        <v>33</v>
      </c>
      <c r="P342">
        <v>38</v>
      </c>
      <c r="Q342">
        <v>30</v>
      </c>
      <c r="R342">
        <v>59</v>
      </c>
      <c r="S342">
        <v>120</v>
      </c>
      <c r="T342">
        <v>104</v>
      </c>
      <c r="U342">
        <v>70</v>
      </c>
      <c r="V342">
        <v>1.4940114518857599</v>
      </c>
      <c r="W342">
        <v>1.03954908917099</v>
      </c>
      <c r="X342">
        <v>1.81662944536613</v>
      </c>
      <c r="Y342">
        <f t="shared" si="10"/>
        <v>1.4500633288076266</v>
      </c>
      <c r="Z342">
        <v>4.3556349836791801</v>
      </c>
      <c r="AA342">
        <v>3.28025548465871</v>
      </c>
      <c r="AB342">
        <v>3.07259669599051</v>
      </c>
      <c r="AC342">
        <f t="shared" si="11"/>
        <v>3.5694957214428</v>
      </c>
    </row>
    <row r="343" spans="1:29" x14ac:dyDescent="0.25">
      <c r="A343" t="s">
        <v>659</v>
      </c>
      <c r="B343">
        <v>14.219254837657999</v>
      </c>
      <c r="C343">
        <v>23.136525763687899</v>
      </c>
      <c r="D343">
        <v>29.980960179924299</v>
      </c>
      <c r="E343">
        <v>72.705268611325295</v>
      </c>
      <c r="F343">
        <v>35.976701540297</v>
      </c>
      <c r="G343">
        <v>58.615424177995102</v>
      </c>
      <c r="H343" s="2">
        <v>-1.2957784594155299</v>
      </c>
      <c r="I343">
        <v>1.97317207732594E-3</v>
      </c>
      <c r="J343">
        <v>8.7466513067038405E-3</v>
      </c>
      <c r="K343" t="s">
        <v>44</v>
      </c>
      <c r="L343">
        <v>1073097</v>
      </c>
      <c r="M343">
        <v>1073952</v>
      </c>
      <c r="N343">
        <v>744</v>
      </c>
      <c r="O343" t="s">
        <v>33</v>
      </c>
      <c r="P343">
        <v>13</v>
      </c>
      <c r="Q343">
        <v>24</v>
      </c>
      <c r="R343">
        <v>35</v>
      </c>
      <c r="S343">
        <v>72</v>
      </c>
      <c r="T343">
        <v>41</v>
      </c>
      <c r="U343">
        <v>48</v>
      </c>
      <c r="V343">
        <v>0.95008601773677603</v>
      </c>
      <c r="W343">
        <v>1.5459100971220101</v>
      </c>
      <c r="X343">
        <v>2.0032337411825099</v>
      </c>
      <c r="Y343">
        <f t="shared" si="10"/>
        <v>1.4997432853470987</v>
      </c>
      <c r="Z343">
        <v>4.8579380503453997</v>
      </c>
      <c r="AA343">
        <v>2.4038503766878998</v>
      </c>
      <c r="AB343">
        <v>3.9164988300045001</v>
      </c>
      <c r="AC343">
        <f t="shared" si="11"/>
        <v>3.7260957523459335</v>
      </c>
    </row>
    <row r="344" spans="1:29" x14ac:dyDescent="0.25">
      <c r="A344" t="s">
        <v>639</v>
      </c>
      <c r="B344">
        <v>39.376398011976001</v>
      </c>
      <c r="C344">
        <v>18.316416229586199</v>
      </c>
      <c r="D344">
        <v>25.6979658685065</v>
      </c>
      <c r="E344">
        <v>93.910971956295199</v>
      </c>
      <c r="F344">
        <v>57.913714674624501</v>
      </c>
      <c r="G344">
        <v>51.288496155745698</v>
      </c>
      <c r="H344" s="2">
        <v>-1.29536486821849</v>
      </c>
      <c r="I344">
        <v>8.7793009058141896E-4</v>
      </c>
      <c r="J344">
        <v>4.3337336073812202E-3</v>
      </c>
      <c r="K344" t="s">
        <v>13</v>
      </c>
      <c r="L344">
        <v>3686841</v>
      </c>
      <c r="M344">
        <v>3689117</v>
      </c>
      <c r="N344">
        <v>1686</v>
      </c>
      <c r="O344" t="s">
        <v>33</v>
      </c>
      <c r="P344">
        <v>36</v>
      </c>
      <c r="Q344">
        <v>19</v>
      </c>
      <c r="R344">
        <v>30</v>
      </c>
      <c r="S344">
        <v>93</v>
      </c>
      <c r="T344">
        <v>66</v>
      </c>
      <c r="U344">
        <v>42</v>
      </c>
      <c r="V344">
        <v>1.1610139565225801</v>
      </c>
      <c r="W344">
        <v>0.54005993309897204</v>
      </c>
      <c r="X344">
        <v>0.75770508563283501</v>
      </c>
      <c r="Y344">
        <f t="shared" si="10"/>
        <v>0.81959299175146239</v>
      </c>
      <c r="Z344">
        <v>2.7689670619109901</v>
      </c>
      <c r="AA344">
        <v>1.7075871437213599</v>
      </c>
      <c r="AB344">
        <v>1.51224243080245</v>
      </c>
      <c r="AC344">
        <f t="shared" si="11"/>
        <v>1.996265545478267</v>
      </c>
    </row>
    <row r="345" spans="1:29" x14ac:dyDescent="0.25">
      <c r="A345" t="s">
        <v>154</v>
      </c>
      <c r="B345">
        <v>482.36087564670601</v>
      </c>
      <c r="C345">
        <v>387.53680654177202</v>
      </c>
      <c r="D345">
        <v>432.58242545319303</v>
      </c>
      <c r="E345">
        <v>1198.62713668949</v>
      </c>
      <c r="F345">
        <v>976.63582474025804</v>
      </c>
      <c r="G345">
        <v>1018.44299509266</v>
      </c>
      <c r="H345" s="2">
        <v>-1.2950872899629799</v>
      </c>
      <c r="I345" s="1">
        <v>3.3470637215165999E-22</v>
      </c>
      <c r="J345" s="1">
        <v>2.01619165165416E-20</v>
      </c>
      <c r="K345" t="s">
        <v>44</v>
      </c>
      <c r="L345">
        <v>2465034</v>
      </c>
      <c r="M345">
        <v>2465489</v>
      </c>
      <c r="N345">
        <v>255</v>
      </c>
      <c r="O345" t="s">
        <v>147</v>
      </c>
      <c r="P345">
        <v>441</v>
      </c>
      <c r="Q345">
        <v>402</v>
      </c>
      <c r="R345">
        <v>505</v>
      </c>
      <c r="S345">
        <v>1187</v>
      </c>
      <c r="T345">
        <v>1113</v>
      </c>
      <c r="U345">
        <v>834</v>
      </c>
      <c r="V345">
        <v>94.035300984466701</v>
      </c>
      <c r="W345">
        <v>75.549535805233504</v>
      </c>
      <c r="X345">
        <v>84.331090334688199</v>
      </c>
      <c r="Y345">
        <f t="shared" si="10"/>
        <v>84.638642374796135</v>
      </c>
      <c r="Z345">
        <v>233.66999534452299</v>
      </c>
      <c r="AA345">
        <v>190.393227080316</v>
      </c>
      <c r="AB345">
        <v>198.54345245281601</v>
      </c>
      <c r="AC345">
        <f t="shared" si="11"/>
        <v>207.53555829255166</v>
      </c>
    </row>
    <row r="346" spans="1:29" x14ac:dyDescent="0.25">
      <c r="A346" t="s">
        <v>542</v>
      </c>
      <c r="B346">
        <v>52.501864015968003</v>
      </c>
      <c r="C346">
        <v>60.733380129680697</v>
      </c>
      <c r="D346">
        <v>53.109129461580103</v>
      </c>
      <c r="E346">
        <v>167.626035965</v>
      </c>
      <c r="F346">
        <v>77.218286232832597</v>
      </c>
      <c r="G346">
        <v>162.41357115986099</v>
      </c>
      <c r="H346" s="2">
        <v>-1.2859741484090701</v>
      </c>
      <c r="I346" s="1">
        <v>2.9968608017702499E-5</v>
      </c>
      <c r="J346">
        <v>2.1450471903494399E-4</v>
      </c>
      <c r="K346" t="s">
        <v>41</v>
      </c>
      <c r="L346">
        <v>427628</v>
      </c>
      <c r="M346">
        <v>429033</v>
      </c>
      <c r="N346">
        <v>1311</v>
      </c>
      <c r="O346" t="s">
        <v>543</v>
      </c>
      <c r="P346">
        <v>48</v>
      </c>
      <c r="Q346">
        <v>63</v>
      </c>
      <c r="R346">
        <v>62</v>
      </c>
      <c r="S346">
        <v>166</v>
      </c>
      <c r="T346">
        <v>88</v>
      </c>
      <c r="U346">
        <v>133</v>
      </c>
      <c r="V346">
        <v>1.99081569356426</v>
      </c>
      <c r="W346">
        <v>2.3029461629895498</v>
      </c>
      <c r="X346">
        <v>2.0138425632181902</v>
      </c>
      <c r="Y346">
        <f t="shared" si="10"/>
        <v>2.1025348065906666</v>
      </c>
      <c r="Z346">
        <v>6.3562037139785001</v>
      </c>
      <c r="AA346">
        <v>2.9280365362971801</v>
      </c>
      <c r="AB346">
        <v>6.1585525080505503</v>
      </c>
      <c r="AC346">
        <f t="shared" si="11"/>
        <v>5.147597586108744</v>
      </c>
    </row>
    <row r="347" spans="1:29" x14ac:dyDescent="0.25">
      <c r="A347" t="s">
        <v>462</v>
      </c>
      <c r="B347">
        <v>70.0024853546239</v>
      </c>
      <c r="C347">
        <v>65.553489663782301</v>
      </c>
      <c r="D347">
        <v>66.814711258116901</v>
      </c>
      <c r="E347">
        <v>124.204833877681</v>
      </c>
      <c r="F347">
        <v>214.98272871640901</v>
      </c>
      <c r="G347">
        <v>152.64433379686201</v>
      </c>
      <c r="H347" s="2">
        <v>-1.2857776102084699</v>
      </c>
      <c r="I347" s="1">
        <v>5.3083896120290404E-7</v>
      </c>
      <c r="J347" s="1">
        <v>5.4646772249720304E-6</v>
      </c>
      <c r="K347" t="s">
        <v>137</v>
      </c>
      <c r="L347">
        <v>1676994</v>
      </c>
      <c r="M347">
        <v>1678678</v>
      </c>
      <c r="N347">
        <v>1338</v>
      </c>
      <c r="O347" t="s">
        <v>463</v>
      </c>
      <c r="P347">
        <v>64</v>
      </c>
      <c r="Q347">
        <v>68</v>
      </c>
      <c r="R347">
        <v>78</v>
      </c>
      <c r="S347">
        <v>123</v>
      </c>
      <c r="T347">
        <v>245</v>
      </c>
      <c r="U347">
        <v>125</v>
      </c>
      <c r="V347">
        <v>2.6008563769434501</v>
      </c>
      <c r="W347">
        <v>2.4355594056302001</v>
      </c>
      <c r="X347">
        <v>2.4824185451271301</v>
      </c>
      <c r="Y347">
        <f t="shared" si="10"/>
        <v>2.5062781092335933</v>
      </c>
      <c r="Z347">
        <v>4.6146780732354298</v>
      </c>
      <c r="AA347">
        <v>7.9874192763620604</v>
      </c>
      <c r="AB347">
        <v>5.6713127676634603</v>
      </c>
      <c r="AC347">
        <f t="shared" si="11"/>
        <v>6.0911367057536507</v>
      </c>
    </row>
    <row r="348" spans="1:29" x14ac:dyDescent="0.25">
      <c r="A348" t="s">
        <v>277</v>
      </c>
      <c r="B348">
        <v>108.285094532934</v>
      </c>
      <c r="C348">
        <v>110.86251928433801</v>
      </c>
      <c r="D348">
        <v>134.48602137851699</v>
      </c>
      <c r="E348">
        <v>281.73291586888598</v>
      </c>
      <c r="F348">
        <v>274.65140444178002</v>
      </c>
      <c r="G348">
        <v>308.952131604849</v>
      </c>
      <c r="H348" s="2">
        <v>-1.28529235640587</v>
      </c>
      <c r="I348" s="1">
        <v>1.2565351143376399E-12</v>
      </c>
      <c r="J348" s="1">
        <v>2.9234262468949101E-11</v>
      </c>
      <c r="K348" t="s">
        <v>35</v>
      </c>
      <c r="L348">
        <v>1252611</v>
      </c>
      <c r="M348">
        <v>1253729</v>
      </c>
      <c r="N348">
        <v>951</v>
      </c>
      <c r="O348" t="s">
        <v>278</v>
      </c>
      <c r="P348">
        <v>99</v>
      </c>
      <c r="Q348">
        <v>115</v>
      </c>
      <c r="R348">
        <v>157</v>
      </c>
      <c r="S348">
        <v>279</v>
      </c>
      <c r="T348">
        <v>313</v>
      </c>
      <c r="U348">
        <v>253</v>
      </c>
      <c r="V348">
        <v>5.6604008511218904</v>
      </c>
      <c r="W348">
        <v>5.79513091087275</v>
      </c>
      <c r="X348">
        <v>7.0300053129051099</v>
      </c>
      <c r="Y348">
        <f t="shared" si="10"/>
        <v>6.1618456916332498</v>
      </c>
      <c r="Z348">
        <v>14.7270614081449</v>
      </c>
      <c r="AA348">
        <v>14.356888638918299</v>
      </c>
      <c r="AB348">
        <v>16.149895017731499</v>
      </c>
      <c r="AC348">
        <f t="shared" si="11"/>
        <v>15.077948354931564</v>
      </c>
    </row>
    <row r="349" spans="1:29" x14ac:dyDescent="0.25">
      <c r="A349" t="s">
        <v>229</v>
      </c>
      <c r="B349">
        <v>159.693169715236</v>
      </c>
      <c r="C349">
        <v>149.423395557151</v>
      </c>
      <c r="D349">
        <v>159.32738838474</v>
      </c>
      <c r="E349">
        <v>410.98672673346402</v>
      </c>
      <c r="F349">
        <v>382.58150906267099</v>
      </c>
      <c r="G349">
        <v>345.586771716096</v>
      </c>
      <c r="H349" s="2">
        <v>-1.2835760952764701</v>
      </c>
      <c r="I349" s="1">
        <v>1.1574168546868301E-15</v>
      </c>
      <c r="J349" s="1">
        <v>3.8690791999531202E-14</v>
      </c>
      <c r="K349" t="s">
        <v>44</v>
      </c>
      <c r="L349">
        <v>455339</v>
      </c>
      <c r="M349">
        <v>456332</v>
      </c>
      <c r="N349">
        <v>816</v>
      </c>
      <c r="O349" t="s">
        <v>33</v>
      </c>
      <c r="P349">
        <v>146</v>
      </c>
      <c r="Q349">
        <v>155</v>
      </c>
      <c r="R349">
        <v>186</v>
      </c>
      <c r="S349">
        <v>407</v>
      </c>
      <c r="T349">
        <v>436</v>
      </c>
      <c r="U349">
        <v>283</v>
      </c>
      <c r="V349">
        <v>9.7287088603544092</v>
      </c>
      <c r="W349">
        <v>9.1030612949402894</v>
      </c>
      <c r="X349">
        <v>9.7064250013935691</v>
      </c>
      <c r="Y349">
        <f t="shared" si="10"/>
        <v>9.5127317188960898</v>
      </c>
      <c r="Z349">
        <v>25.037828587094801</v>
      </c>
      <c r="AA349">
        <v>23.307346980856199</v>
      </c>
      <c r="AB349">
        <v>21.053581026733699</v>
      </c>
      <c r="AC349">
        <f t="shared" si="11"/>
        <v>23.132918864894901</v>
      </c>
    </row>
    <row r="350" spans="1:29" x14ac:dyDescent="0.25">
      <c r="A350" t="s">
        <v>729</v>
      </c>
      <c r="B350">
        <v>29.532298508981999</v>
      </c>
      <c r="C350">
        <v>21.208481950047201</v>
      </c>
      <c r="D350">
        <v>15.4187795211039</v>
      </c>
      <c r="E350">
        <v>59.577928445391599</v>
      </c>
      <c r="F350">
        <v>80.728208334325004</v>
      </c>
      <c r="G350">
        <v>18.317320055623501</v>
      </c>
      <c r="H350" s="2">
        <v>-1.2815947523493501</v>
      </c>
      <c r="I350">
        <v>9.9233227619606804E-3</v>
      </c>
      <c r="J350">
        <v>3.44106558471182E-2</v>
      </c>
      <c r="K350" t="s">
        <v>27</v>
      </c>
      <c r="L350">
        <v>947262</v>
      </c>
      <c r="M350">
        <v>948092</v>
      </c>
      <c r="N350">
        <v>831</v>
      </c>
      <c r="O350" t="s">
        <v>730</v>
      </c>
      <c r="P350">
        <v>27</v>
      </c>
      <c r="Q350">
        <v>22</v>
      </c>
      <c r="R350">
        <v>18</v>
      </c>
      <c r="S350">
        <v>59</v>
      </c>
      <c r="T350">
        <v>92</v>
      </c>
      <c r="U350">
        <v>15</v>
      </c>
      <c r="V350">
        <v>1.76666925153164</v>
      </c>
      <c r="W350">
        <v>1.26872525419641</v>
      </c>
      <c r="X350">
        <v>0.92237601038047601</v>
      </c>
      <c r="Y350">
        <f t="shared" si="10"/>
        <v>1.3192568387028418</v>
      </c>
      <c r="Z350">
        <v>3.56404680869705</v>
      </c>
      <c r="AA350">
        <v>4.8292903226654103</v>
      </c>
      <c r="AB350">
        <v>1.09577133330451</v>
      </c>
      <c r="AC350">
        <f t="shared" si="11"/>
        <v>3.1630361548889905</v>
      </c>
    </row>
    <row r="351" spans="1:29" x14ac:dyDescent="0.25">
      <c r="A351" t="s">
        <v>525</v>
      </c>
      <c r="B351">
        <v>41.563975679308001</v>
      </c>
      <c r="C351">
        <v>33.7407667387115</v>
      </c>
      <c r="D351">
        <v>35.977152215909101</v>
      </c>
      <c r="E351">
        <v>98.959948943192799</v>
      </c>
      <c r="F351">
        <v>77.218286232832597</v>
      </c>
      <c r="G351">
        <v>94.028909618867104</v>
      </c>
      <c r="H351" s="2">
        <v>-1.2804865931312901</v>
      </c>
      <c r="I351" s="1">
        <v>1.3575312402377099E-5</v>
      </c>
      <c r="J351">
        <v>1.04812437380789E-4</v>
      </c>
      <c r="K351" t="s">
        <v>47</v>
      </c>
      <c r="L351">
        <v>791552</v>
      </c>
      <c r="M351">
        <v>791884</v>
      </c>
      <c r="N351">
        <v>333</v>
      </c>
      <c r="O351" t="s">
        <v>36</v>
      </c>
      <c r="P351">
        <v>38</v>
      </c>
      <c r="Q351">
        <v>35</v>
      </c>
      <c r="R351">
        <v>42</v>
      </c>
      <c r="S351">
        <v>98</v>
      </c>
      <c r="T351">
        <v>88</v>
      </c>
      <c r="U351">
        <v>77</v>
      </c>
      <c r="V351">
        <v>6.2048583722462798</v>
      </c>
      <c r="W351">
        <v>5.0369743404726304</v>
      </c>
      <c r="X351">
        <v>5.3708320844677004</v>
      </c>
      <c r="Y351">
        <f t="shared" si="10"/>
        <v>5.5375549323955369</v>
      </c>
      <c r="Z351">
        <v>14.773188985935301</v>
      </c>
      <c r="AA351">
        <v>11.527495192449299</v>
      </c>
      <c r="AB351">
        <v>14.0370611219531</v>
      </c>
      <c r="AC351">
        <f t="shared" si="11"/>
        <v>13.445915100112567</v>
      </c>
    </row>
    <row r="352" spans="1:29" x14ac:dyDescent="0.25">
      <c r="A352" t="s">
        <v>184</v>
      </c>
      <c r="B352">
        <v>276.72857491749801</v>
      </c>
      <c r="C352">
        <v>283.42244060517601</v>
      </c>
      <c r="D352">
        <v>333.21695742830099</v>
      </c>
      <c r="E352">
        <v>783.60122836650601</v>
      </c>
      <c r="F352">
        <v>615.99132881191497</v>
      </c>
      <c r="G352">
        <v>770.54859700656095</v>
      </c>
      <c r="H352" s="2">
        <v>-1.27682458336285</v>
      </c>
      <c r="I352" s="1">
        <v>5.8214608512556802E-18</v>
      </c>
      <c r="J352" s="1">
        <v>2.53890808738635E-16</v>
      </c>
      <c r="K352" t="s">
        <v>38</v>
      </c>
      <c r="L352">
        <v>1761746</v>
      </c>
      <c r="M352">
        <v>1762859</v>
      </c>
      <c r="N352">
        <v>1056</v>
      </c>
      <c r="O352" t="s">
        <v>185</v>
      </c>
      <c r="P352">
        <v>253</v>
      </c>
      <c r="Q352">
        <v>294</v>
      </c>
      <c r="R352">
        <v>389</v>
      </c>
      <c r="S352">
        <v>776</v>
      </c>
      <c r="T352">
        <v>702</v>
      </c>
      <c r="U352">
        <v>631</v>
      </c>
      <c r="V352">
        <v>13.0271409739677</v>
      </c>
      <c r="W352">
        <v>13.3422581677747</v>
      </c>
      <c r="X352">
        <v>15.6863608343635</v>
      </c>
      <c r="Y352">
        <f t="shared" si="10"/>
        <v>14.018586658701965</v>
      </c>
      <c r="Z352">
        <v>36.888433629769303</v>
      </c>
      <c r="AA352">
        <v>28.998110807916898</v>
      </c>
      <c r="AB352">
        <v>36.273974248919501</v>
      </c>
      <c r="AC352">
        <f t="shared" si="11"/>
        <v>34.053506228868564</v>
      </c>
    </row>
    <row r="353" spans="1:29" x14ac:dyDescent="0.25">
      <c r="A353" t="s">
        <v>112</v>
      </c>
      <c r="B353">
        <v>683.61802104124899</v>
      </c>
      <c r="C353">
        <v>591.90945078768095</v>
      </c>
      <c r="D353">
        <v>671.57350803030295</v>
      </c>
      <c r="E353">
        <v>1563.16327514349</v>
      </c>
      <c r="F353">
        <v>1704.0671802745601</v>
      </c>
      <c r="G353">
        <v>1438.52020170163</v>
      </c>
      <c r="H353" s="2">
        <v>-1.2742729504069701</v>
      </c>
      <c r="I353" s="1">
        <v>3.9970792622753201E-28</v>
      </c>
      <c r="J353" s="1">
        <v>3.55010660316541E-26</v>
      </c>
      <c r="K353" t="s">
        <v>66</v>
      </c>
      <c r="L353">
        <v>1773047</v>
      </c>
      <c r="M353">
        <v>1774130</v>
      </c>
      <c r="N353">
        <v>1014</v>
      </c>
      <c r="O353" t="s">
        <v>113</v>
      </c>
      <c r="P353">
        <v>625</v>
      </c>
      <c r="Q353">
        <v>614</v>
      </c>
      <c r="R353">
        <v>784</v>
      </c>
      <c r="S353">
        <v>1548</v>
      </c>
      <c r="T353">
        <v>1942</v>
      </c>
      <c r="U353">
        <v>1178</v>
      </c>
      <c r="V353">
        <v>33.514641044424302</v>
      </c>
      <c r="W353">
        <v>29.0185924937085</v>
      </c>
      <c r="X353">
        <v>32.924154079932201</v>
      </c>
      <c r="Y353">
        <f t="shared" si="10"/>
        <v>31.819129206021671</v>
      </c>
      <c r="Z353">
        <v>76.634691374087893</v>
      </c>
      <c r="AA353">
        <v>83.542560471851502</v>
      </c>
      <c r="AB353">
        <v>70.524015914252601</v>
      </c>
      <c r="AC353">
        <f t="shared" si="11"/>
        <v>76.90042258673067</v>
      </c>
    </row>
    <row r="354" spans="1:29" x14ac:dyDescent="0.25">
      <c r="A354" t="s">
        <v>230</v>
      </c>
      <c r="B354">
        <v>248.29006524218201</v>
      </c>
      <c r="C354">
        <v>254.50178340056701</v>
      </c>
      <c r="D354">
        <v>205.583726948052</v>
      </c>
      <c r="E354">
        <v>649.29844051503005</v>
      </c>
      <c r="F354">
        <v>489.634133158189</v>
      </c>
      <c r="G354">
        <v>572.721540405827</v>
      </c>
      <c r="H354" s="2">
        <v>-1.27400748060345</v>
      </c>
      <c r="I354" s="1">
        <v>1.24674338246527E-15</v>
      </c>
      <c r="J354" s="1">
        <v>4.1562667062568403E-14</v>
      </c>
      <c r="K354" t="s">
        <v>137</v>
      </c>
      <c r="L354">
        <v>838186</v>
      </c>
      <c r="M354">
        <v>839733</v>
      </c>
      <c r="N354">
        <v>1377</v>
      </c>
      <c r="O354" t="s">
        <v>33</v>
      </c>
      <c r="P354">
        <v>227</v>
      </c>
      <c r="Q354">
        <v>264</v>
      </c>
      <c r="R354">
        <v>240</v>
      </c>
      <c r="S354">
        <v>643</v>
      </c>
      <c r="T354">
        <v>558</v>
      </c>
      <c r="U354">
        <v>469</v>
      </c>
      <c r="V354">
        <v>8.9636404314579394</v>
      </c>
      <c r="W354">
        <v>9.1878926905203802</v>
      </c>
      <c r="X354">
        <v>7.4218781372662903</v>
      </c>
      <c r="Y354">
        <f t="shared" si="10"/>
        <v>8.5244704197482033</v>
      </c>
      <c r="Z354">
        <v>23.440638866505701</v>
      </c>
      <c r="AA354">
        <v>17.6765200344108</v>
      </c>
      <c r="AB354">
        <v>20.676098943150102</v>
      </c>
      <c r="AC354">
        <f t="shared" si="11"/>
        <v>20.597752614688869</v>
      </c>
    </row>
    <row r="355" spans="1:29" x14ac:dyDescent="0.25">
      <c r="A355" t="s">
        <v>569</v>
      </c>
      <c r="B355">
        <v>26.250932007984002</v>
      </c>
      <c r="C355">
        <v>28.9206572046098</v>
      </c>
      <c r="D355">
        <v>41.116745389610401</v>
      </c>
      <c r="E355">
        <v>69.675882419186806</v>
      </c>
      <c r="F355">
        <v>77.218286232832597</v>
      </c>
      <c r="G355">
        <v>87.9231362669926</v>
      </c>
      <c r="H355" s="2">
        <v>-1.27397773127117</v>
      </c>
      <c r="I355" s="1">
        <v>7.9120927369828704E-5</v>
      </c>
      <c r="J355">
        <v>5.1291605979545904E-4</v>
      </c>
      <c r="K355" t="s">
        <v>27</v>
      </c>
      <c r="L355">
        <v>1801342</v>
      </c>
      <c r="M355">
        <v>1801767</v>
      </c>
      <c r="N355">
        <v>426</v>
      </c>
      <c r="O355" t="s">
        <v>33</v>
      </c>
      <c r="P355">
        <v>24</v>
      </c>
      <c r="Q355">
        <v>30</v>
      </c>
      <c r="R355">
        <v>48</v>
      </c>
      <c r="S355">
        <v>69</v>
      </c>
      <c r="T355">
        <v>88</v>
      </c>
      <c r="U355">
        <v>72</v>
      </c>
      <c r="V355">
        <v>3.0633325988999398</v>
      </c>
      <c r="W355">
        <v>3.3748741556889099</v>
      </c>
      <c r="X355">
        <v>4.7980874155003201</v>
      </c>
      <c r="Y355">
        <f t="shared" si="10"/>
        <v>3.7454313900297236</v>
      </c>
      <c r="Z355">
        <v>8.1307742485827994</v>
      </c>
      <c r="AA355">
        <v>9.0109293405765492</v>
      </c>
      <c r="AB355">
        <v>10.260123695504699</v>
      </c>
      <c r="AC355">
        <f t="shared" si="11"/>
        <v>9.1339424282213493</v>
      </c>
    </row>
    <row r="356" spans="1:29" x14ac:dyDescent="0.25">
      <c r="A356" t="s">
        <v>376</v>
      </c>
      <c r="B356">
        <v>109.37888336659999</v>
      </c>
      <c r="C356">
        <v>150.38741746397099</v>
      </c>
      <c r="D356">
        <v>120.780439581981</v>
      </c>
      <c r="E356">
        <v>317.07575477716898</v>
      </c>
      <c r="F356">
        <v>220.24761186864799</v>
      </c>
      <c r="G356">
        <v>385.88487583846802</v>
      </c>
      <c r="H356" s="2">
        <v>-1.27318582611996</v>
      </c>
      <c r="I356" s="1">
        <v>1.3610704516146999E-8</v>
      </c>
      <c r="J356" s="1">
        <v>1.89707963977636E-7</v>
      </c>
      <c r="K356" t="s">
        <v>47</v>
      </c>
      <c r="L356">
        <v>1194540</v>
      </c>
      <c r="M356">
        <v>1195285</v>
      </c>
      <c r="N356">
        <v>618</v>
      </c>
      <c r="O356" t="s">
        <v>33</v>
      </c>
      <c r="P356">
        <v>100</v>
      </c>
      <c r="Q356">
        <v>156</v>
      </c>
      <c r="R356">
        <v>141</v>
      </c>
      <c r="S356">
        <v>314</v>
      </c>
      <c r="T356">
        <v>251</v>
      </c>
      <c r="U356">
        <v>316</v>
      </c>
      <c r="V356">
        <v>8.7984067363226508</v>
      </c>
      <c r="W356">
        <v>12.097121730877101</v>
      </c>
      <c r="X356">
        <v>9.7155447242260706</v>
      </c>
      <c r="Y356">
        <f t="shared" si="10"/>
        <v>10.203691063808607</v>
      </c>
      <c r="Z356">
        <v>25.5054848878437</v>
      </c>
      <c r="AA356">
        <v>17.716656197971599</v>
      </c>
      <c r="AB356">
        <v>31.040471309647302</v>
      </c>
      <c r="AC356">
        <f t="shared" si="11"/>
        <v>24.754204131820867</v>
      </c>
    </row>
    <row r="357" spans="1:29" x14ac:dyDescent="0.25">
      <c r="A357" t="s">
        <v>242</v>
      </c>
      <c r="B357">
        <v>1127.6962875096399</v>
      </c>
      <c r="C357">
        <v>1154.89824437075</v>
      </c>
      <c r="D357">
        <v>1407.3919307318699</v>
      </c>
      <c r="E357">
        <v>3460.56882681961</v>
      </c>
      <c r="F357">
        <v>2118.2379882506598</v>
      </c>
      <c r="G357">
        <v>3325.2041674308498</v>
      </c>
      <c r="H357" s="2">
        <v>-1.2697756817996799</v>
      </c>
      <c r="I357" s="1">
        <v>8.7759139514947703E-15</v>
      </c>
      <c r="J357" s="1">
        <v>2.7380851528663701E-13</v>
      </c>
      <c r="K357" t="s">
        <v>66</v>
      </c>
      <c r="L357">
        <v>121453</v>
      </c>
      <c r="M357">
        <v>126126</v>
      </c>
      <c r="N357">
        <v>2010</v>
      </c>
      <c r="O357" t="s">
        <v>243</v>
      </c>
      <c r="P357">
        <v>1031</v>
      </c>
      <c r="Q357">
        <v>1198</v>
      </c>
      <c r="R357">
        <v>1643</v>
      </c>
      <c r="S357">
        <v>3427</v>
      </c>
      <c r="T357">
        <v>2414</v>
      </c>
      <c r="U357">
        <v>2723</v>
      </c>
      <c r="V357">
        <v>27.890424076128699</v>
      </c>
      <c r="W357">
        <v>28.5631886502076</v>
      </c>
      <c r="X357">
        <v>34.8079161244004</v>
      </c>
      <c r="Y357">
        <f t="shared" si="10"/>
        <v>30.420509616912238</v>
      </c>
      <c r="Z357">
        <v>85.587523159957698</v>
      </c>
      <c r="AA357">
        <v>52.388711784218998</v>
      </c>
      <c r="AB357">
        <v>82.239655656012403</v>
      </c>
      <c r="AC357">
        <f t="shared" si="11"/>
        <v>73.405296866729699</v>
      </c>
    </row>
    <row r="358" spans="1:29" x14ac:dyDescent="0.25">
      <c r="A358" t="s">
        <v>557</v>
      </c>
      <c r="B358">
        <v>43.751553346640002</v>
      </c>
      <c r="C358">
        <v>43.380985806914801</v>
      </c>
      <c r="D358">
        <v>45.399739701028203</v>
      </c>
      <c r="E358">
        <v>145.41053722265099</v>
      </c>
      <c r="F358">
        <v>71.9534030805941</v>
      </c>
      <c r="G358">
        <v>102.576992311491</v>
      </c>
      <c r="H358" s="2">
        <v>-1.26828509272222</v>
      </c>
      <c r="I358" s="1">
        <v>4.7895411765328799E-5</v>
      </c>
      <c r="J358">
        <v>3.2796362991588098E-4</v>
      </c>
      <c r="K358" t="s">
        <v>35</v>
      </c>
      <c r="L358">
        <v>1138651</v>
      </c>
      <c r="M358">
        <v>1139315</v>
      </c>
      <c r="N358">
        <v>420</v>
      </c>
      <c r="O358" t="s">
        <v>33</v>
      </c>
      <c r="P358">
        <v>40</v>
      </c>
      <c r="Q358">
        <v>45</v>
      </c>
      <c r="R358">
        <v>53</v>
      </c>
      <c r="S358">
        <v>144</v>
      </c>
      <c r="T358">
        <v>82</v>
      </c>
      <c r="U358">
        <v>84</v>
      </c>
      <c r="V358">
        <v>5.1784908219499002</v>
      </c>
      <c r="W358">
        <v>5.1346299654409799</v>
      </c>
      <c r="X358">
        <v>5.3735723049189597</v>
      </c>
      <c r="Y358">
        <f t="shared" si="10"/>
        <v>5.2288976974366124</v>
      </c>
      <c r="Z358">
        <v>17.2109805212237</v>
      </c>
      <c r="AA358">
        <v>8.5164984774085504</v>
      </c>
      <c r="AB358">
        <v>12.1411463730139</v>
      </c>
      <c r="AC358">
        <f t="shared" si="11"/>
        <v>12.622875123882048</v>
      </c>
    </row>
    <row r="359" spans="1:29" x14ac:dyDescent="0.25">
      <c r="A359" t="s">
        <v>208</v>
      </c>
      <c r="B359">
        <v>366.41925927811002</v>
      </c>
      <c r="C359">
        <v>357.65212743034198</v>
      </c>
      <c r="D359">
        <v>396.605273237284</v>
      </c>
      <c r="E359">
        <v>959.30562751054197</v>
      </c>
      <c r="F359">
        <v>709.88174502683603</v>
      </c>
      <c r="G359">
        <v>1031.87569646679</v>
      </c>
      <c r="H359" s="2">
        <v>-1.2665277777944</v>
      </c>
      <c r="I359" s="1">
        <v>1.15553058067843E-16</v>
      </c>
      <c r="J359" s="1">
        <v>4.3802168553567298E-15</v>
      </c>
      <c r="K359" t="s">
        <v>82</v>
      </c>
      <c r="L359">
        <v>1375815</v>
      </c>
      <c r="M359">
        <v>1376186</v>
      </c>
      <c r="N359">
        <v>315</v>
      </c>
      <c r="O359" t="s">
        <v>209</v>
      </c>
      <c r="P359">
        <v>335</v>
      </c>
      <c r="Q359">
        <v>371</v>
      </c>
      <c r="R359">
        <v>463</v>
      </c>
      <c r="S359">
        <v>950</v>
      </c>
      <c r="T359">
        <v>809</v>
      </c>
      <c r="U359">
        <v>845</v>
      </c>
      <c r="V359">
        <v>57.826480845107199</v>
      </c>
      <c r="W359">
        <v>56.442895323810397</v>
      </c>
      <c r="X359">
        <v>62.590288734024597</v>
      </c>
      <c r="Y359">
        <f t="shared" si="10"/>
        <v>58.953221634314069</v>
      </c>
      <c r="Z359">
        <v>151.39288421446801</v>
      </c>
      <c r="AA359">
        <v>112.030036881683</v>
      </c>
      <c r="AB359">
        <v>162.84553468566301</v>
      </c>
      <c r="AC359">
        <f t="shared" si="11"/>
        <v>142.08948526060468</v>
      </c>
    </row>
    <row r="360" spans="1:29" x14ac:dyDescent="0.25">
      <c r="A360" t="s">
        <v>580</v>
      </c>
      <c r="B360">
        <v>39.376398011976001</v>
      </c>
      <c r="C360">
        <v>29.884679111430199</v>
      </c>
      <c r="D360">
        <v>27.411163593073599</v>
      </c>
      <c r="E360">
        <v>76.744450200843403</v>
      </c>
      <c r="F360">
        <v>92.135455164175298</v>
      </c>
      <c r="G360">
        <v>61.057733518744897</v>
      </c>
      <c r="H360" s="2">
        <v>-1.26399404836342</v>
      </c>
      <c r="I360">
        <v>1.2242603545338699E-4</v>
      </c>
      <c r="J360">
        <v>7.5772126113774797E-4</v>
      </c>
      <c r="K360" t="s">
        <v>82</v>
      </c>
      <c r="L360">
        <v>411392</v>
      </c>
      <c r="M360">
        <v>412743</v>
      </c>
      <c r="N360">
        <v>1299</v>
      </c>
      <c r="O360" t="s">
        <v>581</v>
      </c>
      <c r="P360">
        <v>36</v>
      </c>
      <c r="Q360">
        <v>31</v>
      </c>
      <c r="R360">
        <v>32</v>
      </c>
      <c r="S360">
        <v>76</v>
      </c>
      <c r="T360">
        <v>105</v>
      </c>
      <c r="U360">
        <v>50</v>
      </c>
      <c r="V360">
        <v>1.50690495049812</v>
      </c>
      <c r="W360">
        <v>1.1436640518354599</v>
      </c>
      <c r="X360">
        <v>1.0490044849900599</v>
      </c>
      <c r="Y360">
        <f t="shared" si="10"/>
        <v>1.2331911624412133</v>
      </c>
      <c r="Z360">
        <v>2.9369520263314799</v>
      </c>
      <c r="AA360">
        <v>3.5259541378332</v>
      </c>
      <c r="AB360">
        <v>2.3366332511574202</v>
      </c>
      <c r="AC360">
        <f t="shared" si="11"/>
        <v>2.933179805107367</v>
      </c>
    </row>
    <row r="361" spans="1:29" x14ac:dyDescent="0.25">
      <c r="A361" t="s">
        <v>570</v>
      </c>
      <c r="B361">
        <v>32.813665009979999</v>
      </c>
      <c r="C361">
        <v>27.9566352977895</v>
      </c>
      <c r="D361">
        <v>29.980960179924299</v>
      </c>
      <c r="E361">
        <v>80.783631790361497</v>
      </c>
      <c r="F361">
        <v>72.830883605967202</v>
      </c>
      <c r="G361">
        <v>63.500042859494698</v>
      </c>
      <c r="H361" s="2">
        <v>-1.2633063042103001</v>
      </c>
      <c r="I361" s="1">
        <v>8.1357721038523498E-5</v>
      </c>
      <c r="J361">
        <v>5.2545687345899902E-4</v>
      </c>
      <c r="K361" t="s">
        <v>27</v>
      </c>
      <c r="L361">
        <v>1135559</v>
      </c>
      <c r="M361">
        <v>1137621</v>
      </c>
      <c r="N361">
        <v>1065</v>
      </c>
      <c r="O361" t="s">
        <v>33</v>
      </c>
      <c r="P361">
        <v>30</v>
      </c>
      <c r="Q361">
        <v>29</v>
      </c>
      <c r="R361">
        <v>35</v>
      </c>
      <c r="S361">
        <v>80</v>
      </c>
      <c r="T361">
        <v>83</v>
      </c>
      <c r="U361">
        <v>52</v>
      </c>
      <c r="V361">
        <v>1.5316662994499699</v>
      </c>
      <c r="W361">
        <v>1.3049513401997099</v>
      </c>
      <c r="X361">
        <v>1.3994421628542599</v>
      </c>
      <c r="Y361">
        <f t="shared" si="10"/>
        <v>1.41201993416798</v>
      </c>
      <c r="Z361">
        <v>3.77079385441521</v>
      </c>
      <c r="AA361">
        <v>3.3995778875811502</v>
      </c>
      <c r="AB361">
        <v>2.9640357342569201</v>
      </c>
      <c r="AC361">
        <f t="shared" si="11"/>
        <v>3.3781358254177598</v>
      </c>
    </row>
    <row r="362" spans="1:29" x14ac:dyDescent="0.25">
      <c r="A362" t="s">
        <v>136</v>
      </c>
      <c r="B362">
        <v>841.12361308915297</v>
      </c>
      <c r="C362">
        <v>778.92970071082505</v>
      </c>
      <c r="D362">
        <v>966.24351665584402</v>
      </c>
      <c r="E362">
        <v>2298.2943244357798</v>
      </c>
      <c r="F362">
        <v>1877.8083242984301</v>
      </c>
      <c r="G362">
        <v>2035.66483551495</v>
      </c>
      <c r="H362" s="2">
        <v>-1.2630887443823999</v>
      </c>
      <c r="I362" s="1">
        <v>2.63423183572181E-25</v>
      </c>
      <c r="J362" s="1">
        <v>1.9079364867299401E-23</v>
      </c>
      <c r="K362" t="s">
        <v>137</v>
      </c>
      <c r="L362">
        <v>1855836</v>
      </c>
      <c r="M362">
        <v>1857461</v>
      </c>
      <c r="N362">
        <v>1368</v>
      </c>
      <c r="O362" t="s">
        <v>138</v>
      </c>
      <c r="P362">
        <v>769</v>
      </c>
      <c r="Q362">
        <v>808</v>
      </c>
      <c r="R362">
        <v>1128</v>
      </c>
      <c r="S362">
        <v>2276</v>
      </c>
      <c r="T362">
        <v>2140</v>
      </c>
      <c r="U362">
        <v>1667</v>
      </c>
      <c r="V362">
        <v>30.565587822978401</v>
      </c>
      <c r="W362">
        <v>28.305523474204801</v>
      </c>
      <c r="X362">
        <v>35.112319529659104</v>
      </c>
      <c r="Y362">
        <f t="shared" si="10"/>
        <v>31.327810275614102</v>
      </c>
      <c r="Z362">
        <v>83.5177088401974</v>
      </c>
      <c r="AA362">
        <v>68.237669657456195</v>
      </c>
      <c r="AB362">
        <v>73.974016826806405</v>
      </c>
      <c r="AC362">
        <f t="shared" si="11"/>
        <v>75.24313177482</v>
      </c>
    </row>
    <row r="363" spans="1:29" x14ac:dyDescent="0.25">
      <c r="A363" t="s">
        <v>603</v>
      </c>
      <c r="B363">
        <v>121.410560536926</v>
      </c>
      <c r="C363">
        <v>30.848701018250502</v>
      </c>
      <c r="D363">
        <v>55.678926048430803</v>
      </c>
      <c r="E363">
        <v>173.68480834927701</v>
      </c>
      <c r="F363">
        <v>152.68161141491899</v>
      </c>
      <c r="G363">
        <v>169.74049918211099</v>
      </c>
      <c r="H363" s="2">
        <v>-1.2628613001626301</v>
      </c>
      <c r="I363">
        <v>3.0798114247749397E-4</v>
      </c>
      <c r="J363">
        <v>1.71041284421093E-3</v>
      </c>
      <c r="K363" t="s">
        <v>69</v>
      </c>
      <c r="L363">
        <v>324646</v>
      </c>
      <c r="M363">
        <v>325659</v>
      </c>
      <c r="N363">
        <v>792</v>
      </c>
      <c r="O363" t="s">
        <v>518</v>
      </c>
      <c r="P363">
        <v>111</v>
      </c>
      <c r="Q363">
        <v>32</v>
      </c>
      <c r="R363">
        <v>65</v>
      </c>
      <c r="S363">
        <v>172</v>
      </c>
      <c r="T363">
        <v>174</v>
      </c>
      <c r="U363">
        <v>139</v>
      </c>
      <c r="V363">
        <v>7.6206200163921798</v>
      </c>
      <c r="W363">
        <v>1.93629143477909</v>
      </c>
      <c r="X363">
        <v>3.4948190376474102</v>
      </c>
      <c r="Y363">
        <f t="shared" si="10"/>
        <v>4.3505768296062266</v>
      </c>
      <c r="Z363">
        <v>10.9017363991758</v>
      </c>
      <c r="AA363">
        <v>9.5834212356648294</v>
      </c>
      <c r="AB363">
        <v>10.654162536925099</v>
      </c>
      <c r="AC363">
        <f t="shared" si="11"/>
        <v>10.379773390588577</v>
      </c>
    </row>
    <row r="364" spans="1:29" x14ac:dyDescent="0.25">
      <c r="A364" t="s">
        <v>374</v>
      </c>
      <c r="B364">
        <v>74.377640689287901</v>
      </c>
      <c r="C364">
        <v>94.474146868392197</v>
      </c>
      <c r="D364">
        <v>89.942880539772801</v>
      </c>
      <c r="E364">
        <v>238.311713781566</v>
      </c>
      <c r="F364">
        <v>165.843819295516</v>
      </c>
      <c r="G364">
        <v>218.586685997107</v>
      </c>
      <c r="H364" s="2">
        <v>-1.26090516085132</v>
      </c>
      <c r="I364" s="1">
        <v>1.2988904725199501E-8</v>
      </c>
      <c r="J364" s="1">
        <v>1.8250461050372599E-7</v>
      </c>
      <c r="K364" t="s">
        <v>41</v>
      </c>
      <c r="L364">
        <v>193219</v>
      </c>
      <c r="M364">
        <v>194775</v>
      </c>
      <c r="N364">
        <v>1557</v>
      </c>
      <c r="O364" t="s">
        <v>375</v>
      </c>
      <c r="P364">
        <v>68</v>
      </c>
      <c r="Q364">
        <v>98</v>
      </c>
      <c r="R364">
        <v>105</v>
      </c>
      <c r="S364">
        <v>236</v>
      </c>
      <c r="T364">
        <v>189</v>
      </c>
      <c r="U364">
        <v>179</v>
      </c>
      <c r="V364">
        <v>2.37472218810034</v>
      </c>
      <c r="W364">
        <v>3.0163615125604899</v>
      </c>
      <c r="X364">
        <v>2.8716876752211702</v>
      </c>
      <c r="Y364">
        <f t="shared" si="10"/>
        <v>2.754257125294</v>
      </c>
      <c r="Z364">
        <v>7.6087935723243403</v>
      </c>
      <c r="AA364">
        <v>5.2950455780870804</v>
      </c>
      <c r="AB364">
        <v>6.97901477446851</v>
      </c>
      <c r="AC364">
        <f t="shared" si="11"/>
        <v>6.6276179749599775</v>
      </c>
    </row>
    <row r="365" spans="1:29" x14ac:dyDescent="0.25">
      <c r="A365" t="s">
        <v>146</v>
      </c>
      <c r="B365">
        <v>3418.09010520625</v>
      </c>
      <c r="C365">
        <v>2726.2539524878898</v>
      </c>
      <c r="D365">
        <v>3338.1657663189899</v>
      </c>
      <c r="E365">
        <v>6407.1517963730403</v>
      </c>
      <c r="F365">
        <v>8332.5550689429401</v>
      </c>
      <c r="G365">
        <v>7941.16882144796</v>
      </c>
      <c r="H365" s="2">
        <v>-1.25821343031072</v>
      </c>
      <c r="I365" s="1">
        <v>3.4987680953679499E-24</v>
      </c>
      <c r="J365" s="1">
        <v>2.3521000101899002E-22</v>
      </c>
      <c r="K365" t="s">
        <v>44</v>
      </c>
      <c r="L365">
        <v>1114447</v>
      </c>
      <c r="M365">
        <v>1114938</v>
      </c>
      <c r="N365">
        <v>360</v>
      </c>
      <c r="O365" t="s">
        <v>36</v>
      </c>
      <c r="P365">
        <v>3125</v>
      </c>
      <c r="Q365">
        <v>2828</v>
      </c>
      <c r="R365">
        <v>3897</v>
      </c>
      <c r="S365">
        <v>6345</v>
      </c>
      <c r="T365">
        <v>9496</v>
      </c>
      <c r="U365">
        <v>6503</v>
      </c>
      <c r="V365">
        <v>471.997861375642</v>
      </c>
      <c r="W365">
        <v>376.46346220692402</v>
      </c>
      <c r="X365">
        <v>460.96125442101999</v>
      </c>
      <c r="Y365">
        <f t="shared" si="10"/>
        <v>436.47419266786204</v>
      </c>
      <c r="Z365">
        <v>884.75196741915704</v>
      </c>
      <c r="AA365">
        <v>1150.62741217541</v>
      </c>
      <c r="AB365">
        <v>1096.5815953292999</v>
      </c>
      <c r="AC365">
        <f t="shared" si="11"/>
        <v>1043.986991641289</v>
      </c>
    </row>
    <row r="366" spans="1:29" x14ac:dyDescent="0.25">
      <c r="A366" t="s">
        <v>227</v>
      </c>
      <c r="B366">
        <v>637.67889002727702</v>
      </c>
      <c r="C366">
        <v>504.183457267032</v>
      </c>
      <c r="D366">
        <v>613.32478539502199</v>
      </c>
      <c r="E366">
        <v>1421.79191951036</v>
      </c>
      <c r="F366">
        <v>1095.973176191</v>
      </c>
      <c r="G366">
        <v>1666.8761250617399</v>
      </c>
      <c r="H366" s="2">
        <v>-1.25236149079116</v>
      </c>
      <c r="I366" s="1">
        <v>9.8938181842343701E-16</v>
      </c>
      <c r="J366" s="1">
        <v>3.3348470821541199E-14</v>
      </c>
      <c r="K366" t="s">
        <v>47</v>
      </c>
      <c r="L366">
        <v>3734512</v>
      </c>
      <c r="M366">
        <v>3736197</v>
      </c>
      <c r="N366">
        <v>1254</v>
      </c>
      <c r="O366" t="s">
        <v>228</v>
      </c>
      <c r="P366">
        <v>583</v>
      </c>
      <c r="Q366">
        <v>523</v>
      </c>
      <c r="R366">
        <v>716</v>
      </c>
      <c r="S366">
        <v>1408</v>
      </c>
      <c r="T366">
        <v>1249</v>
      </c>
      <c r="U366">
        <v>1365</v>
      </c>
      <c r="V366">
        <v>25.279211775571198</v>
      </c>
      <c r="W366">
        <v>19.987113560318399</v>
      </c>
      <c r="X366">
        <v>24.313753175276499</v>
      </c>
      <c r="Y366">
        <f t="shared" si="10"/>
        <v>23.193359503722032</v>
      </c>
      <c r="Z366">
        <v>56.3634449817853</v>
      </c>
      <c r="AA366">
        <v>43.447161972215497</v>
      </c>
      <c r="AB366">
        <v>66.079205738293595</v>
      </c>
      <c r="AC366">
        <f t="shared" si="11"/>
        <v>55.296604230764807</v>
      </c>
    </row>
    <row r="367" spans="1:29" x14ac:dyDescent="0.25">
      <c r="A367" t="s">
        <v>390</v>
      </c>
      <c r="B367">
        <v>83.127951358615903</v>
      </c>
      <c r="C367">
        <v>83.869905893368497</v>
      </c>
      <c r="D367">
        <v>120.780439581981</v>
      </c>
      <c r="E367">
        <v>265.57618951081298</v>
      </c>
      <c r="F367">
        <v>228.14493659700599</v>
      </c>
      <c r="G367">
        <v>191.72128324885901</v>
      </c>
      <c r="H367" s="2">
        <v>-1.24830046562422</v>
      </c>
      <c r="I367" s="1">
        <v>2.1131162195366599E-8</v>
      </c>
      <c r="J367" s="1">
        <v>2.8317619118196203E-7</v>
      </c>
      <c r="K367" t="s">
        <v>27</v>
      </c>
      <c r="L367">
        <v>600046</v>
      </c>
      <c r="M367">
        <v>600975</v>
      </c>
      <c r="N367">
        <v>858</v>
      </c>
      <c r="O367" t="s">
        <v>391</v>
      </c>
      <c r="P367">
        <v>76</v>
      </c>
      <c r="Q367">
        <v>87</v>
      </c>
      <c r="R367">
        <v>141</v>
      </c>
      <c r="S367">
        <v>263</v>
      </c>
      <c r="T367">
        <v>260</v>
      </c>
      <c r="U367">
        <v>157</v>
      </c>
      <c r="V367">
        <v>4.8163585966387199</v>
      </c>
      <c r="W367">
        <v>4.8593467738206</v>
      </c>
      <c r="X367">
        <v>6.9979098363306598</v>
      </c>
      <c r="Y367">
        <f t="shared" si="10"/>
        <v>5.5578717355966596</v>
      </c>
      <c r="Z367">
        <v>15.3872451144002</v>
      </c>
      <c r="AA367">
        <v>13.218512049192899</v>
      </c>
      <c r="AB367">
        <v>11.108158394890401</v>
      </c>
      <c r="AC367">
        <f t="shared" si="11"/>
        <v>13.237971852827833</v>
      </c>
    </row>
    <row r="368" spans="1:29" x14ac:dyDescent="0.25">
      <c r="A368" t="s">
        <v>723</v>
      </c>
      <c r="B368">
        <v>24.063354340652001</v>
      </c>
      <c r="C368">
        <v>30.848701018250502</v>
      </c>
      <c r="D368">
        <v>11.135785209686199</v>
      </c>
      <c r="E368">
        <v>70.685677816566297</v>
      </c>
      <c r="F368">
        <v>58.791195199997603</v>
      </c>
      <c r="G368">
        <v>25.644248077872899</v>
      </c>
      <c r="H368" s="2">
        <v>-1.24772716538607</v>
      </c>
      <c r="I368">
        <v>8.6284711940324103E-3</v>
      </c>
      <c r="J368">
        <v>3.0574035378272101E-2</v>
      </c>
      <c r="K368" t="s">
        <v>41</v>
      </c>
      <c r="L368">
        <v>1386876</v>
      </c>
      <c r="M368">
        <v>1391635</v>
      </c>
      <c r="N368">
        <v>4569</v>
      </c>
      <c r="O368" t="s">
        <v>205</v>
      </c>
      <c r="P368">
        <v>22</v>
      </c>
      <c r="Q368">
        <v>32</v>
      </c>
      <c r="R368">
        <v>13</v>
      </c>
      <c r="S368">
        <v>70</v>
      </c>
      <c r="T368">
        <v>67</v>
      </c>
      <c r="U368">
        <v>21</v>
      </c>
      <c r="V368">
        <v>0.26181470340784102</v>
      </c>
      <c r="W368">
        <v>0.33564080025060999</v>
      </c>
      <c r="X368">
        <v>0.121159845822576</v>
      </c>
      <c r="Y368">
        <f t="shared" si="10"/>
        <v>0.239538449827009</v>
      </c>
      <c r="Z368">
        <v>0.76907606108189397</v>
      </c>
      <c r="AA368">
        <v>0.63966141695700196</v>
      </c>
      <c r="AB368">
        <v>0.27901518257090502</v>
      </c>
      <c r="AC368">
        <f t="shared" si="11"/>
        <v>0.56258422020326704</v>
      </c>
    </row>
    <row r="369" spans="1:29" x14ac:dyDescent="0.25">
      <c r="A369" t="s">
        <v>652</v>
      </c>
      <c r="B369">
        <v>19.688199005988</v>
      </c>
      <c r="C369">
        <v>24.100547670508199</v>
      </c>
      <c r="D369">
        <v>21.414971557088801</v>
      </c>
      <c r="E369">
        <v>54.528951458493999</v>
      </c>
      <c r="F369">
        <v>64.056078352236199</v>
      </c>
      <c r="G369">
        <v>35.413485440872002</v>
      </c>
      <c r="H369" s="2">
        <v>-1.2471200801367599</v>
      </c>
      <c r="I369">
        <v>1.6128624603684201E-3</v>
      </c>
      <c r="J369">
        <v>7.33382302606985E-3</v>
      </c>
      <c r="K369" t="s">
        <v>365</v>
      </c>
      <c r="L369">
        <v>79553</v>
      </c>
      <c r="M369">
        <v>80097</v>
      </c>
      <c r="N369">
        <v>492</v>
      </c>
      <c r="O369" t="s">
        <v>653</v>
      </c>
      <c r="P369">
        <v>18</v>
      </c>
      <c r="Q369">
        <v>25</v>
      </c>
      <c r="R369">
        <v>25</v>
      </c>
      <c r="S369">
        <v>54</v>
      </c>
      <c r="T369">
        <v>73</v>
      </c>
      <c r="U369">
        <v>29</v>
      </c>
      <c r="V369">
        <v>1.98929830355393</v>
      </c>
      <c r="W369">
        <v>2.4351226123365102</v>
      </c>
      <c r="X369">
        <v>2.1637716368173399</v>
      </c>
      <c r="Y369">
        <f t="shared" si="10"/>
        <v>2.1960641842359268</v>
      </c>
      <c r="Z369">
        <v>5.5096126668551504</v>
      </c>
      <c r="AA369">
        <v>6.4722348631109003</v>
      </c>
      <c r="AB369">
        <v>3.5781833822906899</v>
      </c>
      <c r="AC369">
        <f t="shared" si="11"/>
        <v>5.186676970752246</v>
      </c>
    </row>
    <row r="370" spans="1:29" x14ac:dyDescent="0.25">
      <c r="A370" t="s">
        <v>383</v>
      </c>
      <c r="B370">
        <v>181.56894638855599</v>
      </c>
      <c r="C370">
        <v>182.20014038904199</v>
      </c>
      <c r="D370">
        <v>139.62561455221899</v>
      </c>
      <c r="E370">
        <v>466.52547358933703</v>
      </c>
      <c r="F370">
        <v>458.92231477013001</v>
      </c>
      <c r="G370">
        <v>261.327099460228</v>
      </c>
      <c r="H370" s="2">
        <v>-1.24291187330358</v>
      </c>
      <c r="I370" s="1">
        <v>1.6310442536066301E-8</v>
      </c>
      <c r="J370" s="1">
        <v>2.22994904245904E-7</v>
      </c>
      <c r="K370" t="s">
        <v>27</v>
      </c>
      <c r="L370">
        <v>1473769</v>
      </c>
      <c r="M370">
        <v>1474903</v>
      </c>
      <c r="N370">
        <v>874</v>
      </c>
      <c r="O370" t="s">
        <v>278</v>
      </c>
      <c r="P370">
        <v>166</v>
      </c>
      <c r="Q370">
        <v>189</v>
      </c>
      <c r="R370">
        <v>163</v>
      </c>
      <c r="S370">
        <v>462</v>
      </c>
      <c r="T370">
        <v>523</v>
      </c>
      <c r="U370">
        <v>214</v>
      </c>
      <c r="V370">
        <v>10.327356410364599</v>
      </c>
      <c r="W370">
        <v>10.363257733453</v>
      </c>
      <c r="X370">
        <v>7.9416855920459399</v>
      </c>
      <c r="Y370">
        <f t="shared" si="10"/>
        <v>9.5440999119545129</v>
      </c>
      <c r="Z370">
        <v>26.535235986669299</v>
      </c>
      <c r="AA370">
        <v>26.102780258240202</v>
      </c>
      <c r="AB370">
        <v>14.8638748502573</v>
      </c>
      <c r="AC370">
        <f t="shared" si="11"/>
        <v>22.500630365055599</v>
      </c>
    </row>
    <row r="371" spans="1:29" x14ac:dyDescent="0.25">
      <c r="A371" t="s">
        <v>343</v>
      </c>
      <c r="B371">
        <v>167.349691550898</v>
      </c>
      <c r="C371">
        <v>116.64665072526</v>
      </c>
      <c r="D371">
        <v>101.935264611742</v>
      </c>
      <c r="E371">
        <v>292.84066524005999</v>
      </c>
      <c r="F371">
        <v>307.99566440595697</v>
      </c>
      <c r="G371">
        <v>307.73097693447397</v>
      </c>
      <c r="H371" s="2">
        <v>-1.2425851207530001</v>
      </c>
      <c r="I371" s="1">
        <v>5.5448622952057002E-10</v>
      </c>
      <c r="J371" s="1">
        <v>9.2933725079976608E-9</v>
      </c>
      <c r="K371" t="s">
        <v>13</v>
      </c>
      <c r="L371">
        <v>19673</v>
      </c>
      <c r="M371">
        <v>20098</v>
      </c>
      <c r="N371">
        <v>426</v>
      </c>
      <c r="O371" t="s">
        <v>36</v>
      </c>
      <c r="P371">
        <v>153</v>
      </c>
      <c r="Q371">
        <v>121</v>
      </c>
      <c r="R371">
        <v>119</v>
      </c>
      <c r="S371">
        <v>290</v>
      </c>
      <c r="T371">
        <v>351</v>
      </c>
      <c r="U371">
        <v>252</v>
      </c>
      <c r="V371">
        <v>19.528745317987099</v>
      </c>
      <c r="W371">
        <v>13.6119924279452</v>
      </c>
      <c r="X371">
        <v>11.895258384261201</v>
      </c>
      <c r="Y371">
        <f t="shared" si="10"/>
        <v>15.011998710064498</v>
      </c>
      <c r="Z371">
        <v>34.172819305637901</v>
      </c>
      <c r="AA371">
        <v>35.941320437981403</v>
      </c>
      <c r="AB371">
        <v>35.910432934266602</v>
      </c>
      <c r="AC371">
        <f t="shared" si="11"/>
        <v>35.341524225961969</v>
      </c>
    </row>
    <row r="372" spans="1:29" x14ac:dyDescent="0.25">
      <c r="A372" t="s">
        <v>337</v>
      </c>
      <c r="B372">
        <v>599.39628084896697</v>
      </c>
      <c r="C372">
        <v>696.98783863109702</v>
      </c>
      <c r="D372">
        <v>638.16615240124497</v>
      </c>
      <c r="E372">
        <v>1848.9353726019001</v>
      </c>
      <c r="F372">
        <v>938.02668162384202</v>
      </c>
      <c r="G372">
        <v>1790.2127467696</v>
      </c>
      <c r="H372" s="2">
        <v>-1.2412428791760399</v>
      </c>
      <c r="I372" s="1">
        <v>2.8191294575206098E-10</v>
      </c>
      <c r="J372" s="1">
        <v>4.9428194869035599E-9</v>
      </c>
      <c r="K372" t="s">
        <v>142</v>
      </c>
      <c r="L372">
        <v>645598</v>
      </c>
      <c r="M372">
        <v>647524</v>
      </c>
      <c r="N372">
        <v>1767</v>
      </c>
      <c r="O372" t="s">
        <v>338</v>
      </c>
      <c r="P372">
        <v>548</v>
      </c>
      <c r="Q372">
        <v>723</v>
      </c>
      <c r="R372">
        <v>745</v>
      </c>
      <c r="S372">
        <v>1831</v>
      </c>
      <c r="T372">
        <v>1069</v>
      </c>
      <c r="U372">
        <v>1466</v>
      </c>
      <c r="V372">
        <v>16.8630651893038</v>
      </c>
      <c r="W372">
        <v>19.608649126652899</v>
      </c>
      <c r="X372">
        <v>17.953794131500398</v>
      </c>
      <c r="Y372">
        <f t="shared" si="10"/>
        <v>18.141836149152368</v>
      </c>
      <c r="Z372">
        <v>52.016868831476202</v>
      </c>
      <c r="AA372">
        <v>26.3898952778368</v>
      </c>
      <c r="AB372">
        <v>50.364800743742101</v>
      </c>
      <c r="AC372">
        <f t="shared" si="11"/>
        <v>42.92385495101837</v>
      </c>
    </row>
    <row r="373" spans="1:29" x14ac:dyDescent="0.25">
      <c r="A373" t="s">
        <v>279</v>
      </c>
      <c r="B373">
        <v>168.443480384564</v>
      </c>
      <c r="C373">
        <v>166.775789879917</v>
      </c>
      <c r="D373">
        <v>194.44794173836601</v>
      </c>
      <c r="E373">
        <v>479.65281375527098</v>
      </c>
      <c r="F373">
        <v>342.21740489550803</v>
      </c>
      <c r="G373">
        <v>433.50990798308902</v>
      </c>
      <c r="H373" s="2">
        <v>-1.2412050057816</v>
      </c>
      <c r="I373" s="1">
        <v>1.27089517007861E-12</v>
      </c>
      <c r="J373" s="1">
        <v>2.9455718913364797E-11</v>
      </c>
      <c r="K373" t="s">
        <v>27</v>
      </c>
      <c r="L373">
        <v>2347346</v>
      </c>
      <c r="M373">
        <v>2349832</v>
      </c>
      <c r="N373">
        <v>2427</v>
      </c>
      <c r="O373" t="s">
        <v>280</v>
      </c>
      <c r="P373">
        <v>154</v>
      </c>
      <c r="Q373">
        <v>173</v>
      </c>
      <c r="R373">
        <v>227</v>
      </c>
      <c r="S373">
        <v>475</v>
      </c>
      <c r="T373">
        <v>390</v>
      </c>
      <c r="U373">
        <v>355</v>
      </c>
      <c r="V373">
        <v>3.4501935142533902</v>
      </c>
      <c r="W373">
        <v>3.4160345491822701</v>
      </c>
      <c r="X373">
        <v>3.9828376017520899</v>
      </c>
      <c r="Y373">
        <f t="shared" si="10"/>
        <v>3.6163552217292501</v>
      </c>
      <c r="Z373">
        <v>9.8246309286273998</v>
      </c>
      <c r="AA373">
        <v>7.00956943028892</v>
      </c>
      <c r="AB373">
        <v>8.8794951842191008</v>
      </c>
      <c r="AC373">
        <f t="shared" si="11"/>
        <v>8.5712318477118075</v>
      </c>
    </row>
    <row r="374" spans="1:29" x14ac:dyDescent="0.25">
      <c r="A374" t="s">
        <v>191</v>
      </c>
      <c r="B374">
        <v>246.10248757484999</v>
      </c>
      <c r="C374">
        <v>336.44364548029398</v>
      </c>
      <c r="D374">
        <v>310.08878814664502</v>
      </c>
      <c r="E374">
        <v>734.12125389490996</v>
      </c>
      <c r="F374">
        <v>725.67639448355203</v>
      </c>
      <c r="G374">
        <v>652.09659398019596</v>
      </c>
      <c r="H374" s="2">
        <v>-1.2406847570895001</v>
      </c>
      <c r="I374" s="1">
        <v>2.04012913297433E-17</v>
      </c>
      <c r="J374" s="1">
        <v>8.4871761608659698E-16</v>
      </c>
      <c r="K374" t="s">
        <v>41</v>
      </c>
      <c r="L374">
        <v>175857</v>
      </c>
      <c r="M374">
        <v>177642</v>
      </c>
      <c r="N374">
        <v>1677</v>
      </c>
      <c r="O374" t="s">
        <v>192</v>
      </c>
      <c r="P374">
        <v>225</v>
      </c>
      <c r="Q374">
        <v>349</v>
      </c>
      <c r="R374">
        <v>362</v>
      </c>
      <c r="S374">
        <v>727</v>
      </c>
      <c r="T374">
        <v>827</v>
      </c>
      <c r="U374">
        <v>534</v>
      </c>
      <c r="V374">
        <v>7.2952800040886299</v>
      </c>
      <c r="W374">
        <v>9.9732864286005203</v>
      </c>
      <c r="X374">
        <v>9.1920425427242893</v>
      </c>
      <c r="Y374">
        <f t="shared" si="10"/>
        <v>8.8202029918044786</v>
      </c>
      <c r="Z374">
        <v>21.761747135884399</v>
      </c>
      <c r="AA374">
        <v>21.511413973435999</v>
      </c>
      <c r="AB374">
        <v>19.3302688228666</v>
      </c>
      <c r="AC374">
        <f t="shared" si="11"/>
        <v>20.867809977395666</v>
      </c>
    </row>
    <row r="375" spans="1:29" x14ac:dyDescent="0.25">
      <c r="A375" t="s">
        <v>206</v>
      </c>
      <c r="B375">
        <v>1570.6807651443701</v>
      </c>
      <c r="C375">
        <v>1616.6647377376901</v>
      </c>
      <c r="D375">
        <v>1837.40455959821</v>
      </c>
      <c r="E375">
        <v>4731.90123212042</v>
      </c>
      <c r="F375">
        <v>2959.74181208346</v>
      </c>
      <c r="G375">
        <v>4182.45474603403</v>
      </c>
      <c r="H375" s="2">
        <v>-1.24002033523903</v>
      </c>
      <c r="I375" s="1">
        <v>1.0288441710619E-16</v>
      </c>
      <c r="J375" s="1">
        <v>3.9244438474862502E-15</v>
      </c>
      <c r="K375" t="s">
        <v>35</v>
      </c>
      <c r="L375">
        <v>1452184</v>
      </c>
      <c r="M375">
        <v>1453711</v>
      </c>
      <c r="N375">
        <v>1413</v>
      </c>
      <c r="O375" t="s">
        <v>207</v>
      </c>
      <c r="P375">
        <v>1436</v>
      </c>
      <c r="Q375">
        <v>1677</v>
      </c>
      <c r="R375">
        <v>2145</v>
      </c>
      <c r="S375">
        <v>4686</v>
      </c>
      <c r="T375">
        <v>3373</v>
      </c>
      <c r="U375">
        <v>3425</v>
      </c>
      <c r="V375">
        <v>55.259224779448402</v>
      </c>
      <c r="W375">
        <v>56.877019263327803</v>
      </c>
      <c r="X375">
        <v>64.643022199541804</v>
      </c>
      <c r="Y375">
        <f t="shared" si="10"/>
        <v>58.926422080772674</v>
      </c>
      <c r="Z375">
        <v>166.47634555826301</v>
      </c>
      <c r="AA375">
        <v>104.128758505563</v>
      </c>
      <c r="AB375">
        <v>147.14588226317301</v>
      </c>
      <c r="AC375">
        <f t="shared" si="11"/>
        <v>139.25032877566633</v>
      </c>
    </row>
    <row r="376" spans="1:29" x14ac:dyDescent="0.25">
      <c r="A376" t="s">
        <v>302</v>
      </c>
      <c r="B376">
        <v>468.14162080904799</v>
      </c>
      <c r="C376">
        <v>352.83201789624002</v>
      </c>
      <c r="D376">
        <v>270.68524048160202</v>
      </c>
      <c r="E376">
        <v>890.63954048873495</v>
      </c>
      <c r="F376">
        <v>731.81875816116406</v>
      </c>
      <c r="G376">
        <v>951.27948822204496</v>
      </c>
      <c r="H376" s="2">
        <v>-1.23983064726837</v>
      </c>
      <c r="I376" s="1">
        <v>6.7040847243397598E-12</v>
      </c>
      <c r="J376" s="1">
        <v>1.44893966120366E-10</v>
      </c>
      <c r="K376" t="s">
        <v>13</v>
      </c>
      <c r="L376">
        <v>2850131</v>
      </c>
      <c r="M376">
        <v>2851078</v>
      </c>
      <c r="N376">
        <v>948</v>
      </c>
      <c r="O376" t="s">
        <v>33</v>
      </c>
      <c r="P376">
        <v>428</v>
      </c>
      <c r="Q376">
        <v>366</v>
      </c>
      <c r="R376">
        <v>316</v>
      </c>
      <c r="S376">
        <v>882</v>
      </c>
      <c r="T376">
        <v>834</v>
      </c>
      <c r="U376">
        <v>779</v>
      </c>
      <c r="V376">
        <v>24.548668516711899</v>
      </c>
      <c r="W376">
        <v>18.501999959858999</v>
      </c>
      <c r="X376">
        <v>14.1943419375218</v>
      </c>
      <c r="Y376">
        <f t="shared" si="10"/>
        <v>19.081670138030898</v>
      </c>
      <c r="Z376">
        <v>46.703847458700402</v>
      </c>
      <c r="AA376">
        <v>38.375515676992201</v>
      </c>
      <c r="AB376">
        <v>49.883718484060502</v>
      </c>
      <c r="AC376">
        <f t="shared" si="11"/>
        <v>44.987693873251033</v>
      </c>
    </row>
    <row r="377" spans="1:29" x14ac:dyDescent="0.25">
      <c r="A377" t="s">
        <v>267</v>
      </c>
      <c r="B377">
        <v>173.91242455289401</v>
      </c>
      <c r="C377">
        <v>161.95568034581501</v>
      </c>
      <c r="D377">
        <v>163.61038269615801</v>
      </c>
      <c r="E377">
        <v>409.97693133608402</v>
      </c>
      <c r="F377">
        <v>324.66779438804599</v>
      </c>
      <c r="G377">
        <v>445.721454686838</v>
      </c>
      <c r="H377" s="2">
        <v>-1.23850981807835</v>
      </c>
      <c r="I377" s="1">
        <v>6.1107768625537099E-13</v>
      </c>
      <c r="J377" s="1">
        <v>1.4782491622972899E-11</v>
      </c>
      <c r="K377" t="s">
        <v>13</v>
      </c>
      <c r="L377">
        <v>2747330</v>
      </c>
      <c r="M377">
        <v>2747701</v>
      </c>
      <c r="N377">
        <v>372</v>
      </c>
      <c r="O377" t="s">
        <v>33</v>
      </c>
      <c r="P377">
        <v>159</v>
      </c>
      <c r="Q377">
        <v>168</v>
      </c>
      <c r="R377">
        <v>191</v>
      </c>
      <c r="S377">
        <v>406</v>
      </c>
      <c r="T377">
        <v>370</v>
      </c>
      <c r="U377">
        <v>365</v>
      </c>
      <c r="V377">
        <v>23.240565664638101</v>
      </c>
      <c r="W377">
        <v>21.6427413597082</v>
      </c>
      <c r="X377">
        <v>21.863865403763398</v>
      </c>
      <c r="Y377">
        <f t="shared" si="10"/>
        <v>22.249057476036569</v>
      </c>
      <c r="Z377">
        <v>54.786745790006499</v>
      </c>
      <c r="AA377">
        <v>43.386567774366902</v>
      </c>
      <c r="AB377">
        <v>59.563419706318399</v>
      </c>
      <c r="AC377">
        <f t="shared" si="11"/>
        <v>52.578911090230598</v>
      </c>
    </row>
    <row r="378" spans="1:29" x14ac:dyDescent="0.25">
      <c r="A378" t="s">
        <v>563</v>
      </c>
      <c r="B378">
        <v>44.845342180305998</v>
      </c>
      <c r="C378">
        <v>27.9566352977895</v>
      </c>
      <c r="D378">
        <v>33.4073556290585</v>
      </c>
      <c r="E378">
        <v>78.7640409956024</v>
      </c>
      <c r="F378">
        <v>85.115610961190498</v>
      </c>
      <c r="G378">
        <v>85.480826926242898</v>
      </c>
      <c r="H378" s="2">
        <v>-1.23819146294051</v>
      </c>
      <c r="I378" s="1">
        <v>5.8235622794794198E-5</v>
      </c>
      <c r="J378">
        <v>3.9106570539020698E-4</v>
      </c>
      <c r="K378" t="s">
        <v>142</v>
      </c>
      <c r="L378">
        <v>1655228</v>
      </c>
      <c r="M378">
        <v>1656049</v>
      </c>
      <c r="N378">
        <v>822</v>
      </c>
      <c r="O378" t="s">
        <v>564</v>
      </c>
      <c r="P378">
        <v>41</v>
      </c>
      <c r="Q378">
        <v>29</v>
      </c>
      <c r="R378">
        <v>39</v>
      </c>
      <c r="S378">
        <v>78</v>
      </c>
      <c r="T378">
        <v>97</v>
      </c>
      <c r="U378">
        <v>70</v>
      </c>
      <c r="V378">
        <v>2.7120928209847102</v>
      </c>
      <c r="W378">
        <v>1.6907216269010801</v>
      </c>
      <c r="X378">
        <v>2.0203625385523698</v>
      </c>
      <c r="Y378">
        <f t="shared" si="10"/>
        <v>2.1410589954793866</v>
      </c>
      <c r="Z378">
        <v>4.7633796454724999</v>
      </c>
      <c r="AA378">
        <v>5.1475008600323999</v>
      </c>
      <c r="AB378">
        <v>5.1695878717212604</v>
      </c>
      <c r="AC378">
        <f t="shared" si="11"/>
        <v>5.0268227924087201</v>
      </c>
    </row>
    <row r="379" spans="1:29" x14ac:dyDescent="0.25">
      <c r="A379" t="s">
        <v>478</v>
      </c>
      <c r="B379">
        <v>180.47515755488999</v>
      </c>
      <c r="C379">
        <v>194.73242517770601</v>
      </c>
      <c r="D379">
        <v>172.176371318994</v>
      </c>
      <c r="E379">
        <v>503.88790329237997</v>
      </c>
      <c r="F379">
        <v>225.51249502088601</v>
      </c>
      <c r="G379">
        <v>564.17345771320299</v>
      </c>
      <c r="H379" s="2">
        <v>-1.23789159804453</v>
      </c>
      <c r="I379" s="1">
        <v>1.5305216565972101E-6</v>
      </c>
      <c r="J379" s="1">
        <v>1.4414386623432501E-5</v>
      </c>
      <c r="K379" t="s">
        <v>44</v>
      </c>
      <c r="L379">
        <v>1847342</v>
      </c>
      <c r="M379">
        <v>1848109</v>
      </c>
      <c r="N379">
        <v>768</v>
      </c>
      <c r="O379" t="s">
        <v>33</v>
      </c>
      <c r="P379">
        <v>165</v>
      </c>
      <c r="Q379">
        <v>202</v>
      </c>
      <c r="R379">
        <v>201</v>
      </c>
      <c r="S379">
        <v>499</v>
      </c>
      <c r="T379">
        <v>257</v>
      </c>
      <c r="U379">
        <v>462</v>
      </c>
      <c r="V379">
        <v>11.6819470690471</v>
      </c>
      <c r="W379">
        <v>12.6048034221068</v>
      </c>
      <c r="X379">
        <v>11.144776286882299</v>
      </c>
      <c r="Y379">
        <f t="shared" si="10"/>
        <v>11.810508926012067</v>
      </c>
      <c r="Z379">
        <v>32.616077995135903</v>
      </c>
      <c r="AA379">
        <v>14.597161548073499</v>
      </c>
      <c r="AB379">
        <v>36.518291825081</v>
      </c>
      <c r="AC379">
        <f t="shared" si="11"/>
        <v>27.910510456096802</v>
      </c>
    </row>
    <row r="380" spans="1:29" x14ac:dyDescent="0.25">
      <c r="A380" t="s">
        <v>292</v>
      </c>
      <c r="B380">
        <v>218.75776673319999</v>
      </c>
      <c r="C380">
        <v>213.048841407292</v>
      </c>
      <c r="D380">
        <v>273.255037068452</v>
      </c>
      <c r="E380">
        <v>521.05442504783105</v>
      </c>
      <c r="F380">
        <v>682.67984874027002</v>
      </c>
      <c r="G380">
        <v>457.93300139058698</v>
      </c>
      <c r="H380" s="2">
        <v>-1.2372254130152001</v>
      </c>
      <c r="I380" s="1">
        <v>3.8975219686284903E-12</v>
      </c>
      <c r="J380" s="1">
        <v>8.5914940786723699E-11</v>
      </c>
      <c r="K380" t="s">
        <v>13</v>
      </c>
      <c r="L380">
        <v>266844</v>
      </c>
      <c r="M380">
        <v>269154</v>
      </c>
      <c r="N380">
        <v>1902</v>
      </c>
      <c r="O380" t="s">
        <v>33</v>
      </c>
      <c r="P380">
        <v>200</v>
      </c>
      <c r="Q380">
        <v>221</v>
      </c>
      <c r="R380">
        <v>319</v>
      </c>
      <c r="S380">
        <v>516</v>
      </c>
      <c r="T380">
        <v>778</v>
      </c>
      <c r="U380">
        <v>375</v>
      </c>
      <c r="V380">
        <v>5.7175766172948403</v>
      </c>
      <c r="W380">
        <v>5.5683649187081601</v>
      </c>
      <c r="X380">
        <v>7.1419480726647402</v>
      </c>
      <c r="Y380">
        <f t="shared" si="10"/>
        <v>6.1426298695559138</v>
      </c>
      <c r="Z380">
        <v>13.618572915058699</v>
      </c>
      <c r="AA380">
        <v>17.842906327601298</v>
      </c>
      <c r="AB380">
        <v>11.9687957147219</v>
      </c>
      <c r="AC380">
        <f t="shared" si="11"/>
        <v>14.476758319127299</v>
      </c>
    </row>
    <row r="381" spans="1:29" x14ac:dyDescent="0.25">
      <c r="A381" t="s">
        <v>595</v>
      </c>
      <c r="B381">
        <v>26.250932007984002</v>
      </c>
      <c r="C381">
        <v>37.596854365992797</v>
      </c>
      <c r="D381">
        <v>28.2677624553572</v>
      </c>
      <c r="E381">
        <v>86.842404174638602</v>
      </c>
      <c r="F381">
        <v>71.075922555220998</v>
      </c>
      <c r="G381">
        <v>58.615424177995102</v>
      </c>
      <c r="H381" s="2">
        <v>-1.2348258351244701</v>
      </c>
      <c r="I381">
        <v>2.2751718360358101E-4</v>
      </c>
      <c r="J381">
        <v>1.3046319934441001E-3</v>
      </c>
      <c r="K381" t="s">
        <v>44</v>
      </c>
      <c r="L381">
        <v>1067552</v>
      </c>
      <c r="M381">
        <v>1069059</v>
      </c>
      <c r="N381">
        <v>1443</v>
      </c>
      <c r="O381" t="s">
        <v>33</v>
      </c>
      <c r="P381">
        <v>24</v>
      </c>
      <c r="Q381">
        <v>39</v>
      </c>
      <c r="R381">
        <v>33</v>
      </c>
      <c r="S381">
        <v>86</v>
      </c>
      <c r="T381">
        <v>81</v>
      </c>
      <c r="U381">
        <v>48</v>
      </c>
      <c r="V381">
        <v>0.90435182753387</v>
      </c>
      <c r="W381">
        <v>1.2952219732643899</v>
      </c>
      <c r="X381">
        <v>0.97383219113974695</v>
      </c>
      <c r="Y381">
        <f t="shared" si="10"/>
        <v>1.0578019973126689</v>
      </c>
      <c r="Z381">
        <v>2.9917447082977202</v>
      </c>
      <c r="AA381">
        <v>2.4485850802143099</v>
      </c>
      <c r="AB381">
        <v>2.0193174840771602</v>
      </c>
      <c r="AC381">
        <f t="shared" si="11"/>
        <v>2.4865490908630634</v>
      </c>
    </row>
    <row r="382" spans="1:29" x14ac:dyDescent="0.25">
      <c r="A382" t="s">
        <v>304</v>
      </c>
      <c r="B382">
        <v>155.31801438057201</v>
      </c>
      <c r="C382">
        <v>126.286869793463</v>
      </c>
      <c r="D382">
        <v>113.92764868371199</v>
      </c>
      <c r="E382">
        <v>293.85046063743999</v>
      </c>
      <c r="F382">
        <v>334.32008016715002</v>
      </c>
      <c r="G382">
        <v>297.96173957147499</v>
      </c>
      <c r="H382" s="2">
        <v>-1.23404759321654</v>
      </c>
      <c r="I382" s="1">
        <v>1.16051133865178E-11</v>
      </c>
      <c r="J382" s="1">
        <v>2.40974436326192E-10</v>
      </c>
      <c r="K382" t="s">
        <v>47</v>
      </c>
      <c r="L382">
        <v>3239499</v>
      </c>
      <c r="M382">
        <v>3240682</v>
      </c>
      <c r="N382">
        <v>1068</v>
      </c>
      <c r="O382" t="s">
        <v>33</v>
      </c>
      <c r="P382">
        <v>142</v>
      </c>
      <c r="Q382">
        <v>131</v>
      </c>
      <c r="R382">
        <v>133</v>
      </c>
      <c r="S382">
        <v>291</v>
      </c>
      <c r="T382">
        <v>381</v>
      </c>
      <c r="U382">
        <v>244</v>
      </c>
      <c r="V382">
        <v>7.2295222991828698</v>
      </c>
      <c r="W382">
        <v>5.8782218206109604</v>
      </c>
      <c r="X382">
        <v>5.3029423530629103</v>
      </c>
      <c r="Y382">
        <f t="shared" si="10"/>
        <v>6.136895490952246</v>
      </c>
      <c r="Z382">
        <v>13.6777338177796</v>
      </c>
      <c r="AA382">
        <v>15.5614561792605</v>
      </c>
      <c r="AB382">
        <v>13.8690997893979</v>
      </c>
      <c r="AC382">
        <f t="shared" si="11"/>
        <v>14.369429928812666</v>
      </c>
    </row>
    <row r="383" spans="1:29" x14ac:dyDescent="0.25">
      <c r="A383" t="s">
        <v>602</v>
      </c>
      <c r="B383">
        <v>51.408075182301999</v>
      </c>
      <c r="C383">
        <v>32.7767448318912</v>
      </c>
      <c r="D383">
        <v>35.120553353625603</v>
      </c>
      <c r="E383">
        <v>62.607314637530102</v>
      </c>
      <c r="F383">
        <v>86.870572011936702</v>
      </c>
      <c r="G383">
        <v>130.663549730114</v>
      </c>
      <c r="H383" s="2">
        <v>-1.23200842156196</v>
      </c>
      <c r="I383">
        <v>3.0369001611849701E-4</v>
      </c>
      <c r="J383">
        <v>1.68966626251937E-3</v>
      </c>
      <c r="K383" t="s">
        <v>142</v>
      </c>
      <c r="L383">
        <v>871912</v>
      </c>
      <c r="M383">
        <v>873561</v>
      </c>
      <c r="N383">
        <v>1509</v>
      </c>
      <c r="O383" t="s">
        <v>33</v>
      </c>
      <c r="P383">
        <v>47</v>
      </c>
      <c r="Q383">
        <v>34</v>
      </c>
      <c r="R383">
        <v>41</v>
      </c>
      <c r="S383">
        <v>62</v>
      </c>
      <c r="T383">
        <v>99</v>
      </c>
      <c r="U383">
        <v>107</v>
      </c>
      <c r="V383">
        <v>1.6935621077748699</v>
      </c>
      <c r="W383">
        <v>1.07978081005076</v>
      </c>
      <c r="X383">
        <v>1.1569940744302001</v>
      </c>
      <c r="Y383">
        <f t="shared" si="10"/>
        <v>1.3101123307519433</v>
      </c>
      <c r="Z383">
        <v>2.0625042926361501</v>
      </c>
      <c r="AA383">
        <v>2.86182099832426</v>
      </c>
      <c r="AB383">
        <v>4.3045151156808901</v>
      </c>
      <c r="AC383">
        <f t="shared" si="11"/>
        <v>3.0762801355470999</v>
      </c>
    </row>
    <row r="384" spans="1:29" x14ac:dyDescent="0.25">
      <c r="A384" t="s">
        <v>696</v>
      </c>
      <c r="B384">
        <v>15.313043671323999</v>
      </c>
      <c r="C384">
        <v>13.4963066954846</v>
      </c>
      <c r="D384">
        <v>21.414971557088801</v>
      </c>
      <c r="E384">
        <v>38.372225100421701</v>
      </c>
      <c r="F384">
        <v>34.221740489550797</v>
      </c>
      <c r="G384">
        <v>46.403877474246102</v>
      </c>
      <c r="H384" s="2">
        <v>-1.2311281246928201</v>
      </c>
      <c r="I384">
        <v>4.5347737341247E-3</v>
      </c>
      <c r="J384">
        <v>1.7782509441453199E-2</v>
      </c>
      <c r="K384" t="s">
        <v>142</v>
      </c>
      <c r="L384">
        <v>856677</v>
      </c>
      <c r="M384">
        <v>858499</v>
      </c>
      <c r="N384">
        <v>1641</v>
      </c>
      <c r="O384" t="s">
        <v>36</v>
      </c>
      <c r="P384">
        <v>14</v>
      </c>
      <c r="Q384">
        <v>14</v>
      </c>
      <c r="R384">
        <v>25</v>
      </c>
      <c r="S384">
        <v>38</v>
      </c>
      <c r="T384">
        <v>39</v>
      </c>
      <c r="U384">
        <v>38</v>
      </c>
      <c r="V384">
        <v>0.46388674639039301</v>
      </c>
      <c r="W384">
        <v>0.40885129929978897</v>
      </c>
      <c r="X384">
        <v>0.64873592036205496</v>
      </c>
      <c r="Y384">
        <f t="shared" si="10"/>
        <v>0.50715798868407902</v>
      </c>
      <c r="Z384">
        <v>1.1624316521037801</v>
      </c>
      <c r="AA384">
        <v>1.03669865979959</v>
      </c>
      <c r="AB384">
        <v>1.4057390681734601</v>
      </c>
      <c r="AC384">
        <f t="shared" si="11"/>
        <v>1.2016231266922768</v>
      </c>
    </row>
    <row r="385" spans="1:29" x14ac:dyDescent="0.25">
      <c r="A385" t="s">
        <v>88</v>
      </c>
      <c r="B385">
        <v>2987.1373047418401</v>
      </c>
      <c r="C385">
        <v>2924.8424652928802</v>
      </c>
      <c r="D385">
        <v>2903.0135442789501</v>
      </c>
      <c r="E385">
        <v>7673.4352246869603</v>
      </c>
      <c r="F385">
        <v>6572.3291350445097</v>
      </c>
      <c r="G385">
        <v>6442.8120408979603</v>
      </c>
      <c r="H385" s="2">
        <v>-1.2309632022800501</v>
      </c>
      <c r="I385" s="1">
        <v>1.1839118050439701E-36</v>
      </c>
      <c r="J385" s="1">
        <v>1.6186335779522499E-34</v>
      </c>
      <c r="K385" t="s">
        <v>47</v>
      </c>
      <c r="L385">
        <v>4002962</v>
      </c>
      <c r="M385">
        <v>4004247</v>
      </c>
      <c r="N385">
        <v>1286</v>
      </c>
      <c r="O385" t="s">
        <v>89</v>
      </c>
      <c r="P385">
        <v>2731</v>
      </c>
      <c r="Q385">
        <v>3034</v>
      </c>
      <c r="R385">
        <v>3389</v>
      </c>
      <c r="S385">
        <v>7599</v>
      </c>
      <c r="T385">
        <v>7490</v>
      </c>
      <c r="U385">
        <v>5276</v>
      </c>
      <c r="V385">
        <v>115.471083642943</v>
      </c>
      <c r="W385">
        <v>113.063007989669</v>
      </c>
      <c r="X385">
        <v>112.21918699749899</v>
      </c>
      <c r="Y385">
        <f t="shared" si="10"/>
        <v>113.58442621003699</v>
      </c>
      <c r="Z385">
        <v>296.625092945002</v>
      </c>
      <c r="AA385">
        <v>254.060623887947</v>
      </c>
      <c r="AB385">
        <v>249.05399791610299</v>
      </c>
      <c r="AC385">
        <f t="shared" si="11"/>
        <v>266.57990491635064</v>
      </c>
    </row>
    <row r="386" spans="1:29" x14ac:dyDescent="0.25">
      <c r="A386" t="s">
        <v>97</v>
      </c>
      <c r="B386">
        <v>1449.2702046074501</v>
      </c>
      <c r="C386">
        <v>1351.5587133621</v>
      </c>
      <c r="D386">
        <v>1493.0518169602301</v>
      </c>
      <c r="E386">
        <v>3526.2055276492802</v>
      </c>
      <c r="F386">
        <v>3474.8228804774699</v>
      </c>
      <c r="G386">
        <v>3061.43475862987</v>
      </c>
      <c r="H386" s="2">
        <v>-1.2289589282915501</v>
      </c>
      <c r="I386" s="1">
        <v>1.81758347891546E-34</v>
      </c>
      <c r="J386" s="1">
        <v>2.2567709970860601E-32</v>
      </c>
      <c r="K386" t="s">
        <v>44</v>
      </c>
      <c r="L386">
        <v>1555021</v>
      </c>
      <c r="M386">
        <v>1555623</v>
      </c>
      <c r="N386">
        <v>603</v>
      </c>
      <c r="O386" t="s">
        <v>33</v>
      </c>
      <c r="P386">
        <v>1325</v>
      </c>
      <c r="Q386">
        <v>1402</v>
      </c>
      <c r="R386">
        <v>1743</v>
      </c>
      <c r="S386">
        <v>3492</v>
      </c>
      <c r="T386">
        <v>3960</v>
      </c>
      <c r="U386">
        <v>2507</v>
      </c>
      <c r="V386">
        <v>119.478861625834</v>
      </c>
      <c r="W386">
        <v>111.42345711628001</v>
      </c>
      <c r="X386">
        <v>123.088248741793</v>
      </c>
      <c r="Y386">
        <f t="shared" si="10"/>
        <v>117.996855827969</v>
      </c>
      <c r="Z386">
        <v>290.70287994803198</v>
      </c>
      <c r="AA386">
        <v>286.46685814071702</v>
      </c>
      <c r="AB386">
        <v>252.386848732554</v>
      </c>
      <c r="AC386">
        <f t="shared" si="11"/>
        <v>276.51886227376764</v>
      </c>
    </row>
    <row r="387" spans="1:29" x14ac:dyDescent="0.25">
      <c r="A387" t="s">
        <v>310</v>
      </c>
      <c r="B387">
        <v>230.78944390352601</v>
      </c>
      <c r="C387">
        <v>203.40862233908899</v>
      </c>
      <c r="D387">
        <v>194.44794173836601</v>
      </c>
      <c r="E387">
        <v>603.85764763295197</v>
      </c>
      <c r="F387">
        <v>384.33647011341702</v>
      </c>
      <c r="G387">
        <v>483.57724946846002</v>
      </c>
      <c r="H387" s="2">
        <v>-1.22800005201875</v>
      </c>
      <c r="I387" s="1">
        <v>1.51357273621773E-11</v>
      </c>
      <c r="J387" s="1">
        <v>3.1005308172217799E-10</v>
      </c>
      <c r="K387" t="s">
        <v>38</v>
      </c>
      <c r="L387">
        <v>1881004</v>
      </c>
      <c r="M387">
        <v>1882830</v>
      </c>
      <c r="N387">
        <v>1611</v>
      </c>
      <c r="O387" t="s">
        <v>33</v>
      </c>
      <c r="P387">
        <v>211</v>
      </c>
      <c r="Q387">
        <v>211</v>
      </c>
      <c r="R387">
        <v>227</v>
      </c>
      <c r="S387">
        <v>598</v>
      </c>
      <c r="T387">
        <v>438</v>
      </c>
      <c r="U387">
        <v>396</v>
      </c>
      <c r="V387">
        <v>7.1216303016945997</v>
      </c>
      <c r="W387">
        <v>6.2767212571539996</v>
      </c>
      <c r="X387">
        <v>6.0002153069226098</v>
      </c>
      <c r="Y387">
        <f t="shared" si="10"/>
        <v>6.4661889552570697</v>
      </c>
      <c r="Z387">
        <v>18.633655199110901</v>
      </c>
      <c r="AA387">
        <v>11.859737626259101</v>
      </c>
      <c r="AB387">
        <v>14.9220793411345</v>
      </c>
      <c r="AC387">
        <f t="shared" si="11"/>
        <v>15.138490722168166</v>
      </c>
    </row>
    <row r="388" spans="1:29" x14ac:dyDescent="0.25">
      <c r="A388" t="s">
        <v>334</v>
      </c>
      <c r="B388">
        <v>190.31925705788399</v>
      </c>
      <c r="C388">
        <v>126.286869793463</v>
      </c>
      <c r="D388">
        <v>122.493637306548</v>
      </c>
      <c r="E388">
        <v>340.30104891689803</v>
      </c>
      <c r="F388">
        <v>344.84984647162798</v>
      </c>
      <c r="G388">
        <v>338.25984369384702</v>
      </c>
      <c r="H388" s="2">
        <v>-1.2274810906062401</v>
      </c>
      <c r="I388" s="1">
        <v>1.53971315903743E-10</v>
      </c>
      <c r="J388" s="1">
        <v>2.7797076734669802E-9</v>
      </c>
      <c r="K388" t="s">
        <v>38</v>
      </c>
      <c r="L388">
        <v>1454719</v>
      </c>
      <c r="M388">
        <v>1455552</v>
      </c>
      <c r="N388">
        <v>834</v>
      </c>
      <c r="O388" t="s">
        <v>33</v>
      </c>
      <c r="P388">
        <v>174</v>
      </c>
      <c r="Q388">
        <v>131</v>
      </c>
      <c r="R388">
        <v>143</v>
      </c>
      <c r="S388">
        <v>337</v>
      </c>
      <c r="T388">
        <v>393</v>
      </c>
      <c r="U388">
        <v>277</v>
      </c>
      <c r="V388">
        <v>11.3442478797392</v>
      </c>
      <c r="W388">
        <v>7.5275070796312997</v>
      </c>
      <c r="X388">
        <v>7.3014061045525702</v>
      </c>
      <c r="Y388">
        <f t="shared" ref="Y388:Y451" si="12">AVERAGE(V388:X388)</f>
        <v>8.7243870213076899</v>
      </c>
      <c r="Z388">
        <v>20.284124225403101</v>
      </c>
      <c r="AA388">
        <v>20.5552617225398</v>
      </c>
      <c r="AB388">
        <v>20.162455307702999</v>
      </c>
      <c r="AC388">
        <f t="shared" ref="AC388:AC451" si="13">AVERAGE(Z388:AB388)</f>
        <v>20.3339470852153</v>
      </c>
    </row>
    <row r="389" spans="1:29" x14ac:dyDescent="0.25">
      <c r="A389" t="s">
        <v>560</v>
      </c>
      <c r="B389">
        <v>42.657764512973998</v>
      </c>
      <c r="C389">
        <v>40.488920086453803</v>
      </c>
      <c r="D389">
        <v>53.965728323863701</v>
      </c>
      <c r="E389">
        <v>134.30278785147601</v>
      </c>
      <c r="F389">
        <v>74.585844656713306</v>
      </c>
      <c r="G389">
        <v>113.567384344866</v>
      </c>
      <c r="H389" s="2">
        <v>-1.2256515780616899</v>
      </c>
      <c r="I389" s="1">
        <v>5.3446363355275003E-5</v>
      </c>
      <c r="J389">
        <v>3.61699304397656E-4</v>
      </c>
      <c r="K389" t="s">
        <v>27</v>
      </c>
      <c r="L389">
        <v>902805</v>
      </c>
      <c r="M389">
        <v>904169</v>
      </c>
      <c r="N389">
        <v>1365</v>
      </c>
      <c r="O389" t="s">
        <v>113</v>
      </c>
      <c r="P389">
        <v>39</v>
      </c>
      <c r="Q389">
        <v>42</v>
      </c>
      <c r="R389">
        <v>63</v>
      </c>
      <c r="S389">
        <v>133</v>
      </c>
      <c r="T389">
        <v>85</v>
      </c>
      <c r="U389">
        <v>93</v>
      </c>
      <c r="V389">
        <v>1.55354724658497</v>
      </c>
      <c r="W389">
        <v>1.47456040033177</v>
      </c>
      <c r="X389">
        <v>1.9653704221184001</v>
      </c>
      <c r="Y389">
        <f t="shared" si="12"/>
        <v>1.66449268967838</v>
      </c>
      <c r="Z389">
        <v>4.8911547207751198</v>
      </c>
      <c r="AA389">
        <v>2.7163315969220498</v>
      </c>
      <c r="AB389">
        <v>4.1359949182794802</v>
      </c>
      <c r="AC389">
        <f t="shared" si="13"/>
        <v>3.9144937453255495</v>
      </c>
    </row>
    <row r="390" spans="1:29" x14ac:dyDescent="0.25">
      <c r="A390" t="s">
        <v>311</v>
      </c>
      <c r="B390">
        <v>126.879504705256</v>
      </c>
      <c r="C390">
        <v>153.279483184432</v>
      </c>
      <c r="D390">
        <v>133.629422516234</v>
      </c>
      <c r="E390">
        <v>377.66347861994001</v>
      </c>
      <c r="F390">
        <v>294.83345652536099</v>
      </c>
      <c r="G390">
        <v>295.51943023072499</v>
      </c>
      <c r="H390" s="2">
        <v>-1.22563387169827</v>
      </c>
      <c r="I390" s="1">
        <v>1.81878247095932E-11</v>
      </c>
      <c r="J390" s="1">
        <v>3.6946485987701098E-10</v>
      </c>
      <c r="K390" t="s">
        <v>24</v>
      </c>
      <c r="L390">
        <v>1592002</v>
      </c>
      <c r="M390">
        <v>1592448</v>
      </c>
      <c r="N390">
        <v>447</v>
      </c>
      <c r="O390" t="s">
        <v>33</v>
      </c>
      <c r="P390">
        <v>116</v>
      </c>
      <c r="Q390">
        <v>159</v>
      </c>
      <c r="R390">
        <v>156</v>
      </c>
      <c r="S390">
        <v>374</v>
      </c>
      <c r="T390">
        <v>336</v>
      </c>
      <c r="U390">
        <v>242</v>
      </c>
      <c r="V390">
        <v>14.110518615514501</v>
      </c>
      <c r="W390">
        <v>17.046512010546799</v>
      </c>
      <c r="X390">
        <v>14.861190216465699</v>
      </c>
      <c r="Y390">
        <f t="shared" si="12"/>
        <v>15.339406947509</v>
      </c>
      <c r="Z390">
        <v>42.000696312978803</v>
      </c>
      <c r="AA390">
        <v>32.789007069675698</v>
      </c>
      <c r="AB390">
        <v>32.865295551111601</v>
      </c>
      <c r="AC390">
        <f t="shared" si="13"/>
        <v>35.884999644588696</v>
      </c>
    </row>
    <row r="391" spans="1:29" x14ac:dyDescent="0.25">
      <c r="A391" t="s">
        <v>379</v>
      </c>
      <c r="B391">
        <v>113.75403870126399</v>
      </c>
      <c r="C391">
        <v>100.25827830931399</v>
      </c>
      <c r="D391">
        <v>119.06724185741299</v>
      </c>
      <c r="E391">
        <v>222.15498742349399</v>
      </c>
      <c r="F391">
        <v>222.002572919394</v>
      </c>
      <c r="G391">
        <v>335.81753435309702</v>
      </c>
      <c r="H391" s="2">
        <v>-1.22218804526919</v>
      </c>
      <c r="I391" s="1">
        <v>1.47659370254972E-8</v>
      </c>
      <c r="J391" s="1">
        <v>2.0417263832528399E-7</v>
      </c>
      <c r="K391" t="s">
        <v>41</v>
      </c>
      <c r="L391">
        <v>1433533</v>
      </c>
      <c r="M391">
        <v>1434539</v>
      </c>
      <c r="N391">
        <v>903</v>
      </c>
      <c r="O391" t="s">
        <v>380</v>
      </c>
      <c r="P391">
        <v>104</v>
      </c>
      <c r="Q391">
        <v>104</v>
      </c>
      <c r="R391">
        <v>139</v>
      </c>
      <c r="S391">
        <v>220</v>
      </c>
      <c r="T391">
        <v>253</v>
      </c>
      <c r="U391">
        <v>275</v>
      </c>
      <c r="V391">
        <v>6.2623609939859302</v>
      </c>
      <c r="W391">
        <v>5.5193955184068404</v>
      </c>
      <c r="X391">
        <v>6.5548622236396197</v>
      </c>
      <c r="Y391">
        <f t="shared" si="12"/>
        <v>6.1122062453441304</v>
      </c>
      <c r="Z391">
        <v>12.230024918182201</v>
      </c>
      <c r="AA391">
        <v>12.2216342302006</v>
      </c>
      <c r="AB391">
        <v>18.487349128343499</v>
      </c>
      <c r="AC391">
        <f t="shared" si="13"/>
        <v>14.313002758908766</v>
      </c>
    </row>
    <row r="392" spans="1:29" x14ac:dyDescent="0.25">
      <c r="A392" t="s">
        <v>524</v>
      </c>
      <c r="B392">
        <v>50.314286348636003</v>
      </c>
      <c r="C392">
        <v>85.797949707009195</v>
      </c>
      <c r="D392">
        <v>46.256338563311701</v>
      </c>
      <c r="E392">
        <v>136.32237864623499</v>
      </c>
      <c r="F392">
        <v>122.847273552234</v>
      </c>
      <c r="G392">
        <v>166.07703517098599</v>
      </c>
      <c r="H392" s="2">
        <v>-1.21857094461854</v>
      </c>
      <c r="I392" s="1">
        <v>1.3074622036539601E-5</v>
      </c>
      <c r="J392">
        <v>1.0133248467555E-4</v>
      </c>
      <c r="K392" t="s">
        <v>38</v>
      </c>
      <c r="L392">
        <v>1758072</v>
      </c>
      <c r="M392">
        <v>1758502</v>
      </c>
      <c r="N392">
        <v>324</v>
      </c>
      <c r="O392" t="s">
        <v>36</v>
      </c>
      <c r="P392">
        <v>46</v>
      </c>
      <c r="Q392">
        <v>89</v>
      </c>
      <c r="R392">
        <v>54</v>
      </c>
      <c r="S392">
        <v>135</v>
      </c>
      <c r="T392">
        <v>140</v>
      </c>
      <c r="U392">
        <v>136</v>
      </c>
      <c r="V392">
        <v>7.7197872438327204</v>
      </c>
      <c r="W392">
        <v>13.164092462838401</v>
      </c>
      <c r="X392">
        <v>7.0971709687608904</v>
      </c>
      <c r="Y392">
        <f t="shared" si="12"/>
        <v>9.3270168918106702</v>
      </c>
      <c r="Z392">
        <v>20.916122161209401</v>
      </c>
      <c r="AA392">
        <v>18.848619033108299</v>
      </c>
      <c r="AB392">
        <v>25.481418313732998</v>
      </c>
      <c r="AC392">
        <f t="shared" si="13"/>
        <v>21.7487198360169</v>
      </c>
    </row>
    <row r="393" spans="1:29" x14ac:dyDescent="0.25">
      <c r="A393" t="s">
        <v>270</v>
      </c>
      <c r="B393">
        <v>2523.3708392674598</v>
      </c>
      <c r="C393">
        <v>3238.1495850094798</v>
      </c>
      <c r="D393">
        <v>2829.34604212257</v>
      </c>
      <c r="E393">
        <v>7822.8849434991298</v>
      </c>
      <c r="F393">
        <v>4523.4121082983202</v>
      </c>
      <c r="G393">
        <v>7613.8993697874903</v>
      </c>
      <c r="H393" s="2">
        <v>-1.21588144228491</v>
      </c>
      <c r="I393" s="1">
        <v>7.5552813815176304E-13</v>
      </c>
      <c r="J393" s="1">
        <v>1.7990736565617701E-11</v>
      </c>
      <c r="K393" t="s">
        <v>77</v>
      </c>
      <c r="L393">
        <v>947712</v>
      </c>
      <c r="M393">
        <v>949097</v>
      </c>
      <c r="N393">
        <v>1287</v>
      </c>
      <c r="O393" t="s">
        <v>33</v>
      </c>
      <c r="P393">
        <v>2307</v>
      </c>
      <c r="Q393">
        <v>3359</v>
      </c>
      <c r="R393">
        <v>3303</v>
      </c>
      <c r="S393">
        <v>7747</v>
      </c>
      <c r="T393">
        <v>5155</v>
      </c>
      <c r="U393">
        <v>6235</v>
      </c>
      <c r="V393">
        <v>97.467888442504602</v>
      </c>
      <c r="W393">
        <v>125.07697941198001</v>
      </c>
      <c r="X393">
        <v>109.286506805675</v>
      </c>
      <c r="Y393">
        <f t="shared" si="12"/>
        <v>110.6104582200532</v>
      </c>
      <c r="Z393">
        <v>302.167269711681</v>
      </c>
      <c r="AA393">
        <v>174.72161439381799</v>
      </c>
      <c r="AB393">
        <v>294.09497915983701</v>
      </c>
      <c r="AC393">
        <f t="shared" si="13"/>
        <v>256.99462108844529</v>
      </c>
    </row>
    <row r="394" spans="1:29" x14ac:dyDescent="0.25">
      <c r="A394" t="s">
        <v>240</v>
      </c>
      <c r="B394">
        <v>2404.1478563978699</v>
      </c>
      <c r="C394">
        <v>2570.0824035829901</v>
      </c>
      <c r="D394">
        <v>3117.16325984984</v>
      </c>
      <c r="E394">
        <v>7585.58302511494</v>
      </c>
      <c r="F394">
        <v>4646.2593818505602</v>
      </c>
      <c r="G394">
        <v>6551.4948065613298</v>
      </c>
      <c r="H394" s="2">
        <v>-1.21449111840668</v>
      </c>
      <c r="I394" s="1">
        <v>8.3671620399969294E-15</v>
      </c>
      <c r="J394" s="1">
        <v>2.6307914135060101E-13</v>
      </c>
      <c r="K394" t="s">
        <v>69</v>
      </c>
      <c r="L394">
        <v>45621</v>
      </c>
      <c r="M394">
        <v>46735</v>
      </c>
      <c r="N394">
        <v>930</v>
      </c>
      <c r="O394" t="s">
        <v>33</v>
      </c>
      <c r="P394">
        <v>2198</v>
      </c>
      <c r="Q394">
        <v>2666</v>
      </c>
      <c r="R394">
        <v>3639</v>
      </c>
      <c r="S394">
        <v>7512</v>
      </c>
      <c r="T394">
        <v>5295</v>
      </c>
      <c r="U394">
        <v>5365</v>
      </c>
      <c r="V394">
        <v>128.51009642987299</v>
      </c>
      <c r="W394">
        <v>137.379877297576</v>
      </c>
      <c r="X394">
        <v>166.623259066586</v>
      </c>
      <c r="Y394">
        <f t="shared" si="12"/>
        <v>144.17107759801166</v>
      </c>
      <c r="Z394">
        <v>405.475895935496</v>
      </c>
      <c r="AA394">
        <v>248.358785259754</v>
      </c>
      <c r="AB394">
        <v>350.20027038290198</v>
      </c>
      <c r="AC394">
        <f t="shared" si="13"/>
        <v>334.67831719271732</v>
      </c>
    </row>
    <row r="395" spans="1:29" x14ac:dyDescent="0.25">
      <c r="A395" t="s">
        <v>709</v>
      </c>
      <c r="B395">
        <v>8.7503106693279893</v>
      </c>
      <c r="C395">
        <v>24.100547670508199</v>
      </c>
      <c r="D395">
        <v>27.411163593073599</v>
      </c>
      <c r="E395">
        <v>50.489769868975898</v>
      </c>
      <c r="F395">
        <v>52.648831522385898</v>
      </c>
      <c r="G395">
        <v>37.855794781621803</v>
      </c>
      <c r="H395" s="2">
        <v>-1.2138749282168599</v>
      </c>
      <c r="I395">
        <v>6.2413191682437804E-3</v>
      </c>
      <c r="J395">
        <v>2.3341634181495301E-2</v>
      </c>
      <c r="K395" t="s">
        <v>13</v>
      </c>
      <c r="L395">
        <v>142920</v>
      </c>
      <c r="M395">
        <v>144425</v>
      </c>
      <c r="N395">
        <v>1506</v>
      </c>
      <c r="O395" t="s">
        <v>710</v>
      </c>
      <c r="P395">
        <v>8</v>
      </c>
      <c r="Q395">
        <v>25</v>
      </c>
      <c r="R395">
        <v>32</v>
      </c>
      <c r="S395">
        <v>50</v>
      </c>
      <c r="T395">
        <v>60</v>
      </c>
      <c r="U395">
        <v>31</v>
      </c>
      <c r="V395">
        <v>0.28884012552708599</v>
      </c>
      <c r="W395">
        <v>0.79553806458802201</v>
      </c>
      <c r="X395">
        <v>0.90481860956314097</v>
      </c>
      <c r="Y395">
        <f t="shared" si="12"/>
        <v>0.6630655998927496</v>
      </c>
      <c r="Z395">
        <v>1.6666232797776399</v>
      </c>
      <c r="AA395">
        <v>1.7378920224038401</v>
      </c>
      <c r="AB395">
        <v>1.24958677809904</v>
      </c>
      <c r="AC395">
        <f t="shared" si="13"/>
        <v>1.5513673600935067</v>
      </c>
    </row>
    <row r="396" spans="1:29" x14ac:dyDescent="0.25">
      <c r="A396" t="s">
        <v>328</v>
      </c>
      <c r="B396">
        <v>161.88074738256799</v>
      </c>
      <c r="C396">
        <v>143.63926411622899</v>
      </c>
      <c r="D396">
        <v>230.42509395427501</v>
      </c>
      <c r="E396">
        <v>385.741841798976</v>
      </c>
      <c r="F396">
        <v>408.90592482386398</v>
      </c>
      <c r="G396">
        <v>451.82722803871201</v>
      </c>
      <c r="H396" s="2">
        <v>-1.2123611459877</v>
      </c>
      <c r="I396" s="1">
        <v>1.14367686632683E-10</v>
      </c>
      <c r="J396" s="1">
        <v>2.1053343584666898E-9</v>
      </c>
      <c r="K396" t="s">
        <v>77</v>
      </c>
      <c r="L396">
        <v>83609</v>
      </c>
      <c r="M396">
        <v>84284</v>
      </c>
      <c r="N396">
        <v>546</v>
      </c>
      <c r="O396" t="s">
        <v>33</v>
      </c>
      <c r="P396">
        <v>148</v>
      </c>
      <c r="Q396">
        <v>149</v>
      </c>
      <c r="R396">
        <v>269</v>
      </c>
      <c r="S396">
        <v>382</v>
      </c>
      <c r="T396">
        <v>466</v>
      </c>
      <c r="U396">
        <v>370</v>
      </c>
      <c r="V396">
        <v>14.7387815701651</v>
      </c>
      <c r="W396">
        <v>13.077946407704401</v>
      </c>
      <c r="X396">
        <v>20.979549347216199</v>
      </c>
      <c r="Y396">
        <f t="shared" si="12"/>
        <v>16.265425775028564</v>
      </c>
      <c r="Z396">
        <v>35.120697431129599</v>
      </c>
      <c r="AA396">
        <v>37.229721298990398</v>
      </c>
      <c r="AB396">
        <v>41.137583864607699</v>
      </c>
      <c r="AC396">
        <f t="shared" si="13"/>
        <v>37.82933419824257</v>
      </c>
    </row>
    <row r="397" spans="1:29" x14ac:dyDescent="0.25">
      <c r="A397" t="s">
        <v>450</v>
      </c>
      <c r="B397">
        <v>89.690684360611897</v>
      </c>
      <c r="C397">
        <v>103.150344029775</v>
      </c>
      <c r="D397">
        <v>85.659886228355006</v>
      </c>
      <c r="E397">
        <v>271.63496189508999</v>
      </c>
      <c r="F397">
        <v>216.73768976715499</v>
      </c>
      <c r="G397">
        <v>153.86548846723699</v>
      </c>
      <c r="H397" s="2">
        <v>-1.20951220513277</v>
      </c>
      <c r="I397" s="1">
        <v>3.22620625608301E-7</v>
      </c>
      <c r="J397" s="1">
        <v>3.4648259244499599E-6</v>
      </c>
      <c r="K397" t="s">
        <v>24</v>
      </c>
      <c r="L397">
        <v>1500596</v>
      </c>
      <c r="M397">
        <v>1501262</v>
      </c>
      <c r="N397">
        <v>624</v>
      </c>
      <c r="O397" t="s">
        <v>451</v>
      </c>
      <c r="P397">
        <v>82</v>
      </c>
      <c r="Q397">
        <v>107</v>
      </c>
      <c r="R397">
        <v>100</v>
      </c>
      <c r="S397">
        <v>269</v>
      </c>
      <c r="T397">
        <v>247</v>
      </c>
      <c r="U397">
        <v>126</v>
      </c>
      <c r="V397">
        <v>7.1453214706712602</v>
      </c>
      <c r="W397">
        <v>8.2176022310155794</v>
      </c>
      <c r="X397">
        <v>6.8242028545777798</v>
      </c>
      <c r="Y397">
        <f t="shared" si="12"/>
        <v>7.3957088520882062</v>
      </c>
      <c r="Z397">
        <v>21.640141774482</v>
      </c>
      <c r="AA397">
        <v>17.266681364258201</v>
      </c>
      <c r="AB397">
        <v>12.2578881650622</v>
      </c>
      <c r="AC397">
        <f t="shared" si="13"/>
        <v>17.054903767934132</v>
      </c>
    </row>
    <row r="398" spans="1:29" x14ac:dyDescent="0.25">
      <c r="A398" t="s">
        <v>458</v>
      </c>
      <c r="B398">
        <v>96.253417362607905</v>
      </c>
      <c r="C398">
        <v>72.301643011524604</v>
      </c>
      <c r="D398">
        <v>92.512677126623402</v>
      </c>
      <c r="E398">
        <v>247.39987235798199</v>
      </c>
      <c r="F398">
        <v>149.17168931342701</v>
      </c>
      <c r="G398">
        <v>207.59629396373299</v>
      </c>
      <c r="H398" s="2">
        <v>-1.20873599023099</v>
      </c>
      <c r="I398" s="1">
        <v>4.74747509053748E-7</v>
      </c>
      <c r="J398" s="1">
        <v>4.9628244760876302E-6</v>
      </c>
      <c r="K398" t="s">
        <v>66</v>
      </c>
      <c r="L398">
        <v>154831</v>
      </c>
      <c r="M398">
        <v>156768</v>
      </c>
      <c r="N398">
        <v>1707</v>
      </c>
      <c r="O398" t="s">
        <v>459</v>
      </c>
      <c r="P398">
        <v>88</v>
      </c>
      <c r="Q398">
        <v>75</v>
      </c>
      <c r="R398">
        <v>108</v>
      </c>
      <c r="S398">
        <v>245</v>
      </c>
      <c r="T398">
        <v>170</v>
      </c>
      <c r="U398">
        <v>170</v>
      </c>
      <c r="V398">
        <v>2.8031198122329899</v>
      </c>
      <c r="W398">
        <v>2.1055893238480898</v>
      </c>
      <c r="X398">
        <v>2.6941808949953501</v>
      </c>
      <c r="Y398">
        <f t="shared" si="12"/>
        <v>2.5342966770254765</v>
      </c>
      <c r="Z398">
        <v>7.2048505159877596</v>
      </c>
      <c r="AA398">
        <v>4.3442210073797298</v>
      </c>
      <c r="AB398">
        <v>6.0456792132758297</v>
      </c>
      <c r="AC398">
        <f t="shared" si="13"/>
        <v>5.86491691221444</v>
      </c>
    </row>
    <row r="399" spans="1:29" x14ac:dyDescent="0.25">
      <c r="A399" t="s">
        <v>315</v>
      </c>
      <c r="B399">
        <v>137.81739304191601</v>
      </c>
      <c r="C399">
        <v>144.60328602304901</v>
      </c>
      <c r="D399">
        <v>125.063433893398</v>
      </c>
      <c r="E399">
        <v>348.37941209593401</v>
      </c>
      <c r="F399">
        <v>324.66779438804599</v>
      </c>
      <c r="G399">
        <v>264.99056347135303</v>
      </c>
      <c r="H399" s="2">
        <v>-1.20699907628831</v>
      </c>
      <c r="I399" s="1">
        <v>2.2713654499668799E-11</v>
      </c>
      <c r="J399" s="1">
        <v>4.5834120721719801E-10</v>
      </c>
      <c r="K399" t="s">
        <v>47</v>
      </c>
      <c r="L399">
        <v>840625</v>
      </c>
      <c r="M399">
        <v>841240</v>
      </c>
      <c r="N399">
        <v>324</v>
      </c>
      <c r="O399" t="s">
        <v>33</v>
      </c>
      <c r="P399">
        <v>126</v>
      </c>
      <c r="Q399">
        <v>150</v>
      </c>
      <c r="R399">
        <v>146</v>
      </c>
      <c r="S399">
        <v>345</v>
      </c>
      <c r="T399">
        <v>370</v>
      </c>
      <c r="U399">
        <v>217</v>
      </c>
      <c r="V399">
        <v>21.145504189628799</v>
      </c>
      <c r="W399">
        <v>22.186672690177101</v>
      </c>
      <c r="X399">
        <v>19.188647434057199</v>
      </c>
      <c r="Y399">
        <f t="shared" si="12"/>
        <v>20.840274771287699</v>
      </c>
      <c r="Z399">
        <v>53.452312189757301</v>
      </c>
      <c r="AA399">
        <v>49.8142074446435</v>
      </c>
      <c r="AB399">
        <v>40.657851280000401</v>
      </c>
      <c r="AC399">
        <f t="shared" si="13"/>
        <v>47.974790304800401</v>
      </c>
    </row>
    <row r="400" spans="1:29" x14ac:dyDescent="0.25">
      <c r="A400" t="s">
        <v>132</v>
      </c>
      <c r="B400">
        <v>4691.2603075934703</v>
      </c>
      <c r="C400">
        <v>3956.3459055906301</v>
      </c>
      <c r="D400">
        <v>4457.7404793235901</v>
      </c>
      <c r="E400">
        <v>9536.5077328521693</v>
      </c>
      <c r="F400">
        <v>11648.553974327901</v>
      </c>
      <c r="G400">
        <v>9030.4387874223703</v>
      </c>
      <c r="H400" s="2">
        <v>-1.20542960848311</v>
      </c>
      <c r="I400" s="1">
        <v>1.7654312472190301E-25</v>
      </c>
      <c r="J400" s="1">
        <v>1.31789984148228E-23</v>
      </c>
      <c r="K400" t="s">
        <v>69</v>
      </c>
      <c r="L400">
        <v>29371</v>
      </c>
      <c r="M400">
        <v>30781</v>
      </c>
      <c r="N400">
        <v>1344</v>
      </c>
      <c r="O400" t="s">
        <v>133</v>
      </c>
      <c r="P400">
        <v>4289</v>
      </c>
      <c r="Q400">
        <v>4104</v>
      </c>
      <c r="R400">
        <v>5204</v>
      </c>
      <c r="S400">
        <v>9444</v>
      </c>
      <c r="T400">
        <v>13275</v>
      </c>
      <c r="U400">
        <v>7395</v>
      </c>
      <c r="V400">
        <v>173.51989949486801</v>
      </c>
      <c r="W400">
        <v>146.33695401506799</v>
      </c>
      <c r="X400">
        <v>164.88248982782</v>
      </c>
      <c r="Y400">
        <f t="shared" si="12"/>
        <v>161.57978111258532</v>
      </c>
      <c r="Z400">
        <v>352.73546016153801</v>
      </c>
      <c r="AA400">
        <v>430.855629907006</v>
      </c>
      <c r="AB400">
        <v>334.01702912365403</v>
      </c>
      <c r="AC400">
        <f t="shared" si="13"/>
        <v>372.53603973073268</v>
      </c>
    </row>
    <row r="401" spans="1:29" x14ac:dyDescent="0.25">
      <c r="A401" t="s">
        <v>263</v>
      </c>
      <c r="B401">
        <v>707.68137538190103</v>
      </c>
      <c r="C401">
        <v>608.29782320362699</v>
      </c>
      <c r="D401">
        <v>554.21946389745699</v>
      </c>
      <c r="E401">
        <v>1136.0198220519601</v>
      </c>
      <c r="F401">
        <v>1830.4243759282799</v>
      </c>
      <c r="G401">
        <v>1339.60667340126</v>
      </c>
      <c r="H401" s="2">
        <v>-1.2051816333444301</v>
      </c>
      <c r="I401" s="1">
        <v>3.1769693680256199E-13</v>
      </c>
      <c r="J401" s="1">
        <v>7.9870585268875507E-12</v>
      </c>
      <c r="K401" t="s">
        <v>82</v>
      </c>
      <c r="L401">
        <v>404139</v>
      </c>
      <c r="M401">
        <v>405306</v>
      </c>
      <c r="N401">
        <v>1098</v>
      </c>
      <c r="O401" t="s">
        <v>264</v>
      </c>
      <c r="P401">
        <v>647</v>
      </c>
      <c r="Q401">
        <v>631</v>
      </c>
      <c r="R401">
        <v>647</v>
      </c>
      <c r="S401">
        <v>1125</v>
      </c>
      <c r="T401">
        <v>2086</v>
      </c>
      <c r="U401">
        <v>1097</v>
      </c>
      <c r="V401">
        <v>32.0401433505616</v>
      </c>
      <c r="W401">
        <v>27.540571411478801</v>
      </c>
      <c r="X401">
        <v>25.092183698296701</v>
      </c>
      <c r="Y401">
        <f t="shared" si="12"/>
        <v>28.224299486779035</v>
      </c>
      <c r="Z401">
        <v>51.433087281662402</v>
      </c>
      <c r="AA401">
        <v>82.872124994748503</v>
      </c>
      <c r="AB401">
        <v>60.650444313279998</v>
      </c>
      <c r="AC401">
        <f t="shared" si="13"/>
        <v>64.985218863230301</v>
      </c>
    </row>
    <row r="402" spans="1:29" x14ac:dyDescent="0.25">
      <c r="A402" t="s">
        <v>539</v>
      </c>
      <c r="B402">
        <v>42.657764512973998</v>
      </c>
      <c r="C402">
        <v>32.7767448318912</v>
      </c>
      <c r="D402">
        <v>45.399739701028203</v>
      </c>
      <c r="E402">
        <v>93.910971956295199</v>
      </c>
      <c r="F402">
        <v>93.890416214921501</v>
      </c>
      <c r="G402">
        <v>90.365445607742402</v>
      </c>
      <c r="H402" s="2">
        <v>-1.20233443968277</v>
      </c>
      <c r="I402" s="1">
        <v>2.5312311156081801E-5</v>
      </c>
      <c r="J402">
        <v>1.8355196790655699E-4</v>
      </c>
      <c r="K402" t="s">
        <v>82</v>
      </c>
      <c r="L402">
        <v>74833</v>
      </c>
      <c r="M402">
        <v>76269</v>
      </c>
      <c r="N402">
        <v>1218</v>
      </c>
      <c r="O402" t="s">
        <v>33</v>
      </c>
      <c r="P402">
        <v>39</v>
      </c>
      <c r="Q402">
        <v>34</v>
      </c>
      <c r="R402">
        <v>53</v>
      </c>
      <c r="S402">
        <v>93</v>
      </c>
      <c r="T402">
        <v>107</v>
      </c>
      <c r="U402">
        <v>74</v>
      </c>
      <c r="V402">
        <v>1.7410443280693599</v>
      </c>
      <c r="W402">
        <v>1.3377579986589501</v>
      </c>
      <c r="X402">
        <v>1.8529559672134299</v>
      </c>
      <c r="Y402">
        <f t="shared" si="12"/>
        <v>1.6439194313139132</v>
      </c>
      <c r="Z402">
        <v>3.83290514481275</v>
      </c>
      <c r="AA402">
        <v>3.8320661778078802</v>
      </c>
      <c r="AB402">
        <v>3.68819717406828</v>
      </c>
      <c r="AC402">
        <f t="shared" si="13"/>
        <v>3.7843894988963034</v>
      </c>
    </row>
    <row r="403" spans="1:29" x14ac:dyDescent="0.25">
      <c r="A403" t="s">
        <v>482</v>
      </c>
      <c r="B403">
        <v>84.221740192281899</v>
      </c>
      <c r="C403">
        <v>144.60328602304901</v>
      </c>
      <c r="D403">
        <v>89.086281677489197</v>
      </c>
      <c r="E403">
        <v>178.733785336175</v>
      </c>
      <c r="F403">
        <v>286.05865127163003</v>
      </c>
      <c r="G403">
        <v>266.211718141728</v>
      </c>
      <c r="H403" s="2">
        <v>-1.2006398376968399</v>
      </c>
      <c r="I403" s="1">
        <v>1.64994659588843E-6</v>
      </c>
      <c r="J403" s="1">
        <v>1.54079433451806E-5</v>
      </c>
      <c r="K403" t="s">
        <v>41</v>
      </c>
      <c r="L403">
        <v>64613</v>
      </c>
      <c r="M403">
        <v>65314</v>
      </c>
      <c r="N403">
        <v>702</v>
      </c>
      <c r="O403" t="s">
        <v>33</v>
      </c>
      <c r="P403">
        <v>77</v>
      </c>
      <c r="Q403">
        <v>150</v>
      </c>
      <c r="R403">
        <v>104</v>
      </c>
      <c r="S403">
        <v>177</v>
      </c>
      <c r="T403">
        <v>326</v>
      </c>
      <c r="U403">
        <v>218</v>
      </c>
      <c r="V403">
        <v>5.9641165663055498</v>
      </c>
      <c r="W403">
        <v>10.240002780081699</v>
      </c>
      <c r="X403">
        <v>6.3085964166763402</v>
      </c>
      <c r="Y403">
        <f t="shared" si="12"/>
        <v>7.5042385876878628</v>
      </c>
      <c r="Z403">
        <v>12.6569354616549</v>
      </c>
      <c r="AA403">
        <v>20.257087268549402</v>
      </c>
      <c r="AB403">
        <v>18.8516375307481</v>
      </c>
      <c r="AC403">
        <f t="shared" si="13"/>
        <v>17.255220086984135</v>
      </c>
    </row>
    <row r="404" spans="1:29" x14ac:dyDescent="0.25">
      <c r="A404" t="s">
        <v>74</v>
      </c>
      <c r="B404">
        <v>22389.857425143</v>
      </c>
      <c r="C404">
        <v>20128.777414408501</v>
      </c>
      <c r="D404">
        <v>20340.796583785199</v>
      </c>
      <c r="E404">
        <v>50404.947055596</v>
      </c>
      <c r="F404">
        <v>49292.468512833802</v>
      </c>
      <c r="G404">
        <v>44335.241462630998</v>
      </c>
      <c r="H404" s="2">
        <v>-1.19627434528415</v>
      </c>
      <c r="I404" s="1">
        <v>1.5313514985487301E-39</v>
      </c>
      <c r="J404" s="1">
        <v>2.55253219648505E-37</v>
      </c>
      <c r="K404" t="s">
        <v>44</v>
      </c>
      <c r="L404">
        <v>410151</v>
      </c>
      <c r="M404">
        <v>411175</v>
      </c>
      <c r="N404">
        <v>885</v>
      </c>
      <c r="O404" t="s">
        <v>75</v>
      </c>
      <c r="P404">
        <v>20470</v>
      </c>
      <c r="Q404">
        <v>20880</v>
      </c>
      <c r="R404">
        <v>23746</v>
      </c>
      <c r="S404">
        <v>49916</v>
      </c>
      <c r="T404">
        <v>56175</v>
      </c>
      <c r="U404">
        <v>36306</v>
      </c>
      <c r="V404">
        <v>1257.6711014867799</v>
      </c>
      <c r="W404">
        <v>1130.6629239154099</v>
      </c>
      <c r="X404">
        <v>1142.5723513504799</v>
      </c>
      <c r="Y404">
        <f t="shared" si="12"/>
        <v>1176.9687922508899</v>
      </c>
      <c r="Z404">
        <v>2831.31973911574</v>
      </c>
      <c r="AA404">
        <v>2768.8301891516999</v>
      </c>
      <c r="AB404">
        <v>2490.3754814612698</v>
      </c>
      <c r="AC404">
        <f t="shared" si="13"/>
        <v>2696.8418032429031</v>
      </c>
    </row>
    <row r="405" spans="1:29" x14ac:dyDescent="0.25">
      <c r="A405" t="s">
        <v>217</v>
      </c>
      <c r="B405">
        <v>2135.07580331603</v>
      </c>
      <c r="C405">
        <v>2541.16174637838</v>
      </c>
      <c r="D405">
        <v>2486.7064972091498</v>
      </c>
      <c r="E405">
        <v>6641.42432856509</v>
      </c>
      <c r="F405">
        <v>4177.6847813013201</v>
      </c>
      <c r="G405">
        <v>5547.7056675131598</v>
      </c>
      <c r="H405" s="2">
        <v>-1.19171586313978</v>
      </c>
      <c r="I405" s="1">
        <v>4.2091213317854702E-16</v>
      </c>
      <c r="J405" s="1">
        <v>1.49756106330894E-14</v>
      </c>
      <c r="K405" t="s">
        <v>142</v>
      </c>
      <c r="L405">
        <v>129758</v>
      </c>
      <c r="M405">
        <v>130716</v>
      </c>
      <c r="N405">
        <v>795</v>
      </c>
      <c r="O405" t="s">
        <v>218</v>
      </c>
      <c r="P405">
        <v>1952</v>
      </c>
      <c r="Q405">
        <v>2636</v>
      </c>
      <c r="R405">
        <v>2903</v>
      </c>
      <c r="S405">
        <v>6577</v>
      </c>
      <c r="T405">
        <v>4761</v>
      </c>
      <c r="U405">
        <v>4543</v>
      </c>
      <c r="V405">
        <v>133.50735583230801</v>
      </c>
      <c r="W405">
        <v>158.90011257411601</v>
      </c>
      <c r="X405">
        <v>155.49499865896499</v>
      </c>
      <c r="Y405">
        <f t="shared" si="12"/>
        <v>149.30082235512967</v>
      </c>
      <c r="Z405">
        <v>415.29157872988401</v>
      </c>
      <c r="AA405">
        <v>261.23271491633199</v>
      </c>
      <c r="AB405">
        <v>346.90080485913398</v>
      </c>
      <c r="AC405">
        <f t="shared" si="13"/>
        <v>341.14169950178331</v>
      </c>
    </row>
    <row r="406" spans="1:29" x14ac:dyDescent="0.25">
      <c r="A406" t="s">
        <v>187</v>
      </c>
      <c r="B406">
        <v>3979.2037768769001</v>
      </c>
      <c r="C406">
        <v>3484.9391931554901</v>
      </c>
      <c r="D406">
        <v>4073.1275901582799</v>
      </c>
      <c r="E406">
        <v>10008.0821834284</v>
      </c>
      <c r="F406">
        <v>6695.1764085967397</v>
      </c>
      <c r="G406">
        <v>9639.7949679394405</v>
      </c>
      <c r="H406" s="2">
        <v>-1.1908991864535301</v>
      </c>
      <c r="I406" s="1">
        <v>1.29751133546975E-17</v>
      </c>
      <c r="J406" s="1">
        <v>5.5010863867581604E-16</v>
      </c>
      <c r="K406" t="s">
        <v>82</v>
      </c>
      <c r="L406">
        <v>1862051</v>
      </c>
      <c r="M406">
        <v>1863718</v>
      </c>
      <c r="N406">
        <v>1668</v>
      </c>
      <c r="O406" t="s">
        <v>188</v>
      </c>
      <c r="P406">
        <v>3638</v>
      </c>
      <c r="Q406">
        <v>3615</v>
      </c>
      <c r="R406">
        <v>4755</v>
      </c>
      <c r="S406">
        <v>9911</v>
      </c>
      <c r="T406">
        <v>7630</v>
      </c>
      <c r="U406">
        <v>7894</v>
      </c>
      <c r="V406">
        <v>118.593028122101</v>
      </c>
      <c r="W406">
        <v>103.862359133081</v>
      </c>
      <c r="X406">
        <v>121.39225883618001</v>
      </c>
      <c r="Y406">
        <f t="shared" si="12"/>
        <v>114.61588203045402</v>
      </c>
      <c r="Z406">
        <v>298.27293056078599</v>
      </c>
      <c r="AA406">
        <v>199.537718756971</v>
      </c>
      <c r="AB406">
        <v>287.29679097293803</v>
      </c>
      <c r="AC406">
        <f t="shared" si="13"/>
        <v>261.70248009689834</v>
      </c>
    </row>
    <row r="407" spans="1:29" x14ac:dyDescent="0.25">
      <c r="A407" t="s">
        <v>293</v>
      </c>
      <c r="B407">
        <v>217.66397789953399</v>
      </c>
      <c r="C407">
        <v>199.55253471180799</v>
      </c>
      <c r="D407">
        <v>303.23599724837698</v>
      </c>
      <c r="E407">
        <v>599.818466043434</v>
      </c>
      <c r="F407">
        <v>514.20358786863596</v>
      </c>
      <c r="G407">
        <v>533.64459095382995</v>
      </c>
      <c r="H407" s="2">
        <v>-1.18970389260485</v>
      </c>
      <c r="I407" s="1">
        <v>4.6132612455409403E-12</v>
      </c>
      <c r="J407" s="1">
        <v>1.00960724524716E-10</v>
      </c>
      <c r="K407" t="s">
        <v>47</v>
      </c>
      <c r="L407">
        <v>556007</v>
      </c>
      <c r="M407">
        <v>556909</v>
      </c>
      <c r="N407">
        <v>825</v>
      </c>
      <c r="O407" t="s">
        <v>33</v>
      </c>
      <c r="P407">
        <v>199</v>
      </c>
      <c r="Q407">
        <v>207</v>
      </c>
      <c r="R407">
        <v>354</v>
      </c>
      <c r="S407">
        <v>594</v>
      </c>
      <c r="T407">
        <v>586</v>
      </c>
      <c r="U407">
        <v>437</v>
      </c>
      <c r="V407">
        <v>13.1157049363204</v>
      </c>
      <c r="W407">
        <v>12.024369809978101</v>
      </c>
      <c r="X407">
        <v>18.271989257755301</v>
      </c>
      <c r="Y407">
        <f t="shared" si="12"/>
        <v>14.470688001351268</v>
      </c>
      <c r="Z407">
        <v>36.1430590945698</v>
      </c>
      <c r="AA407">
        <v>30.984192243308101</v>
      </c>
      <c r="AB407">
        <v>32.155642212164203</v>
      </c>
      <c r="AC407">
        <f t="shared" si="13"/>
        <v>33.094297850014037</v>
      </c>
    </row>
    <row r="408" spans="1:29" x14ac:dyDescent="0.25">
      <c r="A408" t="s">
        <v>648</v>
      </c>
      <c r="B408">
        <v>510.79938532202198</v>
      </c>
      <c r="C408">
        <v>461.76649336693703</v>
      </c>
      <c r="D408">
        <v>507.10652647186203</v>
      </c>
      <c r="E408">
        <v>861.35547396472896</v>
      </c>
      <c r="F408">
        <v>1729.51411551038</v>
      </c>
      <c r="G408">
        <v>780.31783436956005</v>
      </c>
      <c r="H408" s="2">
        <v>-1.1885792548149401</v>
      </c>
      <c r="I408">
        <v>1.4197765337172999E-3</v>
      </c>
      <c r="J408">
        <v>6.5812727094369996E-3</v>
      </c>
      <c r="K408" t="s">
        <v>82</v>
      </c>
      <c r="L408">
        <v>1510555</v>
      </c>
      <c r="M408">
        <v>1510909</v>
      </c>
      <c r="N408">
        <v>252</v>
      </c>
      <c r="O408" t="s">
        <v>33</v>
      </c>
      <c r="P408">
        <v>467</v>
      </c>
      <c r="Q408">
        <v>479</v>
      </c>
      <c r="R408">
        <v>592</v>
      </c>
      <c r="S408">
        <v>853</v>
      </c>
      <c r="T408">
        <v>1971</v>
      </c>
      <c r="U408">
        <v>639</v>
      </c>
      <c r="V408">
        <v>100.76480057710801</v>
      </c>
      <c r="W408">
        <v>91.092139016527</v>
      </c>
      <c r="X408">
        <v>100.03631460729601</v>
      </c>
      <c r="Y408">
        <f t="shared" si="12"/>
        <v>97.297751400310332</v>
      </c>
      <c r="Z408">
        <v>169.91859241439599</v>
      </c>
      <c r="AA408">
        <v>341.17923778398898</v>
      </c>
      <c r="AB408">
        <v>153.93239151499799</v>
      </c>
      <c r="AC408">
        <f t="shared" si="13"/>
        <v>221.67674057112765</v>
      </c>
    </row>
    <row r="409" spans="1:29" x14ac:dyDescent="0.25">
      <c r="A409" t="s">
        <v>695</v>
      </c>
      <c r="B409">
        <v>39.376398011976001</v>
      </c>
      <c r="C409">
        <v>11.5682628818439</v>
      </c>
      <c r="D409">
        <v>33.4073556290585</v>
      </c>
      <c r="E409">
        <v>78.7640409956024</v>
      </c>
      <c r="F409">
        <v>52.648831522385898</v>
      </c>
      <c r="G409">
        <v>59.836578848370003</v>
      </c>
      <c r="H409" s="2">
        <v>-1.1840410803816599</v>
      </c>
      <c r="I409">
        <v>4.3385232666980503E-3</v>
      </c>
      <c r="J409">
        <v>1.7123305581959701E-2</v>
      </c>
      <c r="K409" t="s">
        <v>142</v>
      </c>
      <c r="L409">
        <v>402155</v>
      </c>
      <c r="M409">
        <v>403156</v>
      </c>
      <c r="N409">
        <v>1002</v>
      </c>
      <c r="O409" t="s">
        <v>33</v>
      </c>
      <c r="P409">
        <v>36</v>
      </c>
      <c r="Q409">
        <v>12</v>
      </c>
      <c r="R409">
        <v>39</v>
      </c>
      <c r="S409">
        <v>78</v>
      </c>
      <c r="T409">
        <v>60</v>
      </c>
      <c r="U409">
        <v>49</v>
      </c>
      <c r="V409">
        <v>1.9535624058852901</v>
      </c>
      <c r="W409">
        <v>0.57393069473990999</v>
      </c>
      <c r="X409">
        <v>1.6574231603693099</v>
      </c>
      <c r="Y409">
        <f t="shared" si="12"/>
        <v>1.3949720869981699</v>
      </c>
      <c r="Z409">
        <v>3.9076827031720498</v>
      </c>
      <c r="AA409">
        <v>2.6120413031339198</v>
      </c>
      <c r="AB409">
        <v>2.9686435742399402</v>
      </c>
      <c r="AC409">
        <f t="shared" si="13"/>
        <v>3.162789193515303</v>
      </c>
    </row>
    <row r="410" spans="1:29" x14ac:dyDescent="0.25">
      <c r="A410" t="s">
        <v>332</v>
      </c>
      <c r="B410">
        <v>164.06832504990001</v>
      </c>
      <c r="C410">
        <v>133.99904504802601</v>
      </c>
      <c r="D410">
        <v>117.354044132846</v>
      </c>
      <c r="E410">
        <v>298.899437624337</v>
      </c>
      <c r="F410">
        <v>345.727326997001</v>
      </c>
      <c r="G410">
        <v>293.07712088997602</v>
      </c>
      <c r="H410" s="2">
        <v>-1.18173032086731</v>
      </c>
      <c r="I410" s="1">
        <v>1.44385242700556E-10</v>
      </c>
      <c r="J410" s="1">
        <v>2.6261280017643801E-9</v>
      </c>
      <c r="K410" t="s">
        <v>13</v>
      </c>
      <c r="L410">
        <v>3409663</v>
      </c>
      <c r="M410">
        <v>3410551</v>
      </c>
      <c r="N410">
        <v>774</v>
      </c>
      <c r="O410" t="s">
        <v>333</v>
      </c>
      <c r="P410">
        <v>150</v>
      </c>
      <c r="Q410">
        <v>139</v>
      </c>
      <c r="R410">
        <v>137</v>
      </c>
      <c r="S410">
        <v>296</v>
      </c>
      <c r="T410">
        <v>394</v>
      </c>
      <c r="U410">
        <v>240</v>
      </c>
      <c r="V410">
        <v>10.5376266725725</v>
      </c>
      <c r="W410">
        <v>8.6063651272593802</v>
      </c>
      <c r="X410">
        <v>7.5373056024824896</v>
      </c>
      <c r="Y410">
        <f t="shared" si="12"/>
        <v>8.8937658007714564</v>
      </c>
      <c r="Z410">
        <v>19.197433053389101</v>
      </c>
      <c r="AA410">
        <v>22.205050860930999</v>
      </c>
      <c r="AB410">
        <v>18.823482748858801</v>
      </c>
      <c r="AC410">
        <f t="shared" si="13"/>
        <v>20.075322221059633</v>
      </c>
    </row>
    <row r="411" spans="1:29" x14ac:dyDescent="0.25">
      <c r="A411" t="s">
        <v>348</v>
      </c>
      <c r="B411">
        <v>111.566461033932</v>
      </c>
      <c r="C411">
        <v>125.322847886643</v>
      </c>
      <c r="D411">
        <v>151.617998624188</v>
      </c>
      <c r="E411">
        <v>344.34023050641599</v>
      </c>
      <c r="F411">
        <v>268.50904076416799</v>
      </c>
      <c r="G411">
        <v>271.09633682322698</v>
      </c>
      <c r="H411" s="2">
        <v>-1.18167073124903</v>
      </c>
      <c r="I411" s="1">
        <v>1.01824258021842E-9</v>
      </c>
      <c r="J411" s="1">
        <v>1.6586312872955501E-8</v>
      </c>
      <c r="K411" t="s">
        <v>41</v>
      </c>
      <c r="L411">
        <v>1292237</v>
      </c>
      <c r="M411">
        <v>1293983</v>
      </c>
      <c r="N411">
        <v>1068</v>
      </c>
      <c r="O411" t="s">
        <v>33</v>
      </c>
      <c r="P411">
        <v>102</v>
      </c>
      <c r="Q411">
        <v>130</v>
      </c>
      <c r="R411">
        <v>177</v>
      </c>
      <c r="S411">
        <v>341</v>
      </c>
      <c r="T411">
        <v>306</v>
      </c>
      <c r="U411">
        <v>222</v>
      </c>
      <c r="V411">
        <v>5.19303714448347</v>
      </c>
      <c r="W411">
        <v>5.8333498983162198</v>
      </c>
      <c r="X411">
        <v>7.0572992217453798</v>
      </c>
      <c r="Y411">
        <f t="shared" si="12"/>
        <v>6.0278954215150238</v>
      </c>
      <c r="Z411">
        <v>16.027859903308801</v>
      </c>
      <c r="AA411">
        <v>12.4981774038155</v>
      </c>
      <c r="AB411">
        <v>12.618607185435801</v>
      </c>
      <c r="AC411">
        <f t="shared" si="13"/>
        <v>13.714881497520034</v>
      </c>
    </row>
    <row r="412" spans="1:29" x14ac:dyDescent="0.25">
      <c r="A412" t="s">
        <v>152</v>
      </c>
      <c r="B412">
        <v>10852.572807634</v>
      </c>
      <c r="C412">
        <v>10164.6469855135</v>
      </c>
      <c r="D412">
        <v>11952.1239254424</v>
      </c>
      <c r="E412">
        <v>29063.931127377298</v>
      </c>
      <c r="F412">
        <v>20924.400608046901</v>
      </c>
      <c r="G412">
        <v>24670.9878055841</v>
      </c>
      <c r="H412" s="2">
        <v>-1.1791168770273299</v>
      </c>
      <c r="I412" s="1">
        <v>2.7695213486084901E-22</v>
      </c>
      <c r="J412" s="1">
        <v>1.6765938193964199E-20</v>
      </c>
      <c r="K412" t="s">
        <v>24</v>
      </c>
      <c r="L412">
        <v>2095220</v>
      </c>
      <c r="M412">
        <v>2099094</v>
      </c>
      <c r="N412">
        <v>3814</v>
      </c>
      <c r="O412" t="s">
        <v>153</v>
      </c>
      <c r="P412">
        <v>9922</v>
      </c>
      <c r="Q412">
        <v>10544</v>
      </c>
      <c r="R412">
        <v>13953</v>
      </c>
      <c r="S412">
        <v>28782</v>
      </c>
      <c r="T412">
        <v>23846</v>
      </c>
      <c r="U412">
        <v>20203</v>
      </c>
      <c r="V412">
        <v>141.45263563753599</v>
      </c>
      <c r="W412">
        <v>132.48619768895901</v>
      </c>
      <c r="X412">
        <v>155.784205338942</v>
      </c>
      <c r="Y412">
        <f t="shared" si="12"/>
        <v>143.24101288847899</v>
      </c>
      <c r="Z412">
        <v>378.81981838107703</v>
      </c>
      <c r="AA412">
        <v>272.72902634312402</v>
      </c>
      <c r="AB412">
        <v>321.56211349501899</v>
      </c>
      <c r="AC412">
        <f t="shared" si="13"/>
        <v>324.37031940640668</v>
      </c>
    </row>
    <row r="413" spans="1:29" x14ac:dyDescent="0.25">
      <c r="A413" t="s">
        <v>631</v>
      </c>
      <c r="B413">
        <v>31.719876176313999</v>
      </c>
      <c r="C413">
        <v>28.9206572046098</v>
      </c>
      <c r="D413">
        <v>28.2677624553572</v>
      </c>
      <c r="E413">
        <v>74.724859406084306</v>
      </c>
      <c r="F413">
        <v>46.5064678447742</v>
      </c>
      <c r="G413">
        <v>80.596208244743295</v>
      </c>
      <c r="H413" s="2">
        <v>-1.17759119266977</v>
      </c>
      <c r="I413">
        <v>7.7840756665042998E-4</v>
      </c>
      <c r="J413">
        <v>3.8994085100874602E-3</v>
      </c>
      <c r="K413" t="s">
        <v>44</v>
      </c>
      <c r="L413">
        <v>1087546</v>
      </c>
      <c r="M413">
        <v>1088283</v>
      </c>
      <c r="N413">
        <v>738</v>
      </c>
      <c r="O413" t="s">
        <v>33</v>
      </c>
      <c r="P413">
        <v>29</v>
      </c>
      <c r="Q413">
        <v>30</v>
      </c>
      <c r="R413">
        <v>33</v>
      </c>
      <c r="S413">
        <v>74</v>
      </c>
      <c r="T413">
        <v>53</v>
      </c>
      <c r="U413">
        <v>66</v>
      </c>
      <c r="V413">
        <v>2.1366537334468099</v>
      </c>
      <c r="W413">
        <v>1.94809808986921</v>
      </c>
      <c r="X413">
        <v>1.9041190403992601</v>
      </c>
      <c r="Y413">
        <f t="shared" si="12"/>
        <v>1.996290287905093</v>
      </c>
      <c r="Z413">
        <v>5.0334733005837196</v>
      </c>
      <c r="AA413">
        <v>3.13267988808107</v>
      </c>
      <c r="AB413">
        <v>5.4289678903720899</v>
      </c>
      <c r="AC413">
        <f t="shared" si="13"/>
        <v>4.5317070263456261</v>
      </c>
    </row>
    <row r="414" spans="1:29" x14ac:dyDescent="0.25">
      <c r="A414" t="s">
        <v>707</v>
      </c>
      <c r="B414">
        <v>25.157143174318001</v>
      </c>
      <c r="C414">
        <v>11.5682628818439</v>
      </c>
      <c r="D414">
        <v>34.263954491341998</v>
      </c>
      <c r="E414">
        <v>60.587723842771098</v>
      </c>
      <c r="F414">
        <v>59.668675725370697</v>
      </c>
      <c r="G414">
        <v>40.298104122371598</v>
      </c>
      <c r="H414" s="2">
        <v>-1.1763603921296999</v>
      </c>
      <c r="I414">
        <v>5.7088225239894097E-3</v>
      </c>
      <c r="J414">
        <v>2.1626697531725799E-2</v>
      </c>
      <c r="K414" t="s">
        <v>41</v>
      </c>
      <c r="L414">
        <v>489784</v>
      </c>
      <c r="M414">
        <v>492734</v>
      </c>
      <c r="N414">
        <v>1857</v>
      </c>
      <c r="O414" t="s">
        <v>33</v>
      </c>
      <c r="P414">
        <v>23</v>
      </c>
      <c r="Q414">
        <v>12</v>
      </c>
      <c r="R414">
        <v>40</v>
      </c>
      <c r="S414">
        <v>60</v>
      </c>
      <c r="T414">
        <v>68</v>
      </c>
      <c r="U414">
        <v>33</v>
      </c>
      <c r="V414">
        <v>0.673454783791546</v>
      </c>
      <c r="W414">
        <v>0.30968150572395797</v>
      </c>
      <c r="X414">
        <v>0.91724342084147203</v>
      </c>
      <c r="Y414">
        <f t="shared" si="12"/>
        <v>0.63345990345232528</v>
      </c>
      <c r="Z414">
        <v>1.62192869747666</v>
      </c>
      <c r="AA414">
        <v>1.5973258502094101</v>
      </c>
      <c r="AB414">
        <v>1.0787771413825</v>
      </c>
      <c r="AC414">
        <f t="shared" si="13"/>
        <v>1.4326772296895234</v>
      </c>
    </row>
    <row r="415" spans="1:29" x14ac:dyDescent="0.25">
      <c r="A415" t="s">
        <v>504</v>
      </c>
      <c r="B415">
        <v>79.846584857617898</v>
      </c>
      <c r="C415">
        <v>46.273051527375699</v>
      </c>
      <c r="D415">
        <v>94.225874851190497</v>
      </c>
      <c r="E415">
        <v>169.64562675975901</v>
      </c>
      <c r="F415">
        <v>174.61862454924699</v>
      </c>
      <c r="G415">
        <v>153.86548846723699</v>
      </c>
      <c r="H415" s="2">
        <v>-1.1756224518335701</v>
      </c>
      <c r="I415" s="1">
        <v>6.21147840158235E-6</v>
      </c>
      <c r="J415" s="1">
        <v>5.1899504080490801E-5</v>
      </c>
      <c r="K415" t="s">
        <v>32</v>
      </c>
      <c r="L415">
        <v>155093</v>
      </c>
      <c r="M415">
        <v>156473</v>
      </c>
      <c r="N415">
        <v>1122</v>
      </c>
      <c r="O415" t="s">
        <v>505</v>
      </c>
      <c r="P415">
        <v>73</v>
      </c>
      <c r="Q415">
        <v>48</v>
      </c>
      <c r="R415">
        <v>110</v>
      </c>
      <c r="S415">
        <v>168</v>
      </c>
      <c r="T415">
        <v>199</v>
      </c>
      <c r="U415">
        <v>126</v>
      </c>
      <c r="V415">
        <v>3.5377123128561498</v>
      </c>
      <c r="W415">
        <v>2.0501909309425601</v>
      </c>
      <c r="X415">
        <v>4.1748064522122901</v>
      </c>
      <c r="Y415">
        <f t="shared" si="12"/>
        <v>3.2542365653370005</v>
      </c>
      <c r="Z415">
        <v>7.5163818675575902</v>
      </c>
      <c r="AA415">
        <v>7.7367173464393497</v>
      </c>
      <c r="AB415">
        <v>6.81722122548911</v>
      </c>
      <c r="AC415">
        <f t="shared" si="13"/>
        <v>7.356773479828683</v>
      </c>
    </row>
    <row r="416" spans="1:29" x14ac:dyDescent="0.25">
      <c r="A416" t="s">
        <v>552</v>
      </c>
      <c r="B416">
        <v>45.939131013972002</v>
      </c>
      <c r="C416">
        <v>50.129139154657103</v>
      </c>
      <c r="D416">
        <v>36.833751078192698</v>
      </c>
      <c r="E416">
        <v>101.989335135331</v>
      </c>
      <c r="F416">
        <v>83.360649910444295</v>
      </c>
      <c r="G416">
        <v>114.78853901524</v>
      </c>
      <c r="H416" s="2">
        <v>-1.1743883472744701</v>
      </c>
      <c r="I416" s="1">
        <v>3.7805806436969803E-5</v>
      </c>
      <c r="J416">
        <v>2.6514181713259302E-4</v>
      </c>
      <c r="K416" t="s">
        <v>66</v>
      </c>
      <c r="L416">
        <v>126447</v>
      </c>
      <c r="M416">
        <v>127703</v>
      </c>
      <c r="N416">
        <v>1257</v>
      </c>
      <c r="O416" t="s">
        <v>553</v>
      </c>
      <c r="P416">
        <v>42</v>
      </c>
      <c r="Q416">
        <v>52</v>
      </c>
      <c r="R416">
        <v>43</v>
      </c>
      <c r="S416">
        <v>101</v>
      </c>
      <c r="T416">
        <v>95</v>
      </c>
      <c r="U416">
        <v>94</v>
      </c>
      <c r="V416">
        <v>1.81679749600629</v>
      </c>
      <c r="W416">
        <v>1.9825036408597401</v>
      </c>
      <c r="X416">
        <v>1.4566985759270601</v>
      </c>
      <c r="Y416">
        <f t="shared" si="12"/>
        <v>1.7519999042643635</v>
      </c>
      <c r="Z416">
        <v>4.03346699433345</v>
      </c>
      <c r="AA416">
        <v>3.2967410719347399</v>
      </c>
      <c r="AB416">
        <v>4.5396490018429203</v>
      </c>
      <c r="AC416">
        <f t="shared" si="13"/>
        <v>3.9566190227037032</v>
      </c>
    </row>
    <row r="417" spans="1:29" x14ac:dyDescent="0.25">
      <c r="A417" t="s">
        <v>637</v>
      </c>
      <c r="B417">
        <v>21.875776673320001</v>
      </c>
      <c r="C417">
        <v>37.596854365992797</v>
      </c>
      <c r="D417">
        <v>29.124361317640702</v>
      </c>
      <c r="E417">
        <v>81.793427187741003</v>
      </c>
      <c r="F417">
        <v>57.036234149251399</v>
      </c>
      <c r="G417">
        <v>61.057733518744897</v>
      </c>
      <c r="H417" s="2">
        <v>-1.16851505816259</v>
      </c>
      <c r="I417">
        <v>8.72360394488639E-4</v>
      </c>
      <c r="J417">
        <v>4.3132390410962097E-3</v>
      </c>
      <c r="K417" t="s">
        <v>41</v>
      </c>
      <c r="L417">
        <v>454129</v>
      </c>
      <c r="M417">
        <v>454764</v>
      </c>
      <c r="N417">
        <v>579</v>
      </c>
      <c r="O417" t="s">
        <v>33</v>
      </c>
      <c r="P417">
        <v>20</v>
      </c>
      <c r="Q417">
        <v>39</v>
      </c>
      <c r="R417">
        <v>34</v>
      </c>
      <c r="S417">
        <v>81</v>
      </c>
      <c r="T417">
        <v>65</v>
      </c>
      <c r="U417">
        <v>50</v>
      </c>
      <c r="V417">
        <v>1.8782091064066999</v>
      </c>
      <c r="W417">
        <v>3.22798844114079</v>
      </c>
      <c r="X417">
        <v>2.5005576470245598</v>
      </c>
      <c r="Y417">
        <f t="shared" si="12"/>
        <v>2.5355850648573499</v>
      </c>
      <c r="Z417">
        <v>7.02261510904854</v>
      </c>
      <c r="AA417">
        <v>4.8970135311776701</v>
      </c>
      <c r="AB417">
        <v>5.2422911800578298</v>
      </c>
      <c r="AC417">
        <f t="shared" si="13"/>
        <v>5.7206399400946806</v>
      </c>
    </row>
    <row r="418" spans="1:29" x14ac:dyDescent="0.25">
      <c r="A418" t="s">
        <v>633</v>
      </c>
      <c r="B418">
        <v>43.751553346640002</v>
      </c>
      <c r="C418">
        <v>30.848701018250502</v>
      </c>
      <c r="D418">
        <v>24.841367006222999</v>
      </c>
      <c r="E418">
        <v>53.519156061114501</v>
      </c>
      <c r="F418">
        <v>85.115610961190498</v>
      </c>
      <c r="G418">
        <v>83.038517585493096</v>
      </c>
      <c r="H418" s="2">
        <v>-1.1665986921737801</v>
      </c>
      <c r="I418">
        <v>8.0925082556182102E-4</v>
      </c>
      <c r="J418">
        <v>4.0339877285687203E-3</v>
      </c>
      <c r="K418" t="s">
        <v>13</v>
      </c>
      <c r="L418">
        <v>623572</v>
      </c>
      <c r="M418">
        <v>624268</v>
      </c>
      <c r="N418">
        <v>588</v>
      </c>
      <c r="O418" t="s">
        <v>36</v>
      </c>
      <c r="P418">
        <v>40</v>
      </c>
      <c r="Q418">
        <v>32</v>
      </c>
      <c r="R418">
        <v>29</v>
      </c>
      <c r="S418">
        <v>53</v>
      </c>
      <c r="T418">
        <v>97</v>
      </c>
      <c r="U418">
        <v>68</v>
      </c>
      <c r="V418">
        <v>3.6989220156784999</v>
      </c>
      <c r="W418">
        <v>2.6080660141922398</v>
      </c>
      <c r="X418">
        <v>2.10018324585781</v>
      </c>
      <c r="Y418">
        <f t="shared" si="12"/>
        <v>2.8023904252428498</v>
      </c>
      <c r="Z418">
        <v>4.5247121409963098</v>
      </c>
      <c r="AA418">
        <v>7.1959961002493804</v>
      </c>
      <c r="AB418">
        <v>7.0203907599060198</v>
      </c>
      <c r="AC418">
        <f t="shared" si="13"/>
        <v>6.2470330003839036</v>
      </c>
    </row>
    <row r="419" spans="1:29" x14ac:dyDescent="0.25">
      <c r="A419" t="s">
        <v>247</v>
      </c>
      <c r="B419">
        <v>472.51677614371198</v>
      </c>
      <c r="C419">
        <v>325.83940450527098</v>
      </c>
      <c r="D419">
        <v>488.26135150162401</v>
      </c>
      <c r="E419">
        <v>1008.78560198214</v>
      </c>
      <c r="F419">
        <v>931.00683742085698</v>
      </c>
      <c r="G419">
        <v>947.61602421092095</v>
      </c>
      <c r="H419" s="2">
        <v>-1.1660191332583401</v>
      </c>
      <c r="I419" s="1">
        <v>1.8976427291087299E-14</v>
      </c>
      <c r="J419" s="1">
        <v>5.6044943514065701E-13</v>
      </c>
      <c r="K419" t="s">
        <v>13</v>
      </c>
      <c r="L419">
        <v>3495607</v>
      </c>
      <c r="M419">
        <v>3496655</v>
      </c>
      <c r="N419">
        <v>996</v>
      </c>
      <c r="O419" t="s">
        <v>248</v>
      </c>
      <c r="P419">
        <v>432</v>
      </c>
      <c r="Q419">
        <v>338</v>
      </c>
      <c r="R419">
        <v>570</v>
      </c>
      <c r="S419">
        <v>999</v>
      </c>
      <c r="T419">
        <v>1061</v>
      </c>
      <c r="U419">
        <v>776</v>
      </c>
      <c r="V419">
        <v>23.583970249362199</v>
      </c>
      <c r="W419">
        <v>16.263098391209301</v>
      </c>
      <c r="X419">
        <v>24.369803928877701</v>
      </c>
      <c r="Y419">
        <f t="shared" si="12"/>
        <v>21.405624189816404</v>
      </c>
      <c r="Z419">
        <v>50.349894069995599</v>
      </c>
      <c r="AA419">
        <v>46.467847628352402</v>
      </c>
      <c r="AB419">
        <v>47.296835268367602</v>
      </c>
      <c r="AC419">
        <f t="shared" si="13"/>
        <v>48.038192322238537</v>
      </c>
    </row>
    <row r="420" spans="1:29" x14ac:dyDescent="0.25">
      <c r="A420" t="s">
        <v>236</v>
      </c>
      <c r="B420">
        <v>4659.5404314171601</v>
      </c>
      <c r="C420">
        <v>4626.3411308307504</v>
      </c>
      <c r="D420">
        <v>4265.8623341720804</v>
      </c>
      <c r="E420">
        <v>11887.3114179517</v>
      </c>
      <c r="F420">
        <v>7277.82347744448</v>
      </c>
      <c r="G420">
        <v>11228.5171940972</v>
      </c>
      <c r="H420" s="2">
        <v>-1.16518038834837</v>
      </c>
      <c r="I420" s="1">
        <v>7.3037744230854306E-15</v>
      </c>
      <c r="J420" s="1">
        <v>2.3083721345481398E-13</v>
      </c>
      <c r="K420" t="s">
        <v>137</v>
      </c>
      <c r="L420">
        <v>171397</v>
      </c>
      <c r="M420">
        <v>175564</v>
      </c>
      <c r="N420">
        <v>4032</v>
      </c>
      <c r="O420" t="s">
        <v>237</v>
      </c>
      <c r="P420">
        <v>4260</v>
      </c>
      <c r="Q420">
        <v>4799</v>
      </c>
      <c r="R420">
        <v>4980</v>
      </c>
      <c r="S420">
        <v>11772</v>
      </c>
      <c r="T420">
        <v>8294</v>
      </c>
      <c r="U420">
        <v>9195</v>
      </c>
      <c r="V420">
        <v>57.448882556006701</v>
      </c>
      <c r="W420">
        <v>57.039558342942698</v>
      </c>
      <c r="X420">
        <v>52.595106286353001</v>
      </c>
      <c r="Y420">
        <f t="shared" si="12"/>
        <v>55.694515728434133</v>
      </c>
      <c r="Z420">
        <v>146.56225600104599</v>
      </c>
      <c r="AA420">
        <v>89.730485736314094</v>
      </c>
      <c r="AB420">
        <v>138.43978286193399</v>
      </c>
      <c r="AC420">
        <f t="shared" si="13"/>
        <v>124.91084153309801</v>
      </c>
    </row>
    <row r="421" spans="1:29" x14ac:dyDescent="0.25">
      <c r="A421" t="s">
        <v>621</v>
      </c>
      <c r="B421">
        <v>36.095031510978004</v>
      </c>
      <c r="C421">
        <v>37.596854365992797</v>
      </c>
      <c r="D421">
        <v>26.554564730790101</v>
      </c>
      <c r="E421">
        <v>93.910971956295199</v>
      </c>
      <c r="F421">
        <v>71.9534030805941</v>
      </c>
      <c r="G421">
        <v>57.394269507620201</v>
      </c>
      <c r="H421" s="2">
        <v>-1.16428629751233</v>
      </c>
      <c r="I421">
        <v>5.0760417101109302E-4</v>
      </c>
      <c r="J421">
        <v>2.6726644538567698E-3</v>
      </c>
      <c r="K421" t="s">
        <v>142</v>
      </c>
      <c r="L421">
        <v>493617</v>
      </c>
      <c r="M421">
        <v>496100</v>
      </c>
      <c r="N421">
        <v>1749</v>
      </c>
      <c r="O421" t="s">
        <v>622</v>
      </c>
      <c r="P421">
        <v>33</v>
      </c>
      <c r="Q421">
        <v>39</v>
      </c>
      <c r="R421">
        <v>31</v>
      </c>
      <c r="S421">
        <v>93</v>
      </c>
      <c r="T421">
        <v>82</v>
      </c>
      <c r="U421">
        <v>47</v>
      </c>
      <c r="V421">
        <v>1.02592742699007</v>
      </c>
      <c r="W421">
        <v>1.0686136691941199</v>
      </c>
      <c r="X421">
        <v>0.754759176780746</v>
      </c>
      <c r="Y421">
        <f t="shared" si="12"/>
        <v>0.94976675765497864</v>
      </c>
      <c r="Z421">
        <v>2.66922725350596</v>
      </c>
      <c r="AA421">
        <v>2.0451282793090799</v>
      </c>
      <c r="AB421">
        <v>1.6313146927720299</v>
      </c>
      <c r="AC421">
        <f t="shared" si="13"/>
        <v>2.1152234085290229</v>
      </c>
    </row>
    <row r="422" spans="1:29" x14ac:dyDescent="0.25">
      <c r="A422" t="s">
        <v>139</v>
      </c>
      <c r="B422">
        <v>1541.1484666353899</v>
      </c>
      <c r="C422">
        <v>1652.33354829004</v>
      </c>
      <c r="D422">
        <v>1636.9604258238601</v>
      </c>
      <c r="E422">
        <v>4054.3285204787699</v>
      </c>
      <c r="F422">
        <v>3658.2163102804502</v>
      </c>
      <c r="G422">
        <v>3107.8386361041198</v>
      </c>
      <c r="H422" s="2">
        <v>-1.16374706295002</v>
      </c>
      <c r="I422" s="1">
        <v>7.99232966587207E-25</v>
      </c>
      <c r="J422" s="1">
        <v>5.7544773594278901E-23</v>
      </c>
      <c r="K422" t="s">
        <v>44</v>
      </c>
      <c r="L422">
        <v>2299764</v>
      </c>
      <c r="M422">
        <v>2302136</v>
      </c>
      <c r="N422">
        <v>1977</v>
      </c>
      <c r="O422" t="s">
        <v>140</v>
      </c>
      <c r="P422">
        <v>1409</v>
      </c>
      <c r="Q422">
        <v>1714</v>
      </c>
      <c r="R422">
        <v>1911</v>
      </c>
      <c r="S422">
        <v>4015</v>
      </c>
      <c r="T422">
        <v>4169</v>
      </c>
      <c r="U422">
        <v>2545</v>
      </c>
      <c r="V422">
        <v>38.752242015851202</v>
      </c>
      <c r="W422">
        <v>41.547995498473</v>
      </c>
      <c r="X422">
        <v>41.161437697426599</v>
      </c>
      <c r="Y422">
        <f t="shared" si="12"/>
        <v>40.487225070583605</v>
      </c>
      <c r="Z422">
        <v>101.946258545986</v>
      </c>
      <c r="AA422">
        <v>91.986000616682205</v>
      </c>
      <c r="AB422">
        <v>78.146731207183805</v>
      </c>
      <c r="AC422">
        <f t="shared" si="13"/>
        <v>90.692996789950669</v>
      </c>
    </row>
    <row r="423" spans="1:29" x14ac:dyDescent="0.25">
      <c r="A423" t="s">
        <v>372</v>
      </c>
      <c r="B423">
        <v>130.160871206254</v>
      </c>
      <c r="C423">
        <v>114.71860691161901</v>
      </c>
      <c r="D423">
        <v>164.466981558442</v>
      </c>
      <c r="E423">
        <v>365.545933851386</v>
      </c>
      <c r="F423">
        <v>253.59187183282501</v>
      </c>
      <c r="G423">
        <v>299.18289424185002</v>
      </c>
      <c r="H423" s="2">
        <v>-1.1614963184224201</v>
      </c>
      <c r="I423" s="1">
        <v>1.2295019316655799E-8</v>
      </c>
      <c r="J423" s="1">
        <v>1.7295467635268E-7</v>
      </c>
      <c r="K423" t="s">
        <v>44</v>
      </c>
      <c r="L423">
        <v>545102</v>
      </c>
      <c r="M423">
        <v>546073</v>
      </c>
      <c r="N423">
        <v>972</v>
      </c>
      <c r="O423" t="s">
        <v>373</v>
      </c>
      <c r="P423">
        <v>119</v>
      </c>
      <c r="Q423">
        <v>119</v>
      </c>
      <c r="R423">
        <v>192</v>
      </c>
      <c r="S423">
        <v>362</v>
      </c>
      <c r="T423">
        <v>289</v>
      </c>
      <c r="U423">
        <v>245</v>
      </c>
      <c r="V423">
        <v>6.6569179856238696</v>
      </c>
      <c r="W423">
        <v>5.8671423336246002</v>
      </c>
      <c r="X423">
        <v>8.4114618889017905</v>
      </c>
      <c r="Y423">
        <f t="shared" si="12"/>
        <v>6.9785074027167537</v>
      </c>
      <c r="Z423">
        <v>18.695398079895799</v>
      </c>
      <c r="AA423">
        <v>12.969645001353101</v>
      </c>
      <c r="AB423">
        <v>15.30134187957</v>
      </c>
      <c r="AC423">
        <f t="shared" si="13"/>
        <v>15.6554616536063</v>
      </c>
    </row>
    <row r="424" spans="1:29" x14ac:dyDescent="0.25">
      <c r="A424" t="s">
        <v>497</v>
      </c>
      <c r="B424">
        <v>80.940373691283895</v>
      </c>
      <c r="C424">
        <v>57.841314409219699</v>
      </c>
      <c r="D424">
        <v>55.678926048430803</v>
      </c>
      <c r="E424">
        <v>154.49869579906601</v>
      </c>
      <c r="F424">
        <v>118.45987092536799</v>
      </c>
      <c r="G424">
        <v>159.97126181911199</v>
      </c>
      <c r="H424" s="2">
        <v>-1.1579335515354201</v>
      </c>
      <c r="I424" s="1">
        <v>4.9155154594522496E-6</v>
      </c>
      <c r="J424" s="1">
        <v>4.1885148536845302E-5</v>
      </c>
      <c r="K424" t="s">
        <v>47</v>
      </c>
      <c r="L424">
        <v>639201</v>
      </c>
      <c r="M424">
        <v>641100</v>
      </c>
      <c r="N424">
        <v>1563</v>
      </c>
      <c r="O424" t="s">
        <v>498</v>
      </c>
      <c r="P424">
        <v>74</v>
      </c>
      <c r="Q424">
        <v>60</v>
      </c>
      <c r="R424">
        <v>65</v>
      </c>
      <c r="S424">
        <v>153</v>
      </c>
      <c r="T424">
        <v>135</v>
      </c>
      <c r="U424">
        <v>131</v>
      </c>
      <c r="V424">
        <v>2.5743361283781701</v>
      </c>
      <c r="W424">
        <v>1.8396626875540301</v>
      </c>
      <c r="X424">
        <v>1.77088718990195</v>
      </c>
      <c r="Y424">
        <f t="shared" si="12"/>
        <v>2.0616286686113834</v>
      </c>
      <c r="Z424">
        <v>4.9138835941113799</v>
      </c>
      <c r="AA424">
        <v>3.7676565053841502</v>
      </c>
      <c r="AB424">
        <v>5.0879404186334796</v>
      </c>
      <c r="AC424">
        <f t="shared" si="13"/>
        <v>4.5898268393763368</v>
      </c>
    </row>
    <row r="425" spans="1:29" x14ac:dyDescent="0.25">
      <c r="A425" t="s">
        <v>361</v>
      </c>
      <c r="B425">
        <v>92.972050861609901</v>
      </c>
      <c r="C425">
        <v>141.711220302588</v>
      </c>
      <c r="D425">
        <v>112.214450959145</v>
      </c>
      <c r="E425">
        <v>262.54680331867502</v>
      </c>
      <c r="F425">
        <v>246.57202762984099</v>
      </c>
      <c r="G425">
        <v>266.211718141728</v>
      </c>
      <c r="H425" s="2">
        <v>-1.1564947310407101</v>
      </c>
      <c r="I425" s="1">
        <v>4.8350188283199901E-9</v>
      </c>
      <c r="J425" s="1">
        <v>7.2187127733739399E-8</v>
      </c>
      <c r="K425" t="s">
        <v>13</v>
      </c>
      <c r="L425">
        <v>138323</v>
      </c>
      <c r="M425">
        <v>140265</v>
      </c>
      <c r="N425">
        <v>1881</v>
      </c>
      <c r="O425" t="s">
        <v>362</v>
      </c>
      <c r="P425">
        <v>85</v>
      </c>
      <c r="Q425">
        <v>147</v>
      </c>
      <c r="R425">
        <v>131</v>
      </c>
      <c r="S425">
        <v>260</v>
      </c>
      <c r="T425">
        <v>281</v>
      </c>
      <c r="U425">
        <v>218</v>
      </c>
      <c r="V425">
        <v>2.45709891472104</v>
      </c>
      <c r="W425">
        <v>3.7451952751648201</v>
      </c>
      <c r="X425">
        <v>2.9656440092748801</v>
      </c>
      <c r="Y425">
        <f t="shared" si="12"/>
        <v>3.0559793997202469</v>
      </c>
      <c r="Z425">
        <v>6.9386816738940196</v>
      </c>
      <c r="AA425">
        <v>6.51649453653192</v>
      </c>
      <c r="AB425">
        <v>7.0355393655423697</v>
      </c>
      <c r="AC425">
        <f t="shared" si="13"/>
        <v>6.8302385253227698</v>
      </c>
    </row>
    <row r="426" spans="1:29" x14ac:dyDescent="0.25">
      <c r="A426" t="s">
        <v>127</v>
      </c>
      <c r="B426">
        <v>1671.3093378416499</v>
      </c>
      <c r="C426">
        <v>1615.70071583087</v>
      </c>
      <c r="D426">
        <v>1864.8157231912901</v>
      </c>
      <c r="E426">
        <v>4247.1994413782504</v>
      </c>
      <c r="F426">
        <v>3455.5183089192601</v>
      </c>
      <c r="G426">
        <v>3785.5794781621798</v>
      </c>
      <c r="H426" s="2">
        <v>-1.15644593777508</v>
      </c>
      <c r="I426" s="1">
        <v>4.1832294119987202E-26</v>
      </c>
      <c r="J426" s="1">
        <v>3.2216161699493998E-24</v>
      </c>
      <c r="K426" t="s">
        <v>38</v>
      </c>
      <c r="L426">
        <v>1435748</v>
      </c>
      <c r="M426">
        <v>1436699</v>
      </c>
      <c r="N426">
        <v>564</v>
      </c>
      <c r="O426" t="s">
        <v>36</v>
      </c>
      <c r="P426">
        <v>1528</v>
      </c>
      <c r="Q426">
        <v>1676</v>
      </c>
      <c r="R426">
        <v>2177</v>
      </c>
      <c r="S426">
        <v>4206</v>
      </c>
      <c r="T426">
        <v>3938</v>
      </c>
      <c r="U426">
        <v>3100</v>
      </c>
      <c r="V426">
        <v>147.31153678610701</v>
      </c>
      <c r="W426">
        <v>142.41011525899199</v>
      </c>
      <c r="X426">
        <v>164.36745956374901</v>
      </c>
      <c r="Y426">
        <f t="shared" si="12"/>
        <v>151.36303720294936</v>
      </c>
      <c r="Z426">
        <v>374.35408429807097</v>
      </c>
      <c r="AA426">
        <v>304.57420475900898</v>
      </c>
      <c r="AB426">
        <v>333.66625670516999</v>
      </c>
      <c r="AC426">
        <f t="shared" si="13"/>
        <v>337.53151525408333</v>
      </c>
    </row>
    <row r="427" spans="1:29" x14ac:dyDescent="0.25">
      <c r="A427" t="s">
        <v>408</v>
      </c>
      <c r="B427">
        <v>87.503106693279904</v>
      </c>
      <c r="C427">
        <v>77.121752545626194</v>
      </c>
      <c r="D427">
        <v>99.365468024891797</v>
      </c>
      <c r="E427">
        <v>209.02764725756001</v>
      </c>
      <c r="F427">
        <v>207.08540398805101</v>
      </c>
      <c r="G427">
        <v>172.182808522861</v>
      </c>
      <c r="H427" s="2">
        <v>-1.1564366136708699</v>
      </c>
      <c r="I427" s="1">
        <v>4.1225291415633903E-8</v>
      </c>
      <c r="J427" s="1">
        <v>5.2526633083291399E-7</v>
      </c>
      <c r="K427" t="s">
        <v>47</v>
      </c>
      <c r="L427">
        <v>556956</v>
      </c>
      <c r="M427">
        <v>557327</v>
      </c>
      <c r="N427">
        <v>372</v>
      </c>
      <c r="O427" t="s">
        <v>36</v>
      </c>
      <c r="P427">
        <v>80</v>
      </c>
      <c r="Q427">
        <v>80</v>
      </c>
      <c r="R427">
        <v>116</v>
      </c>
      <c r="S427">
        <v>207</v>
      </c>
      <c r="T427">
        <v>236</v>
      </c>
      <c r="U427">
        <v>141</v>
      </c>
      <c r="V427">
        <v>11.693366372144901</v>
      </c>
      <c r="W427">
        <v>10.3060673141468</v>
      </c>
      <c r="X427">
        <v>13.2785779415526</v>
      </c>
      <c r="Y427">
        <f t="shared" si="12"/>
        <v>11.759337209281433</v>
      </c>
      <c r="Z427">
        <v>27.933143789486099</v>
      </c>
      <c r="AA427">
        <v>27.673594580406998</v>
      </c>
      <c r="AB427">
        <v>23.009430626276401</v>
      </c>
      <c r="AC427">
        <f t="shared" si="13"/>
        <v>26.205389665389831</v>
      </c>
    </row>
    <row r="428" spans="1:29" x14ac:dyDescent="0.25">
      <c r="A428" t="s">
        <v>616</v>
      </c>
      <c r="B428">
        <v>30.626087342647999</v>
      </c>
      <c r="C428">
        <v>31.812722925070801</v>
      </c>
      <c r="D428">
        <v>26.554564730790101</v>
      </c>
      <c r="E428">
        <v>58.568133048012101</v>
      </c>
      <c r="F428">
        <v>67.566000453728606</v>
      </c>
      <c r="G428">
        <v>72.048125552119004</v>
      </c>
      <c r="H428" s="2">
        <v>-1.15641813417129</v>
      </c>
      <c r="I428">
        <v>4.3738361670863897E-4</v>
      </c>
      <c r="J428">
        <v>2.3342473018029501E-3</v>
      </c>
      <c r="K428" t="s">
        <v>47</v>
      </c>
      <c r="L428">
        <v>683512</v>
      </c>
      <c r="M428">
        <v>685717</v>
      </c>
      <c r="N428">
        <v>1896</v>
      </c>
      <c r="O428" t="s">
        <v>33</v>
      </c>
      <c r="P428">
        <v>28</v>
      </c>
      <c r="Q428">
        <v>33</v>
      </c>
      <c r="R428">
        <v>31</v>
      </c>
      <c r="S428">
        <v>58</v>
      </c>
      <c r="T428">
        <v>77</v>
      </c>
      <c r="U428">
        <v>59</v>
      </c>
      <c r="V428">
        <v>0.80299382998590196</v>
      </c>
      <c r="W428">
        <v>0.83410655556741597</v>
      </c>
      <c r="X428">
        <v>0.69624145579616303</v>
      </c>
      <c r="Y428">
        <f t="shared" si="12"/>
        <v>0.77778061378316032</v>
      </c>
      <c r="Z428">
        <v>1.5356140320887901</v>
      </c>
      <c r="AA428">
        <v>1.77153159899784</v>
      </c>
      <c r="AB428">
        <v>1.8890496730164099</v>
      </c>
      <c r="AC428">
        <f t="shared" si="13"/>
        <v>1.73206510136768</v>
      </c>
    </row>
    <row r="429" spans="1:29" x14ac:dyDescent="0.25">
      <c r="A429" t="s">
        <v>157</v>
      </c>
      <c r="B429">
        <v>1173.63541852362</v>
      </c>
      <c r="C429">
        <v>982.33832304991404</v>
      </c>
      <c r="D429">
        <v>1034.77142563853</v>
      </c>
      <c r="E429">
        <v>2617.3896700077098</v>
      </c>
      <c r="F429">
        <v>2062.0792346267799</v>
      </c>
      <c r="G429">
        <v>2402.0112366274202</v>
      </c>
      <c r="H429" s="2">
        <v>-1.15043503025772</v>
      </c>
      <c r="I429" s="1">
        <v>1.19286418022793E-21</v>
      </c>
      <c r="J429" s="1">
        <v>6.9448666722552198E-20</v>
      </c>
      <c r="K429" t="s">
        <v>38</v>
      </c>
      <c r="L429">
        <v>1269191</v>
      </c>
      <c r="M429">
        <v>1272058</v>
      </c>
      <c r="N429">
        <v>2274</v>
      </c>
      <c r="O429" t="s">
        <v>158</v>
      </c>
      <c r="P429">
        <v>1073</v>
      </c>
      <c r="Q429">
        <v>1019</v>
      </c>
      <c r="R429">
        <v>1208</v>
      </c>
      <c r="S429">
        <v>2592</v>
      </c>
      <c r="T429">
        <v>2350</v>
      </c>
      <c r="U429">
        <v>1967</v>
      </c>
      <c r="V429">
        <v>25.656757627747801</v>
      </c>
      <c r="W429">
        <v>21.4748258830199</v>
      </c>
      <c r="X429">
        <v>22.621062085127001</v>
      </c>
      <c r="Y429">
        <f t="shared" si="12"/>
        <v>23.250881865298236</v>
      </c>
      <c r="Z429">
        <v>57.218563210400703</v>
      </c>
      <c r="AA429">
        <v>45.078962595202597</v>
      </c>
      <c r="AB429">
        <v>52.510191107560303</v>
      </c>
      <c r="AC429">
        <f t="shared" si="13"/>
        <v>51.60257230438787</v>
      </c>
    </row>
    <row r="430" spans="1:29" x14ac:dyDescent="0.25">
      <c r="A430" t="s">
        <v>500</v>
      </c>
      <c r="B430">
        <v>79.846584857617898</v>
      </c>
      <c r="C430">
        <v>68.445555384243306</v>
      </c>
      <c r="D430">
        <v>59.105321497565001</v>
      </c>
      <c r="E430">
        <v>178.733785336175</v>
      </c>
      <c r="F430">
        <v>116.704909874622</v>
      </c>
      <c r="G430">
        <v>163.63472583023599</v>
      </c>
      <c r="H430" s="2">
        <v>-1.1478706119400199</v>
      </c>
      <c r="I430" s="1">
        <v>5.2138779607381603E-6</v>
      </c>
      <c r="J430" s="1">
        <v>4.4272482223490501E-5</v>
      </c>
      <c r="K430" t="s">
        <v>24</v>
      </c>
      <c r="L430">
        <v>1598114</v>
      </c>
      <c r="M430">
        <v>1598574</v>
      </c>
      <c r="N430">
        <v>336</v>
      </c>
      <c r="O430" t="s">
        <v>36</v>
      </c>
      <c r="P430">
        <v>73</v>
      </c>
      <c r="Q430">
        <v>71</v>
      </c>
      <c r="R430">
        <v>69</v>
      </c>
      <c r="S430">
        <v>177</v>
      </c>
      <c r="T430">
        <v>133</v>
      </c>
      <c r="U430">
        <v>134</v>
      </c>
      <c r="V430">
        <v>11.8134321875732</v>
      </c>
      <c r="W430">
        <v>10.1266313207308</v>
      </c>
      <c r="X430">
        <v>8.7447285150803804</v>
      </c>
      <c r="Y430">
        <f t="shared" si="12"/>
        <v>10.228264007794793</v>
      </c>
      <c r="Z430">
        <v>26.443954446671899</v>
      </c>
      <c r="AA430">
        <v>17.266681364258201</v>
      </c>
      <c r="AB430">
        <v>24.210024017617101</v>
      </c>
      <c r="AC430">
        <f t="shared" si="13"/>
        <v>22.640219942849068</v>
      </c>
    </row>
    <row r="431" spans="1:29" x14ac:dyDescent="0.25">
      <c r="A431" t="s">
        <v>664</v>
      </c>
      <c r="B431">
        <v>36.095031510978004</v>
      </c>
      <c r="C431">
        <v>22.1725038568675</v>
      </c>
      <c r="D431">
        <v>21.414971557088801</v>
      </c>
      <c r="E431">
        <v>62.607314637530102</v>
      </c>
      <c r="F431">
        <v>44.751506794028003</v>
      </c>
      <c r="G431">
        <v>68.384661540994301</v>
      </c>
      <c r="H431" s="2">
        <v>-1.1461009135651199</v>
      </c>
      <c r="I431">
        <v>2.2781036097903702E-3</v>
      </c>
      <c r="J431">
        <v>9.9283541274818102E-3</v>
      </c>
      <c r="K431" t="s">
        <v>13</v>
      </c>
      <c r="L431">
        <v>286190</v>
      </c>
      <c r="M431">
        <v>288961</v>
      </c>
      <c r="N431">
        <v>2337</v>
      </c>
      <c r="O431" t="s">
        <v>18</v>
      </c>
      <c r="P431">
        <v>33</v>
      </c>
      <c r="Q431">
        <v>23</v>
      </c>
      <c r="R431">
        <v>25</v>
      </c>
      <c r="S431">
        <v>62</v>
      </c>
      <c r="T431">
        <v>51</v>
      </c>
      <c r="U431">
        <v>56</v>
      </c>
      <c r="V431">
        <v>0.76779934523133997</v>
      </c>
      <c r="W431">
        <v>0.471644800705176</v>
      </c>
      <c r="X431">
        <v>0.45553087090891398</v>
      </c>
      <c r="Y431">
        <f t="shared" si="12"/>
        <v>0.56499167228180991</v>
      </c>
      <c r="Z431">
        <v>1.3317582274659601</v>
      </c>
      <c r="AA431">
        <v>0.95193649032056404</v>
      </c>
      <c r="AB431">
        <v>1.4546516835446699</v>
      </c>
      <c r="AC431">
        <f t="shared" si="13"/>
        <v>1.246115467110398</v>
      </c>
    </row>
    <row r="432" spans="1:29" x14ac:dyDescent="0.25">
      <c r="A432" t="s">
        <v>506</v>
      </c>
      <c r="B432">
        <v>53.595652849634</v>
      </c>
      <c r="C432">
        <v>71.337621104704297</v>
      </c>
      <c r="D432">
        <v>55.678926048430803</v>
      </c>
      <c r="E432">
        <v>126.22442467243999</v>
      </c>
      <c r="F432">
        <v>156.191533516411</v>
      </c>
      <c r="G432">
        <v>116.00969368561501</v>
      </c>
      <c r="H432" s="2">
        <v>-1.1448532324898899</v>
      </c>
      <c r="I432" s="1">
        <v>6.3225620462972103E-6</v>
      </c>
      <c r="J432" s="1">
        <v>5.2621706552219099E-5</v>
      </c>
      <c r="K432" t="s">
        <v>47</v>
      </c>
      <c r="L432">
        <v>2591358</v>
      </c>
      <c r="M432">
        <v>2593000</v>
      </c>
      <c r="N432">
        <v>1488</v>
      </c>
      <c r="O432" t="s">
        <v>507</v>
      </c>
      <c r="P432">
        <v>49</v>
      </c>
      <c r="Q432">
        <v>74</v>
      </c>
      <c r="R432">
        <v>65</v>
      </c>
      <c r="S432">
        <v>125</v>
      </c>
      <c r="T432">
        <v>178</v>
      </c>
      <c r="U432">
        <v>95</v>
      </c>
      <c r="V432">
        <v>1.7905467257346901</v>
      </c>
      <c r="W432">
        <v>2.3832780663964401</v>
      </c>
      <c r="X432">
        <v>1.86014561681233</v>
      </c>
      <c r="Y432">
        <f t="shared" si="12"/>
        <v>2.0113234696478202</v>
      </c>
      <c r="Z432">
        <v>4.2169601131470502</v>
      </c>
      <c r="AA432">
        <v>5.2181142323225096</v>
      </c>
      <c r="AB432">
        <v>3.8757019671919499</v>
      </c>
      <c r="AC432">
        <f t="shared" si="13"/>
        <v>4.4369254375538363</v>
      </c>
    </row>
    <row r="433" spans="1:29" x14ac:dyDescent="0.25">
      <c r="A433" t="s">
        <v>503</v>
      </c>
      <c r="B433">
        <v>60.158385851629902</v>
      </c>
      <c r="C433">
        <v>59.769358222860298</v>
      </c>
      <c r="D433">
        <v>54.822327186147199</v>
      </c>
      <c r="E433">
        <v>105.01872132747</v>
      </c>
      <c r="F433">
        <v>148.29420878805399</v>
      </c>
      <c r="G433">
        <v>131.884704400489</v>
      </c>
      <c r="H433" s="2">
        <v>-1.14346098608586</v>
      </c>
      <c r="I433" s="1">
        <v>6.0245307445516499E-6</v>
      </c>
      <c r="J433" s="1">
        <v>5.0556200068761703E-5</v>
      </c>
      <c r="K433" t="s">
        <v>69</v>
      </c>
      <c r="L433">
        <v>659268</v>
      </c>
      <c r="M433">
        <v>662074</v>
      </c>
      <c r="N433">
        <v>2622</v>
      </c>
      <c r="O433" t="s">
        <v>33</v>
      </c>
      <c r="P433">
        <v>55</v>
      </c>
      <c r="Q433">
        <v>62</v>
      </c>
      <c r="R433">
        <v>64</v>
      </c>
      <c r="S433">
        <v>104</v>
      </c>
      <c r="T433">
        <v>169</v>
      </c>
      <c r="U433">
        <v>108</v>
      </c>
      <c r="V433">
        <v>1.1405714911045299</v>
      </c>
      <c r="W433">
        <v>1.1331957309948599</v>
      </c>
      <c r="X433">
        <v>1.03940261327391</v>
      </c>
      <c r="Y433">
        <f t="shared" si="12"/>
        <v>1.1043899451244332</v>
      </c>
      <c r="Z433">
        <v>1.9910999585956799</v>
      </c>
      <c r="AA433">
        <v>2.81158053769445</v>
      </c>
      <c r="AB433">
        <v>2.5004649280806701</v>
      </c>
      <c r="AC433">
        <f t="shared" si="13"/>
        <v>2.4343818081235997</v>
      </c>
    </row>
    <row r="434" spans="1:29" x14ac:dyDescent="0.25">
      <c r="A434" t="s">
        <v>655</v>
      </c>
      <c r="B434">
        <v>17.500621338656</v>
      </c>
      <c r="C434">
        <v>35.668810552352099</v>
      </c>
      <c r="D434">
        <v>32.550756766774903</v>
      </c>
      <c r="E434">
        <v>75.734654803463897</v>
      </c>
      <c r="F434">
        <v>59.668675725370697</v>
      </c>
      <c r="G434">
        <v>54.9519601668704</v>
      </c>
      <c r="H434" s="2">
        <v>-1.1425136433902801</v>
      </c>
      <c r="I434">
        <v>1.76226681192912E-3</v>
      </c>
      <c r="J434">
        <v>7.9243394558586398E-3</v>
      </c>
      <c r="K434" t="s">
        <v>35</v>
      </c>
      <c r="L434">
        <v>969703</v>
      </c>
      <c r="M434">
        <v>970081</v>
      </c>
      <c r="N434">
        <v>264</v>
      </c>
      <c r="O434" t="s">
        <v>36</v>
      </c>
      <c r="P434">
        <v>16</v>
      </c>
      <c r="Q434">
        <v>37</v>
      </c>
      <c r="R434">
        <v>38</v>
      </c>
      <c r="S434">
        <v>75</v>
      </c>
      <c r="T434">
        <v>68</v>
      </c>
      <c r="U434">
        <v>45</v>
      </c>
      <c r="V434">
        <v>3.2954032503317499</v>
      </c>
      <c r="W434">
        <v>6.7165109143899704</v>
      </c>
      <c r="X434">
        <v>6.1293749275662197</v>
      </c>
      <c r="Y434">
        <f t="shared" si="12"/>
        <v>5.3804296974293138</v>
      </c>
      <c r="Z434">
        <v>14.260992382642799</v>
      </c>
      <c r="AA434">
        <v>11.2357352418139</v>
      </c>
      <c r="AB434">
        <v>10.347567931545999</v>
      </c>
      <c r="AC434">
        <f t="shared" si="13"/>
        <v>11.948098518667566</v>
      </c>
    </row>
    <row r="435" spans="1:29" x14ac:dyDescent="0.25">
      <c r="A435" t="s">
        <v>745</v>
      </c>
      <c r="B435">
        <v>28.438509675315998</v>
      </c>
      <c r="C435">
        <v>29.884679111430199</v>
      </c>
      <c r="D435">
        <v>20.5583726948052</v>
      </c>
      <c r="E435">
        <v>39.3820204978012</v>
      </c>
      <c r="F435">
        <v>100.910260417906</v>
      </c>
      <c r="G435">
        <v>31.750021429747299</v>
      </c>
      <c r="H435" s="2">
        <v>-1.1404062991928601</v>
      </c>
      <c r="I435">
        <v>1.2642592338880499E-2</v>
      </c>
      <c r="J435">
        <v>4.19143168315965E-2</v>
      </c>
      <c r="K435" t="s">
        <v>69</v>
      </c>
      <c r="L435">
        <v>424603</v>
      </c>
      <c r="M435">
        <v>425869</v>
      </c>
      <c r="N435">
        <v>1116</v>
      </c>
      <c r="O435" t="s">
        <v>746</v>
      </c>
      <c r="P435">
        <v>26</v>
      </c>
      <c r="Q435">
        <v>31</v>
      </c>
      <c r="R435">
        <v>24</v>
      </c>
      <c r="S435">
        <v>39</v>
      </c>
      <c r="T435">
        <v>115</v>
      </c>
      <c r="U435">
        <v>26</v>
      </c>
      <c r="V435">
        <v>1.26678135698237</v>
      </c>
      <c r="W435">
        <v>1.33120036141062</v>
      </c>
      <c r="X435">
        <v>0.91576399596914704</v>
      </c>
      <c r="Y435">
        <f t="shared" si="12"/>
        <v>1.1712485714540459</v>
      </c>
      <c r="Z435">
        <v>1.75425540706917</v>
      </c>
      <c r="AA435">
        <v>4.4950047694163899</v>
      </c>
      <c r="AB435">
        <v>1.41429124416829</v>
      </c>
      <c r="AC435">
        <f t="shared" si="13"/>
        <v>2.5545171402179498</v>
      </c>
    </row>
    <row r="436" spans="1:29" x14ac:dyDescent="0.25">
      <c r="A436" t="s">
        <v>680</v>
      </c>
      <c r="B436">
        <v>17.500621338656</v>
      </c>
      <c r="C436">
        <v>23.136525763687899</v>
      </c>
      <c r="D436">
        <v>36.833751078192698</v>
      </c>
      <c r="E436">
        <v>62.607314637530102</v>
      </c>
      <c r="F436">
        <v>46.5064678447742</v>
      </c>
      <c r="G436">
        <v>63.500042859494698</v>
      </c>
      <c r="H436" s="2">
        <v>-1.1378285221204401</v>
      </c>
      <c r="I436">
        <v>3.0855606333871099E-3</v>
      </c>
      <c r="J436">
        <v>1.27878412081248E-2</v>
      </c>
      <c r="K436" t="s">
        <v>41</v>
      </c>
      <c r="L436">
        <v>1341227</v>
      </c>
      <c r="M436">
        <v>1341543</v>
      </c>
      <c r="N436">
        <v>171</v>
      </c>
      <c r="O436" t="s">
        <v>36</v>
      </c>
      <c r="P436">
        <v>16</v>
      </c>
      <c r="Q436">
        <v>24</v>
      </c>
      <c r="R436">
        <v>43</v>
      </c>
      <c r="S436">
        <v>62</v>
      </c>
      <c r="T436">
        <v>53</v>
      </c>
      <c r="U436">
        <v>52</v>
      </c>
      <c r="V436">
        <v>5.08764010577534</v>
      </c>
      <c r="W436">
        <v>6.7260649839694704</v>
      </c>
      <c r="X436">
        <v>10.7080123388322</v>
      </c>
      <c r="Y436">
        <f t="shared" si="12"/>
        <v>7.507239142859004</v>
      </c>
      <c r="Z436">
        <v>18.200695775368199</v>
      </c>
      <c r="AA436">
        <v>13.519986885402499</v>
      </c>
      <c r="AB436">
        <v>18.460222555459801</v>
      </c>
      <c r="AC436">
        <f t="shared" si="13"/>
        <v>16.726968405410165</v>
      </c>
    </row>
    <row r="437" spans="1:29" x14ac:dyDescent="0.25">
      <c r="A437" t="s">
        <v>98</v>
      </c>
      <c r="B437">
        <v>1731.46772369328</v>
      </c>
      <c r="C437">
        <v>1634.9811539672801</v>
      </c>
      <c r="D437">
        <v>1632.6774315124501</v>
      </c>
      <c r="E437">
        <v>3892.7612568980398</v>
      </c>
      <c r="F437">
        <v>3617.8522061132799</v>
      </c>
      <c r="G437">
        <v>3453.4254078202098</v>
      </c>
      <c r="H437" s="2">
        <v>-1.1335716438332</v>
      </c>
      <c r="I437" s="1">
        <v>9.1479868626662096E-34</v>
      </c>
      <c r="J437" s="1">
        <v>1.1021059816328999E-31</v>
      </c>
      <c r="K437" t="s">
        <v>77</v>
      </c>
      <c r="L437">
        <v>248738</v>
      </c>
      <c r="M437">
        <v>250251</v>
      </c>
      <c r="N437">
        <v>1497</v>
      </c>
      <c r="O437" t="s">
        <v>99</v>
      </c>
      <c r="P437">
        <v>1583</v>
      </c>
      <c r="Q437">
        <v>1696</v>
      </c>
      <c r="R437">
        <v>1906</v>
      </c>
      <c r="S437">
        <v>3855</v>
      </c>
      <c r="T437">
        <v>4123</v>
      </c>
      <c r="U437">
        <v>2828</v>
      </c>
      <c r="V437">
        <v>57.497852503032902</v>
      </c>
      <c r="W437">
        <v>54.293767044947899</v>
      </c>
      <c r="X437">
        <v>54.217265997828697</v>
      </c>
      <c r="Y437">
        <f t="shared" si="12"/>
        <v>55.336295181936499</v>
      </c>
      <c r="Z437">
        <v>129.26917985003999</v>
      </c>
      <c r="AA437">
        <v>120.14011562465799</v>
      </c>
      <c r="AB437">
        <v>114.679899608829</v>
      </c>
      <c r="AC437">
        <f t="shared" si="13"/>
        <v>121.36306502784232</v>
      </c>
    </row>
    <row r="438" spans="1:29" x14ac:dyDescent="0.25">
      <c r="A438" t="s">
        <v>255</v>
      </c>
      <c r="B438">
        <v>1395.6745517578099</v>
      </c>
      <c r="C438">
        <v>996.79865165221895</v>
      </c>
      <c r="D438">
        <v>1013.35645408144</v>
      </c>
      <c r="E438">
        <v>2687.0655524269</v>
      </c>
      <c r="F438">
        <v>2048.91702674618</v>
      </c>
      <c r="G438">
        <v>2725.6172242767698</v>
      </c>
      <c r="H438" s="2">
        <v>-1.13201331682555</v>
      </c>
      <c r="I438" s="1">
        <v>4.7100056948039599E-14</v>
      </c>
      <c r="J438" s="1">
        <v>1.3359288879807601E-12</v>
      </c>
      <c r="K438" t="s">
        <v>41</v>
      </c>
      <c r="L438">
        <v>584871</v>
      </c>
      <c r="M438">
        <v>589598</v>
      </c>
      <c r="N438">
        <v>4452</v>
      </c>
      <c r="O438" t="s">
        <v>256</v>
      </c>
      <c r="P438">
        <v>1276</v>
      </c>
      <c r="Q438">
        <v>1034</v>
      </c>
      <c r="R438">
        <v>1183</v>
      </c>
      <c r="S438">
        <v>2661</v>
      </c>
      <c r="T438">
        <v>2335</v>
      </c>
      <c r="U438">
        <v>2232</v>
      </c>
      <c r="V438">
        <v>15.584326152849201</v>
      </c>
      <c r="W438">
        <v>11.130413803492599</v>
      </c>
      <c r="X438">
        <v>11.3153008841565</v>
      </c>
      <c r="Y438">
        <f t="shared" si="12"/>
        <v>12.676680280166101</v>
      </c>
      <c r="Z438">
        <v>30.0042054290987</v>
      </c>
      <c r="AA438">
        <v>22.878536521800498</v>
      </c>
      <c r="AB438">
        <v>30.434679587339499</v>
      </c>
      <c r="AC438">
        <f t="shared" si="13"/>
        <v>27.772473846079567</v>
      </c>
    </row>
    <row r="439" spans="1:29" x14ac:dyDescent="0.25">
      <c r="A439" t="s">
        <v>190</v>
      </c>
      <c r="B439">
        <v>317.19876176314</v>
      </c>
      <c r="C439">
        <v>357.65212743034198</v>
      </c>
      <c r="D439">
        <v>341.78294605113598</v>
      </c>
      <c r="E439">
        <v>747.24859406084397</v>
      </c>
      <c r="F439">
        <v>668.64016033430096</v>
      </c>
      <c r="G439">
        <v>813.28901046968201</v>
      </c>
      <c r="H439" s="2">
        <v>-1.1299749618189801</v>
      </c>
      <c r="I439" s="1">
        <v>2.0205753428761701E-17</v>
      </c>
      <c r="J439" s="1">
        <v>8.4489212275316797E-16</v>
      </c>
      <c r="K439" t="s">
        <v>142</v>
      </c>
      <c r="L439">
        <v>860363</v>
      </c>
      <c r="M439">
        <v>861085</v>
      </c>
      <c r="N439">
        <v>648</v>
      </c>
      <c r="O439" t="s">
        <v>36</v>
      </c>
      <c r="P439">
        <v>290</v>
      </c>
      <c r="Q439">
        <v>371</v>
      </c>
      <c r="R439">
        <v>399</v>
      </c>
      <c r="S439">
        <v>740</v>
      </c>
      <c r="T439">
        <v>762</v>
      </c>
      <c r="U439">
        <v>666</v>
      </c>
      <c r="V439">
        <v>24.3341119642553</v>
      </c>
      <c r="W439">
        <v>27.437518560185602</v>
      </c>
      <c r="X439">
        <v>26.2201038568111</v>
      </c>
      <c r="Y439">
        <f t="shared" si="12"/>
        <v>25.997244793750667</v>
      </c>
      <c r="Z439">
        <v>57.325668145536802</v>
      </c>
      <c r="AA439">
        <v>51.295170368673404</v>
      </c>
      <c r="AB439">
        <v>62.392002194654999</v>
      </c>
      <c r="AC439">
        <f t="shared" si="13"/>
        <v>57.004280236288402</v>
      </c>
    </row>
    <row r="440" spans="1:29" x14ac:dyDescent="0.25">
      <c r="A440" t="s">
        <v>733</v>
      </c>
      <c r="B440">
        <v>24.063354340652001</v>
      </c>
      <c r="C440">
        <v>30.848701018250502</v>
      </c>
      <c r="D440">
        <v>20.5583726948052</v>
      </c>
      <c r="E440">
        <v>82.803222585120494</v>
      </c>
      <c r="F440">
        <v>26.324415761192899</v>
      </c>
      <c r="G440">
        <v>56.173114837245301</v>
      </c>
      <c r="H440" s="2">
        <v>-1.1279927198441999</v>
      </c>
      <c r="I440">
        <v>1.0925353300019499E-2</v>
      </c>
      <c r="J440">
        <v>3.72902381359431E-2</v>
      </c>
      <c r="K440" t="s">
        <v>32</v>
      </c>
      <c r="L440">
        <v>1462236</v>
      </c>
      <c r="M440">
        <v>1462654</v>
      </c>
      <c r="N440">
        <v>360</v>
      </c>
      <c r="O440" t="s">
        <v>33</v>
      </c>
      <c r="P440">
        <v>22</v>
      </c>
      <c r="Q440">
        <v>32</v>
      </c>
      <c r="R440">
        <v>24</v>
      </c>
      <c r="S440">
        <v>82</v>
      </c>
      <c r="T440">
        <v>30</v>
      </c>
      <c r="U440">
        <v>46</v>
      </c>
      <c r="V440">
        <v>3.3228649440845199</v>
      </c>
      <c r="W440">
        <v>4.2598411565139997</v>
      </c>
      <c r="X440">
        <v>2.8388683875043501</v>
      </c>
      <c r="Y440">
        <f t="shared" si="12"/>
        <v>3.4738581627009566</v>
      </c>
      <c r="Z440">
        <v>11.4341467814611</v>
      </c>
      <c r="AA440">
        <v>3.63509081352804</v>
      </c>
      <c r="AB440">
        <v>7.75684351609224</v>
      </c>
      <c r="AC440">
        <f t="shared" si="13"/>
        <v>7.6086937036937927</v>
      </c>
    </row>
    <row r="441" spans="1:29" x14ac:dyDescent="0.25">
      <c r="A441" t="s">
        <v>124</v>
      </c>
      <c r="B441">
        <v>2488.3695965901502</v>
      </c>
      <c r="C441">
        <v>2320.4007297165299</v>
      </c>
      <c r="D441">
        <v>2734.2635684090901</v>
      </c>
      <c r="E441">
        <v>5918.4108240413598</v>
      </c>
      <c r="F441">
        <v>4941.9703189012898</v>
      </c>
      <c r="G441">
        <v>5608.7634010319098</v>
      </c>
      <c r="H441" s="2">
        <v>-1.1261001125980801</v>
      </c>
      <c r="I441" s="1">
        <v>1.81681188786335E-26</v>
      </c>
      <c r="J441" s="1">
        <v>1.4262559388078201E-24</v>
      </c>
      <c r="K441" t="s">
        <v>38</v>
      </c>
      <c r="L441">
        <v>1919835</v>
      </c>
      <c r="M441">
        <v>1920884</v>
      </c>
      <c r="N441">
        <v>933</v>
      </c>
      <c r="O441" t="s">
        <v>125</v>
      </c>
      <c r="P441">
        <v>2275</v>
      </c>
      <c r="Q441">
        <v>2407</v>
      </c>
      <c r="R441">
        <v>3192</v>
      </c>
      <c r="S441">
        <v>5861</v>
      </c>
      <c r="T441">
        <v>5632</v>
      </c>
      <c r="U441">
        <v>4593</v>
      </c>
      <c r="V441">
        <v>132.584351028219</v>
      </c>
      <c r="W441">
        <v>123.634698517635</v>
      </c>
      <c r="X441">
        <v>145.68597898575399</v>
      </c>
      <c r="Y441">
        <f t="shared" si="12"/>
        <v>133.96834284386932</v>
      </c>
      <c r="Z441">
        <v>315.342487425976</v>
      </c>
      <c r="AA441">
        <v>263.31616028025599</v>
      </c>
      <c r="AB441">
        <v>298.843972621935</v>
      </c>
      <c r="AC441">
        <f t="shared" si="13"/>
        <v>292.50087344272231</v>
      </c>
    </row>
    <row r="442" spans="1:29" x14ac:dyDescent="0.25">
      <c r="A442" t="s">
        <v>244</v>
      </c>
      <c r="B442">
        <v>819.24783641583304</v>
      </c>
      <c r="C442">
        <v>749.045021599395</v>
      </c>
      <c r="D442">
        <v>620.17757629329003</v>
      </c>
      <c r="E442">
        <v>1461.1739400081599</v>
      </c>
      <c r="F442">
        <v>1902.37777900888</v>
      </c>
      <c r="G442">
        <v>1397.00094290888</v>
      </c>
      <c r="H442" s="2">
        <v>-1.12359503736706</v>
      </c>
      <c r="I442" s="1">
        <v>1.4074741494391399E-14</v>
      </c>
      <c r="J442" s="1">
        <v>4.2708592145574799E-13</v>
      </c>
      <c r="K442" t="s">
        <v>47</v>
      </c>
      <c r="L442">
        <v>2390975</v>
      </c>
      <c r="M442">
        <v>2392339</v>
      </c>
      <c r="N442">
        <v>1182</v>
      </c>
      <c r="O442" t="s">
        <v>14</v>
      </c>
      <c r="P442">
        <v>749</v>
      </c>
      <c r="Q442">
        <v>777</v>
      </c>
      <c r="R442">
        <v>724</v>
      </c>
      <c r="S442">
        <v>1447</v>
      </c>
      <c r="T442">
        <v>2168</v>
      </c>
      <c r="U442">
        <v>1144</v>
      </c>
      <c r="V442">
        <v>34.455364694775803</v>
      </c>
      <c r="W442">
        <v>31.502822765971199</v>
      </c>
      <c r="X442">
        <v>26.083003966410601</v>
      </c>
      <c r="Y442">
        <f t="shared" si="12"/>
        <v>30.680397142385868</v>
      </c>
      <c r="Z442">
        <v>61.453053334558298</v>
      </c>
      <c r="AA442">
        <v>80.008902372881096</v>
      </c>
      <c r="AB442">
        <v>58.754109351641098</v>
      </c>
      <c r="AC442">
        <f t="shared" si="13"/>
        <v>66.738688353026831</v>
      </c>
    </row>
    <row r="443" spans="1:29" x14ac:dyDescent="0.25">
      <c r="A443" t="s">
        <v>151</v>
      </c>
      <c r="B443">
        <v>815.96646991483499</v>
      </c>
      <c r="C443">
        <v>698.91588244473803</v>
      </c>
      <c r="D443">
        <v>704.12426479707801</v>
      </c>
      <c r="E443">
        <v>1467.2327123924399</v>
      </c>
      <c r="F443">
        <v>1655.80575137904</v>
      </c>
      <c r="G443">
        <v>1707.1742291841099</v>
      </c>
      <c r="H443" s="2">
        <v>-1.12309708501938</v>
      </c>
      <c r="I443" s="1">
        <v>2.0919432189764499E-22</v>
      </c>
      <c r="J443" s="1">
        <v>1.2791339240455E-20</v>
      </c>
      <c r="K443" t="s">
        <v>137</v>
      </c>
      <c r="L443">
        <v>1488301</v>
      </c>
      <c r="M443">
        <v>1488951</v>
      </c>
      <c r="N443">
        <v>651</v>
      </c>
      <c r="O443" t="s">
        <v>33</v>
      </c>
      <c r="P443">
        <v>746</v>
      </c>
      <c r="Q443">
        <v>725</v>
      </c>
      <c r="R443">
        <v>822</v>
      </c>
      <c r="S443">
        <v>1453</v>
      </c>
      <c r="T443">
        <v>1887</v>
      </c>
      <c r="U443">
        <v>1398</v>
      </c>
      <c r="V443">
        <v>62.308937954429403</v>
      </c>
      <c r="W443">
        <v>53.370705733974297</v>
      </c>
      <c r="X443">
        <v>53.768428906188497</v>
      </c>
      <c r="Y443">
        <f t="shared" si="12"/>
        <v>56.482690864864061</v>
      </c>
      <c r="Z443">
        <v>112.041015669077</v>
      </c>
      <c r="AA443">
        <v>126.440854656726</v>
      </c>
      <c r="AB443">
        <v>130.36346105586401</v>
      </c>
      <c r="AC443">
        <f t="shared" si="13"/>
        <v>122.94844379388901</v>
      </c>
    </row>
    <row r="444" spans="1:29" x14ac:dyDescent="0.25">
      <c r="A444" t="s">
        <v>555</v>
      </c>
      <c r="B444">
        <v>63.439752352627899</v>
      </c>
      <c r="C444">
        <v>77.121752545626194</v>
      </c>
      <c r="D444">
        <v>42.829943114177503</v>
      </c>
      <c r="E444">
        <v>129.25381086457801</v>
      </c>
      <c r="F444">
        <v>155.31405299103801</v>
      </c>
      <c r="G444">
        <v>112.346229674491</v>
      </c>
      <c r="H444" s="2">
        <v>-1.12301119771546</v>
      </c>
      <c r="I444" s="1">
        <v>4.2259765842410298E-5</v>
      </c>
      <c r="J444">
        <v>2.9333532844862998E-4</v>
      </c>
      <c r="K444" t="s">
        <v>35</v>
      </c>
      <c r="L444">
        <v>1811951</v>
      </c>
      <c r="M444">
        <v>1812364</v>
      </c>
      <c r="N444">
        <v>414</v>
      </c>
      <c r="O444" t="s">
        <v>33</v>
      </c>
      <c r="P444">
        <v>58</v>
      </c>
      <c r="Q444">
        <v>80</v>
      </c>
      <c r="R444">
        <v>50</v>
      </c>
      <c r="S444">
        <v>128</v>
      </c>
      <c r="T444">
        <v>177</v>
      </c>
      <c r="U444">
        <v>92</v>
      </c>
      <c r="V444">
        <v>7.6176350496799197</v>
      </c>
      <c r="W444">
        <v>9.2605242532912992</v>
      </c>
      <c r="X444">
        <v>5.1428775135948497</v>
      </c>
      <c r="Y444">
        <f t="shared" si="12"/>
        <v>7.3403456055220238</v>
      </c>
      <c r="Z444">
        <v>15.5203689080278</v>
      </c>
      <c r="AA444">
        <v>18.6495963476656</v>
      </c>
      <c r="AB444">
        <v>13.4901626366822</v>
      </c>
      <c r="AC444">
        <f t="shared" si="13"/>
        <v>15.886709297458532</v>
      </c>
    </row>
    <row r="445" spans="1:29" x14ac:dyDescent="0.25">
      <c r="A445" t="s">
        <v>176</v>
      </c>
      <c r="B445">
        <v>554.55093866866196</v>
      </c>
      <c r="C445">
        <v>539.852267819384</v>
      </c>
      <c r="D445">
        <v>464.27658335768399</v>
      </c>
      <c r="E445">
        <v>1098.65739234892</v>
      </c>
      <c r="F445">
        <v>1030.16213678802</v>
      </c>
      <c r="G445">
        <v>1263.8950838380199</v>
      </c>
      <c r="H445" s="2">
        <v>-1.1222702716837101</v>
      </c>
      <c r="I445" s="1">
        <v>2.01346502548994E-18</v>
      </c>
      <c r="J445" s="1">
        <v>9.1417322500603001E-17</v>
      </c>
      <c r="K445" t="s">
        <v>77</v>
      </c>
      <c r="L445">
        <v>825609</v>
      </c>
      <c r="M445">
        <v>826596</v>
      </c>
      <c r="N445">
        <v>942</v>
      </c>
      <c r="O445" t="s">
        <v>33</v>
      </c>
      <c r="P445">
        <v>507</v>
      </c>
      <c r="Q445">
        <v>560</v>
      </c>
      <c r="R445">
        <v>542</v>
      </c>
      <c r="S445">
        <v>1088</v>
      </c>
      <c r="T445">
        <v>1174</v>
      </c>
      <c r="U445">
        <v>1035</v>
      </c>
      <c r="V445">
        <v>29.265069947611799</v>
      </c>
      <c r="W445">
        <v>28.4893835308261</v>
      </c>
      <c r="X445">
        <v>24.5010615609452</v>
      </c>
      <c r="Y445">
        <f t="shared" si="12"/>
        <v>27.418505013127699</v>
      </c>
      <c r="Z445">
        <v>57.9789577360403</v>
      </c>
      <c r="AA445">
        <v>54.364288090215503</v>
      </c>
      <c r="AB445">
        <v>66.698972909073404</v>
      </c>
      <c r="AC445">
        <f t="shared" si="13"/>
        <v>59.680739578443074</v>
      </c>
    </row>
    <row r="446" spans="1:29" x14ac:dyDescent="0.25">
      <c r="A446" t="s">
        <v>199</v>
      </c>
      <c r="B446">
        <v>530.48758432801003</v>
      </c>
      <c r="C446">
        <v>475.262800062422</v>
      </c>
      <c r="D446">
        <v>644.16234443722999</v>
      </c>
      <c r="E446">
        <v>1239.0189525846699</v>
      </c>
      <c r="F446">
        <v>1106.5029424954801</v>
      </c>
      <c r="G446">
        <v>1245.5777637824001</v>
      </c>
      <c r="H446" s="2">
        <v>-1.1199086784513701</v>
      </c>
      <c r="I446" s="1">
        <v>5.05144750364693E-17</v>
      </c>
      <c r="J446" s="1">
        <v>2.0021502678949798E-15</v>
      </c>
      <c r="K446" t="s">
        <v>137</v>
      </c>
      <c r="L446">
        <v>1145187</v>
      </c>
      <c r="M446">
        <v>1146983</v>
      </c>
      <c r="N446">
        <v>1626</v>
      </c>
      <c r="O446" t="s">
        <v>48</v>
      </c>
      <c r="P446">
        <v>485</v>
      </c>
      <c r="Q446">
        <v>493</v>
      </c>
      <c r="R446">
        <v>752</v>
      </c>
      <c r="S446">
        <v>1227</v>
      </c>
      <c r="T446">
        <v>1261</v>
      </c>
      <c r="U446">
        <v>1020</v>
      </c>
      <c r="V446">
        <v>16.218612860258201</v>
      </c>
      <c r="W446">
        <v>14.530223871042899</v>
      </c>
      <c r="X446">
        <v>19.693994717742399</v>
      </c>
      <c r="Y446">
        <f t="shared" si="12"/>
        <v>16.814277149681164</v>
      </c>
      <c r="Z446">
        <v>37.8805636779393</v>
      </c>
      <c r="AA446">
        <v>33.8291477185155</v>
      </c>
      <c r="AB446">
        <v>38.081086409822298</v>
      </c>
      <c r="AC446">
        <f t="shared" si="13"/>
        <v>36.596932602092359</v>
      </c>
    </row>
    <row r="447" spans="1:29" x14ac:dyDescent="0.25">
      <c r="A447" t="s">
        <v>129</v>
      </c>
      <c r="B447">
        <v>762.37081706520098</v>
      </c>
      <c r="C447">
        <v>843.51916846778704</v>
      </c>
      <c r="D447">
        <v>771.79557491747903</v>
      </c>
      <c r="E447">
        <v>1638.8979299469599</v>
      </c>
      <c r="F447">
        <v>1671.60040083575</v>
      </c>
      <c r="G447">
        <v>1854.9339442994701</v>
      </c>
      <c r="H447" s="2">
        <v>-1.1184804857555499</v>
      </c>
      <c r="I447" s="1">
        <v>1.1537431342787201E-25</v>
      </c>
      <c r="J447" s="1">
        <v>8.7197182968344296E-24</v>
      </c>
      <c r="K447" t="s">
        <v>24</v>
      </c>
      <c r="L447">
        <v>408229</v>
      </c>
      <c r="M447">
        <v>409210</v>
      </c>
      <c r="N447">
        <v>903</v>
      </c>
      <c r="O447" t="s">
        <v>33</v>
      </c>
      <c r="P447">
        <v>697</v>
      </c>
      <c r="Q447">
        <v>875</v>
      </c>
      <c r="R447">
        <v>901</v>
      </c>
      <c r="S447">
        <v>1623</v>
      </c>
      <c r="T447">
        <v>1905</v>
      </c>
      <c r="U447">
        <v>1519</v>
      </c>
      <c r="V447">
        <v>41.969861661617202</v>
      </c>
      <c r="W447">
        <v>46.4372219096729</v>
      </c>
      <c r="X447">
        <v>42.488711248196402</v>
      </c>
      <c r="Y447">
        <f t="shared" si="12"/>
        <v>43.631931606495499</v>
      </c>
      <c r="Z447">
        <v>90.224229282771603</v>
      </c>
      <c r="AA447">
        <v>92.024558136490498</v>
      </c>
      <c r="AB447">
        <v>102.117393912559</v>
      </c>
      <c r="AC447">
        <f t="shared" si="13"/>
        <v>94.788727110607041</v>
      </c>
    </row>
    <row r="448" spans="1:29" x14ac:dyDescent="0.25">
      <c r="A448" t="s">
        <v>357</v>
      </c>
      <c r="B448">
        <v>172.81863571922801</v>
      </c>
      <c r="C448">
        <v>172.55992132083901</v>
      </c>
      <c r="D448">
        <v>238.99108257711001</v>
      </c>
      <c r="E448">
        <v>434.21202087319301</v>
      </c>
      <c r="F448">
        <v>492.26657473430799</v>
      </c>
      <c r="G448">
        <v>341.92330770497102</v>
      </c>
      <c r="H448" s="2">
        <v>-1.11735533639913</v>
      </c>
      <c r="I448" s="1">
        <v>3.7797602441611499E-9</v>
      </c>
      <c r="J448" s="1">
        <v>5.7275370673664798E-8</v>
      </c>
      <c r="K448" t="s">
        <v>13</v>
      </c>
      <c r="L448">
        <v>269781</v>
      </c>
      <c r="M448">
        <v>271065</v>
      </c>
      <c r="N448">
        <v>1230</v>
      </c>
      <c r="O448" t="s">
        <v>33</v>
      </c>
      <c r="P448">
        <v>158</v>
      </c>
      <c r="Q448">
        <v>179</v>
      </c>
      <c r="R448">
        <v>279</v>
      </c>
      <c r="S448">
        <v>430</v>
      </c>
      <c r="T448">
        <v>561</v>
      </c>
      <c r="U448">
        <v>280</v>
      </c>
      <c r="V448">
        <v>6.9846473769226698</v>
      </c>
      <c r="W448">
        <v>6.9741911617317598</v>
      </c>
      <c r="X448">
        <v>9.6590765867526205</v>
      </c>
      <c r="Y448">
        <f t="shared" si="12"/>
        <v>7.8726383751356837</v>
      </c>
      <c r="Z448">
        <v>17.5491366425757</v>
      </c>
      <c r="AA448">
        <v>19.895472647699801</v>
      </c>
      <c r="AB448">
        <v>13.8191909936744</v>
      </c>
      <c r="AC448">
        <f t="shared" si="13"/>
        <v>17.087933427983302</v>
      </c>
    </row>
    <row r="449" spans="1:29" x14ac:dyDescent="0.25">
      <c r="A449" t="s">
        <v>651</v>
      </c>
      <c r="B449">
        <v>30.626087342647999</v>
      </c>
      <c r="C449">
        <v>22.1725038568675</v>
      </c>
      <c r="D449">
        <v>37.690349940476203</v>
      </c>
      <c r="E449">
        <v>80.783631790361497</v>
      </c>
      <c r="F449">
        <v>60.546156250743799</v>
      </c>
      <c r="G449">
        <v>54.9519601668704</v>
      </c>
      <c r="H449" s="2">
        <v>-1.1149259695531999</v>
      </c>
      <c r="I449">
        <v>1.5600387177116301E-3</v>
      </c>
      <c r="J449">
        <v>7.13361560207257E-3</v>
      </c>
      <c r="K449" t="s">
        <v>13</v>
      </c>
      <c r="L449">
        <v>145132</v>
      </c>
      <c r="M449">
        <v>146554</v>
      </c>
      <c r="N449">
        <v>1423</v>
      </c>
      <c r="O449" t="s">
        <v>33</v>
      </c>
      <c r="P449">
        <v>28</v>
      </c>
      <c r="Q449">
        <v>23</v>
      </c>
      <c r="R449">
        <v>44</v>
      </c>
      <c r="S449">
        <v>80</v>
      </c>
      <c r="T449">
        <v>69</v>
      </c>
      <c r="U449">
        <v>45</v>
      </c>
      <c r="V449">
        <v>1.0699060447317399</v>
      </c>
      <c r="W449">
        <v>0.77458460945045404</v>
      </c>
      <c r="X449">
        <v>1.31669229497742</v>
      </c>
      <c r="Y449">
        <f t="shared" si="12"/>
        <v>1.0537276497198713</v>
      </c>
      <c r="Z449">
        <v>2.8221331377035801</v>
      </c>
      <c r="AA449">
        <v>2.1151477115960802</v>
      </c>
      <c r="AB449">
        <v>1.9197174518117599</v>
      </c>
      <c r="AC449">
        <f t="shared" si="13"/>
        <v>2.2856661003704732</v>
      </c>
    </row>
    <row r="450" spans="1:29" x14ac:dyDescent="0.25">
      <c r="A450" t="s">
        <v>424</v>
      </c>
      <c r="B450">
        <v>238.44596573918801</v>
      </c>
      <c r="C450">
        <v>187.02024992314401</v>
      </c>
      <c r="D450">
        <v>208.153523534903</v>
      </c>
      <c r="E450">
        <v>541.25033299542201</v>
      </c>
      <c r="F450">
        <v>306.240703355211</v>
      </c>
      <c r="G450">
        <v>522.654198920456</v>
      </c>
      <c r="H450" s="2">
        <v>-1.1113101263260901</v>
      </c>
      <c r="I450" s="1">
        <v>1.04951654901754E-7</v>
      </c>
      <c r="J450" s="1">
        <v>1.2459041335068701E-6</v>
      </c>
      <c r="K450" t="s">
        <v>82</v>
      </c>
      <c r="L450">
        <v>693704</v>
      </c>
      <c r="M450">
        <v>696048</v>
      </c>
      <c r="N450">
        <v>1992</v>
      </c>
      <c r="O450" t="s">
        <v>425</v>
      </c>
      <c r="P450">
        <v>218</v>
      </c>
      <c r="Q450">
        <v>194</v>
      </c>
      <c r="R450">
        <v>243</v>
      </c>
      <c r="S450">
        <v>536</v>
      </c>
      <c r="T450">
        <v>349</v>
      </c>
      <c r="U450">
        <v>428</v>
      </c>
      <c r="V450">
        <v>5.9505850860659297</v>
      </c>
      <c r="W450">
        <v>4.6672205442227899</v>
      </c>
      <c r="X450">
        <v>5.1946161006292</v>
      </c>
      <c r="Y450">
        <f t="shared" si="12"/>
        <v>5.2708072436393065</v>
      </c>
      <c r="Z450">
        <v>13.5072788896485</v>
      </c>
      <c r="AA450">
        <v>7.6424499633812397</v>
      </c>
      <c r="AB450">
        <v>13.043199416792101</v>
      </c>
      <c r="AC450">
        <f t="shared" si="13"/>
        <v>11.397642756607281</v>
      </c>
    </row>
    <row r="451" spans="1:29" x14ac:dyDescent="0.25">
      <c r="A451" t="s">
        <v>597</v>
      </c>
      <c r="B451">
        <v>71.096274188289897</v>
      </c>
      <c r="C451">
        <v>73.265664918344896</v>
      </c>
      <c r="D451">
        <v>116.49744527056301</v>
      </c>
      <c r="E451">
        <v>174.69460374665701</v>
      </c>
      <c r="F451">
        <v>272.89644339103398</v>
      </c>
      <c r="G451">
        <v>114.78853901524</v>
      </c>
      <c r="H451" s="2">
        <v>-1.10916493395005</v>
      </c>
      <c r="I451">
        <v>2.5655036811165599E-4</v>
      </c>
      <c r="J451">
        <v>1.4587405977488899E-3</v>
      </c>
      <c r="K451" t="s">
        <v>47</v>
      </c>
      <c r="L451">
        <v>3209098</v>
      </c>
      <c r="M451">
        <v>3210685</v>
      </c>
      <c r="N451">
        <v>1446</v>
      </c>
      <c r="O451" t="s">
        <v>33</v>
      </c>
      <c r="P451">
        <v>65</v>
      </c>
      <c r="Q451">
        <v>76</v>
      </c>
      <c r="R451">
        <v>136</v>
      </c>
      <c r="S451">
        <v>173</v>
      </c>
      <c r="T451">
        <v>311</v>
      </c>
      <c r="U451">
        <v>94</v>
      </c>
      <c r="V451">
        <v>2.4442046929327801</v>
      </c>
      <c r="W451">
        <v>2.5187857460715501</v>
      </c>
      <c r="X451">
        <v>4.0050425383878903</v>
      </c>
      <c r="Y451">
        <f t="shared" si="12"/>
        <v>2.9893443257974064</v>
      </c>
      <c r="Z451">
        <v>6.0057910935920704</v>
      </c>
      <c r="AA451">
        <v>9.3818526390640695</v>
      </c>
      <c r="AB451">
        <v>3.9462923895688502</v>
      </c>
      <c r="AC451">
        <f t="shared" si="13"/>
        <v>6.4446453740749972</v>
      </c>
    </row>
    <row r="452" spans="1:29" x14ac:dyDescent="0.25">
      <c r="A452" t="s">
        <v>681</v>
      </c>
      <c r="B452">
        <v>38.282609178309997</v>
      </c>
      <c r="C452">
        <v>33.7407667387115</v>
      </c>
      <c r="D452">
        <v>17.9885761079546</v>
      </c>
      <c r="E452">
        <v>52.509360663734903</v>
      </c>
      <c r="F452">
        <v>58.791195199997603</v>
      </c>
      <c r="G452">
        <v>81.817362915118196</v>
      </c>
      <c r="H452" s="2">
        <v>-1.1075572886451099</v>
      </c>
      <c r="I452">
        <v>3.15534812947064E-3</v>
      </c>
      <c r="J452">
        <v>1.3037105616094599E-2</v>
      </c>
      <c r="K452" t="s">
        <v>142</v>
      </c>
      <c r="L452">
        <v>1446284</v>
      </c>
      <c r="M452">
        <v>1447164</v>
      </c>
      <c r="N452">
        <v>816</v>
      </c>
      <c r="O452" t="s">
        <v>33</v>
      </c>
      <c r="P452">
        <v>35</v>
      </c>
      <c r="Q452">
        <v>35</v>
      </c>
      <c r="R452">
        <v>21</v>
      </c>
      <c r="S452">
        <v>52</v>
      </c>
      <c r="T452">
        <v>67</v>
      </c>
      <c r="U452">
        <v>67</v>
      </c>
      <c r="V452">
        <v>2.33222472679729</v>
      </c>
      <c r="W452">
        <v>2.0555299698252298</v>
      </c>
      <c r="X452">
        <v>1.0958866937057301</v>
      </c>
      <c r="Y452">
        <f t="shared" ref="Y452:Y515" si="14">AVERAGE(V452:X452)</f>
        <v>1.8278804634427501</v>
      </c>
      <c r="Z452">
        <v>3.1989363305378999</v>
      </c>
      <c r="AA452">
        <v>3.5816335956820402</v>
      </c>
      <c r="AB452">
        <v>4.9844167095094001</v>
      </c>
      <c r="AC452">
        <f t="shared" ref="AC452:AC515" si="15">AVERAGE(Z452:AB452)</f>
        <v>3.9216622119097799</v>
      </c>
    </row>
    <row r="453" spans="1:29" x14ac:dyDescent="0.25">
      <c r="A453" t="s">
        <v>282</v>
      </c>
      <c r="B453">
        <v>285.47888558682598</v>
      </c>
      <c r="C453">
        <v>225.58112619595701</v>
      </c>
      <c r="D453">
        <v>219.28930874458899</v>
      </c>
      <c r="E453">
        <v>527.11319743210902</v>
      </c>
      <c r="F453">
        <v>469.45208107460797</v>
      </c>
      <c r="G453">
        <v>573.94269507620197</v>
      </c>
      <c r="H453" s="2">
        <v>-1.1061624608323599</v>
      </c>
      <c r="I453" s="1">
        <v>2.15486683264697E-12</v>
      </c>
      <c r="J453" s="1">
        <v>4.91019094000905E-11</v>
      </c>
      <c r="K453" t="s">
        <v>66</v>
      </c>
      <c r="L453">
        <v>600900</v>
      </c>
      <c r="M453">
        <v>601907</v>
      </c>
      <c r="N453">
        <v>1008</v>
      </c>
      <c r="O453" t="s">
        <v>283</v>
      </c>
      <c r="P453">
        <v>261</v>
      </c>
      <c r="Q453">
        <v>234</v>
      </c>
      <c r="R453">
        <v>256</v>
      </c>
      <c r="S453">
        <v>522</v>
      </c>
      <c r="T453">
        <v>535</v>
      </c>
      <c r="U453">
        <v>470</v>
      </c>
      <c r="V453">
        <v>14.079021922176301</v>
      </c>
      <c r="W453">
        <v>11.125031591788799</v>
      </c>
      <c r="X453">
        <v>10.814736714302301</v>
      </c>
      <c r="Y453">
        <f t="shared" si="14"/>
        <v>12.006263409422466</v>
      </c>
      <c r="Z453">
        <v>25.995751828931699</v>
      </c>
      <c r="AA453">
        <v>23.1520664909226</v>
      </c>
      <c r="AB453">
        <v>28.3052519608956</v>
      </c>
      <c r="AC453">
        <f t="shared" si="15"/>
        <v>25.817690093583298</v>
      </c>
    </row>
    <row r="454" spans="1:29" x14ac:dyDescent="0.25">
      <c r="A454" t="s">
        <v>558</v>
      </c>
      <c r="B454">
        <v>65.627330019959899</v>
      </c>
      <c r="C454">
        <v>41.452941993274102</v>
      </c>
      <c r="D454">
        <v>73.667502156385297</v>
      </c>
      <c r="E454">
        <v>110.06769831436699</v>
      </c>
      <c r="F454">
        <v>133.37703985671101</v>
      </c>
      <c r="G454">
        <v>145.31740577461301</v>
      </c>
      <c r="H454" s="2">
        <v>-1.1014403841363001</v>
      </c>
      <c r="I454" s="1">
        <v>5.1437378982109403E-5</v>
      </c>
      <c r="J454">
        <v>3.4965923321469701E-4</v>
      </c>
      <c r="K454" t="s">
        <v>66</v>
      </c>
      <c r="L454">
        <v>1422063</v>
      </c>
      <c r="M454">
        <v>1423775</v>
      </c>
      <c r="N454">
        <v>1713</v>
      </c>
      <c r="O454" t="s">
        <v>33</v>
      </c>
      <c r="P454">
        <v>60</v>
      </c>
      <c r="Q454">
        <v>43</v>
      </c>
      <c r="R454">
        <v>86</v>
      </c>
      <c r="S454">
        <v>109</v>
      </c>
      <c r="T454">
        <v>152</v>
      </c>
      <c r="U454">
        <v>119</v>
      </c>
      <c r="V454">
        <v>1.9045237698940101</v>
      </c>
      <c r="W454">
        <v>1.2029761584726499</v>
      </c>
      <c r="X454">
        <v>2.13785185048489</v>
      </c>
      <c r="Y454">
        <f t="shared" si="14"/>
        <v>1.7484505929505165</v>
      </c>
      <c r="Z454">
        <v>3.1941958887170898</v>
      </c>
      <c r="AA454">
        <v>3.8706396052978098</v>
      </c>
      <c r="AB454">
        <v>4.2171524179470499</v>
      </c>
      <c r="AC454">
        <f t="shared" si="15"/>
        <v>3.7606626373206495</v>
      </c>
    </row>
    <row r="455" spans="1:29" x14ac:dyDescent="0.25">
      <c r="A455" t="s">
        <v>167</v>
      </c>
      <c r="B455">
        <v>605.95901385096397</v>
      </c>
      <c r="C455">
        <v>523.46389540343796</v>
      </c>
      <c r="D455">
        <v>546.51007413690502</v>
      </c>
      <c r="E455">
        <v>1294.5576994405401</v>
      </c>
      <c r="F455">
        <v>1082.8109683104001</v>
      </c>
      <c r="G455">
        <v>1217.4912063637701</v>
      </c>
      <c r="H455" s="2">
        <v>-1.1013575840171901</v>
      </c>
      <c r="I455" s="1">
        <v>7.8892330357263194E-20</v>
      </c>
      <c r="J455" s="1">
        <v>3.9182117379068499E-18</v>
      </c>
      <c r="K455" t="s">
        <v>13</v>
      </c>
      <c r="L455">
        <v>3139006</v>
      </c>
      <c r="M455">
        <v>3140705</v>
      </c>
      <c r="N455">
        <v>1308</v>
      </c>
      <c r="O455" t="s">
        <v>168</v>
      </c>
      <c r="P455">
        <v>554</v>
      </c>
      <c r="Q455">
        <v>543</v>
      </c>
      <c r="R455">
        <v>638</v>
      </c>
      <c r="S455">
        <v>1282</v>
      </c>
      <c r="T455">
        <v>1234</v>
      </c>
      <c r="U455">
        <v>997</v>
      </c>
      <c r="V455">
        <v>23.0300314306442</v>
      </c>
      <c r="W455">
        <v>19.894728337044999</v>
      </c>
      <c r="X455">
        <v>20.7706196241718</v>
      </c>
      <c r="Y455">
        <f t="shared" si="14"/>
        <v>21.231793130620332</v>
      </c>
      <c r="Z455">
        <v>49.200859836092498</v>
      </c>
      <c r="AA455">
        <v>41.153229943977998</v>
      </c>
      <c r="AB455">
        <v>46.271876658619597</v>
      </c>
      <c r="AC455">
        <f t="shared" si="15"/>
        <v>45.541988812896697</v>
      </c>
    </row>
    <row r="456" spans="1:29" x14ac:dyDescent="0.25">
      <c r="A456" t="s">
        <v>298</v>
      </c>
      <c r="B456">
        <v>1102.5391443353301</v>
      </c>
      <c r="C456">
        <v>868.58373804511598</v>
      </c>
      <c r="D456">
        <v>758.94659198322495</v>
      </c>
      <c r="E456">
        <v>2355.85266208642</v>
      </c>
      <c r="F456">
        <v>1605.78936143277</v>
      </c>
      <c r="G456">
        <v>1884.2416563884699</v>
      </c>
      <c r="H456" s="2">
        <v>-1.09954461744258</v>
      </c>
      <c r="I456" s="1">
        <v>5.5266158385826697E-12</v>
      </c>
      <c r="J456" s="1">
        <v>1.2008546700691799E-10</v>
      </c>
      <c r="K456" t="s">
        <v>47</v>
      </c>
      <c r="L456">
        <v>4436146</v>
      </c>
      <c r="M456">
        <v>4436770</v>
      </c>
      <c r="N456">
        <v>552</v>
      </c>
      <c r="O456" t="s">
        <v>299</v>
      </c>
      <c r="P456">
        <v>1008</v>
      </c>
      <c r="Q456">
        <v>901</v>
      </c>
      <c r="R456">
        <v>886</v>
      </c>
      <c r="S456">
        <v>2333</v>
      </c>
      <c r="T456">
        <v>1830</v>
      </c>
      <c r="U456">
        <v>1543</v>
      </c>
      <c r="V456">
        <v>99.291932716517607</v>
      </c>
      <c r="W456">
        <v>78.222490802019905</v>
      </c>
      <c r="X456">
        <v>68.348842155675499</v>
      </c>
      <c r="Y456">
        <f t="shared" si="14"/>
        <v>81.954421891404337</v>
      </c>
      <c r="Z456">
        <v>212.16223044391899</v>
      </c>
      <c r="AA456">
        <v>144.613395407746</v>
      </c>
      <c r="AB456">
        <v>169.69011642717899</v>
      </c>
      <c r="AC456">
        <f t="shared" si="15"/>
        <v>175.48858075961468</v>
      </c>
    </row>
    <row r="457" spans="1:29" x14ac:dyDescent="0.25">
      <c r="A457" t="s">
        <v>739</v>
      </c>
      <c r="B457">
        <v>25.157143174318001</v>
      </c>
      <c r="C457">
        <v>13.4963066954846</v>
      </c>
      <c r="D457">
        <v>22.271570419372299</v>
      </c>
      <c r="E457">
        <v>50.489769868975898</v>
      </c>
      <c r="F457">
        <v>28.956857337312201</v>
      </c>
      <c r="G457">
        <v>51.288496155745698</v>
      </c>
      <c r="H457" s="2">
        <v>-1.09723341319482</v>
      </c>
      <c r="I457">
        <v>1.1660397264292599E-2</v>
      </c>
      <c r="J457">
        <v>3.92703332166933E-2</v>
      </c>
      <c r="K457" t="s">
        <v>32</v>
      </c>
      <c r="L457">
        <v>652134</v>
      </c>
      <c r="M457">
        <v>653630</v>
      </c>
      <c r="N457">
        <v>1497</v>
      </c>
      <c r="O457" t="s">
        <v>740</v>
      </c>
      <c r="P457">
        <v>23</v>
      </c>
      <c r="Q457">
        <v>14</v>
      </c>
      <c r="R457">
        <v>26</v>
      </c>
      <c r="S457">
        <v>50</v>
      </c>
      <c r="T457">
        <v>33</v>
      </c>
      <c r="U457">
        <v>42</v>
      </c>
      <c r="V457">
        <v>0.835407838009954</v>
      </c>
      <c r="W457">
        <v>0.44817968079556098</v>
      </c>
      <c r="X457">
        <v>0.73958495065243701</v>
      </c>
      <c r="Y457">
        <f t="shared" si="14"/>
        <v>0.67439082315265075</v>
      </c>
      <c r="Z457">
        <v>1.6766430590147801</v>
      </c>
      <c r="AA457">
        <v>0.96158714906954101</v>
      </c>
      <c r="AB457">
        <v>1.7031668258737001</v>
      </c>
      <c r="AC457">
        <f t="shared" si="15"/>
        <v>1.4471323446526736</v>
      </c>
    </row>
    <row r="458" spans="1:29" x14ac:dyDescent="0.25">
      <c r="A458" t="s">
        <v>309</v>
      </c>
      <c r="B458">
        <v>171.72484688556199</v>
      </c>
      <c r="C458">
        <v>218.83297284821401</v>
      </c>
      <c r="D458">
        <v>222.71570419372301</v>
      </c>
      <c r="E458">
        <v>463.49608739719901</v>
      </c>
      <c r="F458">
        <v>393.988755892521</v>
      </c>
      <c r="G458">
        <v>455.49069204983698</v>
      </c>
      <c r="H458" s="2">
        <v>-1.0933508047406399</v>
      </c>
      <c r="I458" s="1">
        <v>1.36255987924206E-11</v>
      </c>
      <c r="J458" s="1">
        <v>2.80535171076437E-10</v>
      </c>
      <c r="K458" t="s">
        <v>137</v>
      </c>
      <c r="L458">
        <v>483876</v>
      </c>
      <c r="M458">
        <v>484872</v>
      </c>
      <c r="N458">
        <v>846</v>
      </c>
      <c r="O458" t="s">
        <v>33</v>
      </c>
      <c r="P458">
        <v>157</v>
      </c>
      <c r="Q458">
        <v>227</v>
      </c>
      <c r="R458">
        <v>260</v>
      </c>
      <c r="S458">
        <v>459</v>
      </c>
      <c r="T458">
        <v>449</v>
      </c>
      <c r="U458">
        <v>373</v>
      </c>
      <c r="V458">
        <v>10.0907117257499</v>
      </c>
      <c r="W458">
        <v>12.858829022987701</v>
      </c>
      <c r="X458">
        <v>13.0869819282116</v>
      </c>
      <c r="Y458">
        <f t="shared" si="14"/>
        <v>12.012174225649735</v>
      </c>
      <c r="Z458">
        <v>27.235461197149199</v>
      </c>
      <c r="AA458">
        <v>23.151145748568599</v>
      </c>
      <c r="AB458">
        <v>26.765056720651302</v>
      </c>
      <c r="AC458">
        <f t="shared" si="15"/>
        <v>25.717221222123033</v>
      </c>
    </row>
    <row r="459" spans="1:29" x14ac:dyDescent="0.25">
      <c r="A459" t="s">
        <v>671</v>
      </c>
      <c r="B459">
        <v>26.250932007984002</v>
      </c>
      <c r="C459">
        <v>31.812722925070801</v>
      </c>
      <c r="D459">
        <v>37.690349940476203</v>
      </c>
      <c r="E459">
        <v>90.881585764156597</v>
      </c>
      <c r="F459">
        <v>69.320961504474795</v>
      </c>
      <c r="G459">
        <v>43.9615681334963</v>
      </c>
      <c r="H459" s="2">
        <v>-1.09219230404706</v>
      </c>
      <c r="I459">
        <v>2.6129271621241198E-3</v>
      </c>
      <c r="J459">
        <v>1.11051686024192E-2</v>
      </c>
      <c r="K459" t="s">
        <v>69</v>
      </c>
      <c r="L459">
        <v>49553</v>
      </c>
      <c r="M459">
        <v>51091</v>
      </c>
      <c r="N459">
        <v>1539</v>
      </c>
      <c r="O459" t="s">
        <v>672</v>
      </c>
      <c r="P459">
        <v>24</v>
      </c>
      <c r="Q459">
        <v>33</v>
      </c>
      <c r="R459">
        <v>44</v>
      </c>
      <c r="S459">
        <v>90</v>
      </c>
      <c r="T459">
        <v>79</v>
      </c>
      <c r="U459">
        <v>36</v>
      </c>
      <c r="V459">
        <v>0.847940017629224</v>
      </c>
      <c r="W459">
        <v>1.02759326143978</v>
      </c>
      <c r="X459">
        <v>1.21744843128842</v>
      </c>
      <c r="Y459">
        <f t="shared" si="14"/>
        <v>1.0309939034524747</v>
      </c>
      <c r="Z459">
        <v>2.9355960928013198</v>
      </c>
      <c r="AA459">
        <v>2.2391592535572298</v>
      </c>
      <c r="AB459">
        <v>1.4200171196507501</v>
      </c>
      <c r="AC459">
        <f t="shared" si="15"/>
        <v>2.1982574886697668</v>
      </c>
    </row>
    <row r="460" spans="1:29" x14ac:dyDescent="0.25">
      <c r="A460" t="s">
        <v>245</v>
      </c>
      <c r="B460">
        <v>430.95280046440399</v>
      </c>
      <c r="C460">
        <v>329.69549213255198</v>
      </c>
      <c r="D460">
        <v>394.89207551271699</v>
      </c>
      <c r="E460">
        <v>751.28777565036205</v>
      </c>
      <c r="F460">
        <v>908.19234376115696</v>
      </c>
      <c r="G460">
        <v>792.52938107330897</v>
      </c>
      <c r="H460" s="2">
        <v>-1.0873330504776599</v>
      </c>
      <c r="I460" s="1">
        <v>1.41764780610201E-14</v>
      </c>
      <c r="J460" s="1">
        <v>4.2910294787684602E-13</v>
      </c>
      <c r="K460" t="s">
        <v>66</v>
      </c>
      <c r="L460">
        <v>320883</v>
      </c>
      <c r="M460">
        <v>322361</v>
      </c>
      <c r="N460">
        <v>1479</v>
      </c>
      <c r="O460" t="s">
        <v>33</v>
      </c>
      <c r="P460">
        <v>394</v>
      </c>
      <c r="Q460">
        <v>342</v>
      </c>
      <c r="R460">
        <v>461</v>
      </c>
      <c r="S460">
        <v>744</v>
      </c>
      <c r="T460">
        <v>1035</v>
      </c>
      <c r="U460">
        <v>649</v>
      </c>
      <c r="V460">
        <v>14.485068648009999</v>
      </c>
      <c r="W460">
        <v>11.0816354629396</v>
      </c>
      <c r="X460">
        <v>13.273005341171499</v>
      </c>
      <c r="Y460">
        <f t="shared" si="14"/>
        <v>12.9465698173737</v>
      </c>
      <c r="Z460">
        <v>25.252080954060499</v>
      </c>
      <c r="AA460">
        <v>30.525914742405799</v>
      </c>
      <c r="AB460">
        <v>26.638282610162399</v>
      </c>
      <c r="AC460">
        <f t="shared" si="15"/>
        <v>27.472092768876234</v>
      </c>
    </row>
    <row r="461" spans="1:29" x14ac:dyDescent="0.25">
      <c r="A461" t="s">
        <v>210</v>
      </c>
      <c r="B461">
        <v>401.42050195542203</v>
      </c>
      <c r="C461">
        <v>329.69549213255198</v>
      </c>
      <c r="D461">
        <v>328.93396311688298</v>
      </c>
      <c r="E461">
        <v>719.98411833159696</v>
      </c>
      <c r="F461">
        <v>765.16301812534198</v>
      </c>
      <c r="G461">
        <v>759.558204973187</v>
      </c>
      <c r="H461" s="2">
        <v>-1.0849655110274401</v>
      </c>
      <c r="I461" s="1">
        <v>1.6040602777468901E-16</v>
      </c>
      <c r="J461" s="1">
        <v>5.9871795888417799E-15</v>
      </c>
      <c r="K461" t="s">
        <v>41</v>
      </c>
      <c r="L461">
        <v>1339443</v>
      </c>
      <c r="M461">
        <v>1340915</v>
      </c>
      <c r="N461">
        <v>1473</v>
      </c>
      <c r="O461" t="s">
        <v>211</v>
      </c>
      <c r="P461">
        <v>367</v>
      </c>
      <c r="Q461">
        <v>342</v>
      </c>
      <c r="R461">
        <v>384</v>
      </c>
      <c r="S461">
        <v>713</v>
      </c>
      <c r="T461">
        <v>872</v>
      </c>
      <c r="U461">
        <v>622</v>
      </c>
      <c r="V461">
        <v>13.5473960504983</v>
      </c>
      <c r="W461">
        <v>11.126774507595099</v>
      </c>
      <c r="X461">
        <v>11.1010739389172</v>
      </c>
      <c r="Y461">
        <f t="shared" si="14"/>
        <v>11.925081499003534</v>
      </c>
      <c r="Z461">
        <v>24.298484889518999</v>
      </c>
      <c r="AA461">
        <v>25.823211318912001</v>
      </c>
      <c r="AB461">
        <v>25.634056496994798</v>
      </c>
      <c r="AC461">
        <f t="shared" si="15"/>
        <v>25.251917568475267</v>
      </c>
    </row>
    <row r="462" spans="1:29" x14ac:dyDescent="0.25">
      <c r="A462" t="s">
        <v>407</v>
      </c>
      <c r="B462">
        <v>127.97329353892199</v>
      </c>
      <c r="C462">
        <v>121.466760259361</v>
      </c>
      <c r="D462">
        <v>113.071049821429</v>
      </c>
      <c r="E462">
        <v>300.91902841909598</v>
      </c>
      <c r="F462">
        <v>211.472806614917</v>
      </c>
      <c r="G462">
        <v>255.22132610835399</v>
      </c>
      <c r="H462" s="2">
        <v>-1.08261930096669</v>
      </c>
      <c r="I462" s="1">
        <v>4.1151513240965399E-8</v>
      </c>
      <c r="J462" s="1">
        <v>5.2487590473382296E-7</v>
      </c>
      <c r="K462" t="s">
        <v>137</v>
      </c>
      <c r="L462">
        <v>1821491</v>
      </c>
      <c r="M462">
        <v>1822361</v>
      </c>
      <c r="N462">
        <v>717</v>
      </c>
      <c r="O462" t="s">
        <v>33</v>
      </c>
      <c r="P462">
        <v>117</v>
      </c>
      <c r="Q462">
        <v>126</v>
      </c>
      <c r="R462">
        <v>132</v>
      </c>
      <c r="S462">
        <v>298</v>
      </c>
      <c r="T462">
        <v>241</v>
      </c>
      <c r="U462">
        <v>209</v>
      </c>
      <c r="V462">
        <v>8.8727698392823608</v>
      </c>
      <c r="W462">
        <v>8.4216524956186696</v>
      </c>
      <c r="X462">
        <v>7.8395528692588901</v>
      </c>
      <c r="Y462">
        <f t="shared" si="14"/>
        <v>8.3779917347199717</v>
      </c>
      <c r="Z462">
        <v>20.863613067917601</v>
      </c>
      <c r="AA462">
        <v>14.6620399340629</v>
      </c>
      <c r="AB462">
        <v>17.695255174058001</v>
      </c>
      <c r="AC462">
        <f t="shared" si="15"/>
        <v>17.740302725346169</v>
      </c>
    </row>
    <row r="463" spans="1:29" x14ac:dyDescent="0.25">
      <c r="A463" t="s">
        <v>290</v>
      </c>
      <c r="B463">
        <v>313.91739526214201</v>
      </c>
      <c r="C463">
        <v>268.962112002872</v>
      </c>
      <c r="D463">
        <v>252.696664373647</v>
      </c>
      <c r="E463">
        <v>563.46583173777105</v>
      </c>
      <c r="F463">
        <v>679.16992663877795</v>
      </c>
      <c r="G463">
        <v>517.76958023895702</v>
      </c>
      <c r="H463" s="2">
        <v>-1.0798281183895999</v>
      </c>
      <c r="I463" s="1">
        <v>3.4586779386340101E-12</v>
      </c>
      <c r="J463" s="1">
        <v>7.6379660902538301E-11</v>
      </c>
      <c r="K463" t="s">
        <v>41</v>
      </c>
      <c r="L463">
        <v>953346</v>
      </c>
      <c r="M463">
        <v>954758</v>
      </c>
      <c r="N463">
        <v>1356</v>
      </c>
      <c r="O463" t="s">
        <v>291</v>
      </c>
      <c r="P463">
        <v>287</v>
      </c>
      <c r="Q463">
        <v>279</v>
      </c>
      <c r="R463">
        <v>295</v>
      </c>
      <c r="S463">
        <v>558</v>
      </c>
      <c r="T463">
        <v>774</v>
      </c>
      <c r="U463">
        <v>424</v>
      </c>
      <c r="V463">
        <v>11.5083938731165</v>
      </c>
      <c r="W463">
        <v>9.86030710177603</v>
      </c>
      <c r="X463">
        <v>9.2640063530285897</v>
      </c>
      <c r="Y463">
        <f t="shared" si="14"/>
        <v>10.210902442640373</v>
      </c>
      <c r="Z463">
        <v>20.656984364521801</v>
      </c>
      <c r="AA463">
        <v>24.898763625404399</v>
      </c>
      <c r="AB463">
        <v>18.981733267543898</v>
      </c>
      <c r="AC463">
        <f t="shared" si="15"/>
        <v>21.512493752490034</v>
      </c>
    </row>
    <row r="464" spans="1:29" x14ac:dyDescent="0.25">
      <c r="A464" t="s">
        <v>609</v>
      </c>
      <c r="B464">
        <v>33.907453843646003</v>
      </c>
      <c r="C464">
        <v>82.905883986548204</v>
      </c>
      <c r="D464">
        <v>62.531716946699198</v>
      </c>
      <c r="E464">
        <v>126.22442467243999</v>
      </c>
      <c r="F464">
        <v>143.906806161188</v>
      </c>
      <c r="G464">
        <v>109.903920333741</v>
      </c>
      <c r="H464" s="2">
        <v>-1.07934647123449</v>
      </c>
      <c r="I464">
        <v>3.3677413705719299E-4</v>
      </c>
      <c r="J464">
        <v>1.8492182760432899E-3</v>
      </c>
      <c r="K464" t="s">
        <v>44</v>
      </c>
      <c r="L464">
        <v>1160762</v>
      </c>
      <c r="M464">
        <v>1161398</v>
      </c>
      <c r="N464">
        <v>576</v>
      </c>
      <c r="O464" t="s">
        <v>33</v>
      </c>
      <c r="P464">
        <v>31</v>
      </c>
      <c r="Q464">
        <v>86</v>
      </c>
      <c r="R464">
        <v>73</v>
      </c>
      <c r="S464">
        <v>125</v>
      </c>
      <c r="T464">
        <v>164</v>
      </c>
      <c r="U464">
        <v>90</v>
      </c>
      <c r="V464">
        <v>2.9263867405289798</v>
      </c>
      <c r="W464">
        <v>7.1552019425821003</v>
      </c>
      <c r="X464">
        <v>5.3968070908285899</v>
      </c>
      <c r="Y464">
        <f t="shared" si="14"/>
        <v>5.1594652579798899</v>
      </c>
      <c r="Z464">
        <v>10.8938136256299</v>
      </c>
      <c r="AA464">
        <v>12.419893612887501</v>
      </c>
      <c r="AB464">
        <v>9.4852706039171402</v>
      </c>
      <c r="AC464">
        <f t="shared" si="15"/>
        <v>10.932992614144846</v>
      </c>
    </row>
    <row r="465" spans="1:29" x14ac:dyDescent="0.25">
      <c r="A465" t="s">
        <v>215</v>
      </c>
      <c r="B465">
        <v>308.44845109381203</v>
      </c>
      <c r="C465">
        <v>319.09125115752897</v>
      </c>
      <c r="D465">
        <v>290.38701431412301</v>
      </c>
      <c r="E465">
        <v>679.59230243641605</v>
      </c>
      <c r="F465">
        <v>662.49779665668905</v>
      </c>
      <c r="G465">
        <v>591.03886046145101</v>
      </c>
      <c r="H465" s="2">
        <v>-1.0765992367020001</v>
      </c>
      <c r="I465" s="1">
        <v>3.3416487485168399E-16</v>
      </c>
      <c r="J465" s="1">
        <v>1.2029935494660601E-14</v>
      </c>
      <c r="K465" t="s">
        <v>13</v>
      </c>
      <c r="L465">
        <v>823427</v>
      </c>
      <c r="M465">
        <v>825350</v>
      </c>
      <c r="N465">
        <v>1584</v>
      </c>
      <c r="O465" t="s">
        <v>216</v>
      </c>
      <c r="P465">
        <v>282</v>
      </c>
      <c r="Q465">
        <v>331</v>
      </c>
      <c r="R465">
        <v>339</v>
      </c>
      <c r="S465">
        <v>673</v>
      </c>
      <c r="T465">
        <v>755</v>
      </c>
      <c r="U465">
        <v>484</v>
      </c>
      <c r="V465">
        <v>9.6802470478495302</v>
      </c>
      <c r="W465">
        <v>10.0142572642481</v>
      </c>
      <c r="X465">
        <v>9.1134127212497695</v>
      </c>
      <c r="Y465">
        <f t="shared" si="14"/>
        <v>9.6026390111157998</v>
      </c>
      <c r="Z465">
        <v>21.328106385596801</v>
      </c>
      <c r="AA465">
        <v>20.791617910709601</v>
      </c>
      <c r="AB465">
        <v>18.548973625437998</v>
      </c>
      <c r="AC465">
        <f t="shared" si="15"/>
        <v>20.222899307248131</v>
      </c>
    </row>
    <row r="466" spans="1:29" x14ac:dyDescent="0.25">
      <c r="A466" t="s">
        <v>585</v>
      </c>
      <c r="B466">
        <v>77.659007190285905</v>
      </c>
      <c r="C466">
        <v>82.905883986548204</v>
      </c>
      <c r="D466">
        <v>42.829943114177503</v>
      </c>
      <c r="E466">
        <v>120.165652288163</v>
      </c>
      <c r="F466">
        <v>130.74459828059199</v>
      </c>
      <c r="G466">
        <v>177.06742720436</v>
      </c>
      <c r="H466" s="2">
        <v>-1.07629577511279</v>
      </c>
      <c r="I466">
        <v>1.50810172992109E-4</v>
      </c>
      <c r="J466">
        <v>9.0873536823661398E-4</v>
      </c>
      <c r="K466" t="s">
        <v>69</v>
      </c>
      <c r="L466">
        <v>423699</v>
      </c>
      <c r="M466">
        <v>424208</v>
      </c>
      <c r="N466">
        <v>510</v>
      </c>
      <c r="O466" t="s">
        <v>33</v>
      </c>
      <c r="P466">
        <v>71</v>
      </c>
      <c r="Q466">
        <v>86</v>
      </c>
      <c r="R466">
        <v>50</v>
      </c>
      <c r="S466">
        <v>119</v>
      </c>
      <c r="T466">
        <v>149</v>
      </c>
      <c r="U466">
        <v>145</v>
      </c>
      <c r="V466">
        <v>7.5697351132620598</v>
      </c>
      <c r="W466">
        <v>8.0811692527986096</v>
      </c>
      <c r="X466">
        <v>4.1748064522122901</v>
      </c>
      <c r="Y466">
        <f t="shared" si="14"/>
        <v>6.6085702727576532</v>
      </c>
      <c r="Z466">
        <v>11.7130284102773</v>
      </c>
      <c r="AA466">
        <v>12.744200734486499</v>
      </c>
      <c r="AB466">
        <v>17.259472785166899</v>
      </c>
      <c r="AC466">
        <f t="shared" si="15"/>
        <v>13.905567309976901</v>
      </c>
    </row>
    <row r="467" spans="1:29" x14ac:dyDescent="0.25">
      <c r="A467" t="s">
        <v>535</v>
      </c>
      <c r="B467">
        <v>123.59813820425801</v>
      </c>
      <c r="C467">
        <v>61.697402036501003</v>
      </c>
      <c r="D467">
        <v>95.082473713474101</v>
      </c>
      <c r="E467">
        <v>228.213759807771</v>
      </c>
      <c r="F467">
        <v>193.04571558208201</v>
      </c>
      <c r="G467">
        <v>167.29818984136099</v>
      </c>
      <c r="H467" s="2">
        <v>-1.07555366143151</v>
      </c>
      <c r="I467" s="1">
        <v>2.0365561746873799E-5</v>
      </c>
      <c r="J467">
        <v>1.50460325037013E-4</v>
      </c>
      <c r="K467" t="s">
        <v>44</v>
      </c>
      <c r="L467">
        <v>1378163</v>
      </c>
      <c r="M467">
        <v>1380167</v>
      </c>
      <c r="N467">
        <v>1896</v>
      </c>
      <c r="O467" t="s">
        <v>33</v>
      </c>
      <c r="P467">
        <v>113</v>
      </c>
      <c r="Q467">
        <v>64</v>
      </c>
      <c r="R467">
        <v>111</v>
      </c>
      <c r="S467">
        <v>226</v>
      </c>
      <c r="T467">
        <v>220</v>
      </c>
      <c r="U467">
        <v>137</v>
      </c>
      <c r="V467">
        <v>3.2406536710145302</v>
      </c>
      <c r="W467">
        <v>1.6176611986762</v>
      </c>
      <c r="X467">
        <v>2.49299359978626</v>
      </c>
      <c r="Y467">
        <f t="shared" si="14"/>
        <v>2.45043615649233</v>
      </c>
      <c r="Z467">
        <v>5.9835995043459702</v>
      </c>
      <c r="AA467">
        <v>5.0615188542795497</v>
      </c>
      <c r="AB467">
        <v>4.3864373763262403</v>
      </c>
      <c r="AC467">
        <f t="shared" si="15"/>
        <v>5.1438519116505868</v>
      </c>
    </row>
    <row r="468" spans="1:29" x14ac:dyDescent="0.25">
      <c r="A468" t="s">
        <v>687</v>
      </c>
      <c r="B468">
        <v>50.314286348636003</v>
      </c>
      <c r="C468">
        <v>30.848701018250502</v>
      </c>
      <c r="D468">
        <v>28.2677624553572</v>
      </c>
      <c r="E468">
        <v>66.646496227048203</v>
      </c>
      <c r="F468">
        <v>52.648831522385898</v>
      </c>
      <c r="G468">
        <v>111.125075004116</v>
      </c>
      <c r="H468" s="2">
        <v>-1.0741781770718799</v>
      </c>
      <c r="I468">
        <v>3.7919860278323799E-3</v>
      </c>
      <c r="J468">
        <v>1.5238073311315801E-2</v>
      </c>
      <c r="K468" t="s">
        <v>44</v>
      </c>
      <c r="L468">
        <v>1475699</v>
      </c>
      <c r="M468">
        <v>1476484</v>
      </c>
      <c r="N468">
        <v>786</v>
      </c>
      <c r="O468" t="s">
        <v>688</v>
      </c>
      <c r="P468">
        <v>46</v>
      </c>
      <c r="Q468">
        <v>32</v>
      </c>
      <c r="R468">
        <v>33</v>
      </c>
      <c r="S468">
        <v>66</v>
      </c>
      <c r="T468">
        <v>60</v>
      </c>
      <c r="U468">
        <v>91</v>
      </c>
      <c r="V468">
        <v>3.1822023753203599</v>
      </c>
      <c r="W468">
        <v>1.9510722854262601</v>
      </c>
      <c r="X468">
        <v>1.7878369615962499</v>
      </c>
      <c r="Y468">
        <f t="shared" si="14"/>
        <v>2.3070372074476233</v>
      </c>
      <c r="Z468">
        <v>4.2151574431750198</v>
      </c>
      <c r="AA468">
        <v>3.3298541803310302</v>
      </c>
      <c r="AB468">
        <v>7.0282717553706702</v>
      </c>
      <c r="AC468">
        <f t="shared" si="15"/>
        <v>4.8577611262922398</v>
      </c>
    </row>
    <row r="469" spans="1:29" x14ac:dyDescent="0.25">
      <c r="A469" t="s">
        <v>367</v>
      </c>
      <c r="B469">
        <v>411.264601458416</v>
      </c>
      <c r="C469">
        <v>229.43721382323801</v>
      </c>
      <c r="D469">
        <v>351.20553353625598</v>
      </c>
      <c r="E469">
        <v>775.52286518746996</v>
      </c>
      <c r="F469">
        <v>680.04740716415097</v>
      </c>
      <c r="G469">
        <v>628.89465524307195</v>
      </c>
      <c r="H469" s="2">
        <v>-1.0732810311219501</v>
      </c>
      <c r="I469" s="1">
        <v>7.3687569211777203E-9</v>
      </c>
      <c r="J469" s="1">
        <v>1.0636184367365399E-7</v>
      </c>
      <c r="K469" t="s">
        <v>38</v>
      </c>
      <c r="L469">
        <v>777825</v>
      </c>
      <c r="M469">
        <v>779537</v>
      </c>
      <c r="N469">
        <v>1341</v>
      </c>
      <c r="O469" t="s">
        <v>36</v>
      </c>
      <c r="P469">
        <v>376</v>
      </c>
      <c r="Q469">
        <v>238</v>
      </c>
      <c r="R469">
        <v>410</v>
      </c>
      <c r="S469">
        <v>768</v>
      </c>
      <c r="T469">
        <v>775</v>
      </c>
      <c r="U469">
        <v>515</v>
      </c>
      <c r="V469">
        <v>15.2458476995214</v>
      </c>
      <c r="W469">
        <v>8.5053875440463997</v>
      </c>
      <c r="X469">
        <v>13.0194187793824</v>
      </c>
      <c r="Y469">
        <f t="shared" si="14"/>
        <v>12.256884674316732</v>
      </c>
      <c r="Z469">
        <v>28.749139722252899</v>
      </c>
      <c r="AA469">
        <v>25.209802062498699</v>
      </c>
      <c r="AB469">
        <v>23.313536100306401</v>
      </c>
      <c r="AC469">
        <f t="shared" si="15"/>
        <v>25.757492628352669</v>
      </c>
    </row>
    <row r="470" spans="1:29" x14ac:dyDescent="0.25">
      <c r="A470" t="s">
        <v>287</v>
      </c>
      <c r="B470">
        <v>370.79441461277401</v>
      </c>
      <c r="C470">
        <v>291.13461585973897</v>
      </c>
      <c r="D470">
        <v>421.44664024350698</v>
      </c>
      <c r="E470">
        <v>740.18002627918702</v>
      </c>
      <c r="F470">
        <v>835.36146015519</v>
      </c>
      <c r="G470">
        <v>703.38509013594103</v>
      </c>
      <c r="H470" s="2">
        <v>-1.07281707747485</v>
      </c>
      <c r="I470" s="1">
        <v>2.4729235706819302E-12</v>
      </c>
      <c r="J470" s="1">
        <v>5.56202107357813E-11</v>
      </c>
      <c r="K470" t="s">
        <v>44</v>
      </c>
      <c r="L470">
        <v>1017022</v>
      </c>
      <c r="M470">
        <v>1018389</v>
      </c>
      <c r="N470">
        <v>1027</v>
      </c>
      <c r="O470" t="s">
        <v>288</v>
      </c>
      <c r="P470">
        <v>339</v>
      </c>
      <c r="Q470">
        <v>302</v>
      </c>
      <c r="R470">
        <v>492</v>
      </c>
      <c r="S470">
        <v>733</v>
      </c>
      <c r="T470">
        <v>952</v>
      </c>
      <c r="U470">
        <v>576</v>
      </c>
      <c r="V470">
        <v>17.948235716388201</v>
      </c>
      <c r="W470">
        <v>14.092317750006099</v>
      </c>
      <c r="X470">
        <v>20.400047419456801</v>
      </c>
      <c r="Y470">
        <f t="shared" si="14"/>
        <v>17.480200295283698</v>
      </c>
      <c r="Z470">
        <v>35.828278584225501</v>
      </c>
      <c r="AA470">
        <v>40.435518455447202</v>
      </c>
      <c r="AB470">
        <v>34.047226440389601</v>
      </c>
      <c r="AC470">
        <f t="shared" si="15"/>
        <v>36.77034116002077</v>
      </c>
    </row>
    <row r="471" spans="1:29" x14ac:dyDescent="0.25">
      <c r="A471" t="s">
        <v>382</v>
      </c>
      <c r="B471">
        <v>165.16211388356601</v>
      </c>
      <c r="C471">
        <v>170.631877507198</v>
      </c>
      <c r="D471">
        <v>165.32358042072499</v>
      </c>
      <c r="E471">
        <v>401.89856815704798</v>
      </c>
      <c r="F471">
        <v>265.876599188049</v>
      </c>
      <c r="G471">
        <v>388.32718517921802</v>
      </c>
      <c r="H471" s="2">
        <v>-1.07244401869016</v>
      </c>
      <c r="I471" s="1">
        <v>1.50620053322336E-8</v>
      </c>
      <c r="J471" s="1">
        <v>2.07324073396627E-7</v>
      </c>
      <c r="K471" t="s">
        <v>142</v>
      </c>
      <c r="L471">
        <v>1312404</v>
      </c>
      <c r="M471">
        <v>1313485</v>
      </c>
      <c r="N471">
        <v>835</v>
      </c>
      <c r="O471" t="s">
        <v>33</v>
      </c>
      <c r="P471">
        <v>151</v>
      </c>
      <c r="Q471">
        <v>177</v>
      </c>
      <c r="R471">
        <v>193</v>
      </c>
      <c r="S471">
        <v>398</v>
      </c>
      <c r="T471">
        <v>303</v>
      </c>
      <c r="U471">
        <v>318</v>
      </c>
      <c r="V471">
        <v>9.8329307762893006</v>
      </c>
      <c r="W471">
        <v>10.1585732968964</v>
      </c>
      <c r="X471">
        <v>9.84254369080851</v>
      </c>
      <c r="Y471">
        <f t="shared" si="14"/>
        <v>9.9446825879980718</v>
      </c>
      <c r="Z471">
        <v>23.9270417824996</v>
      </c>
      <c r="AA471">
        <v>15.828970296991599</v>
      </c>
      <c r="AB471">
        <v>23.119069141427801</v>
      </c>
      <c r="AC471">
        <f t="shared" si="15"/>
        <v>20.958360406973</v>
      </c>
    </row>
    <row r="472" spans="1:29" x14ac:dyDescent="0.25">
      <c r="A472" t="s">
        <v>694</v>
      </c>
      <c r="B472">
        <v>26.250932007984002</v>
      </c>
      <c r="C472">
        <v>39.524898179633396</v>
      </c>
      <c r="D472">
        <v>35.977152215909101</v>
      </c>
      <c r="E472">
        <v>108.048107519608</v>
      </c>
      <c r="F472">
        <v>56.158753623878297</v>
      </c>
      <c r="G472">
        <v>50.067341485370797</v>
      </c>
      <c r="H472" s="2">
        <v>-1.07214144538082</v>
      </c>
      <c r="I472">
        <v>4.3097491746860702E-3</v>
      </c>
      <c r="J472">
        <v>1.70429080135132E-2</v>
      </c>
      <c r="K472" t="s">
        <v>142</v>
      </c>
      <c r="L472">
        <v>1644651</v>
      </c>
      <c r="M472">
        <v>1645742</v>
      </c>
      <c r="N472">
        <v>1092</v>
      </c>
      <c r="O472" t="s">
        <v>33</v>
      </c>
      <c r="P472">
        <v>24</v>
      </c>
      <c r="Q472">
        <v>41</v>
      </c>
      <c r="R472">
        <v>42</v>
      </c>
      <c r="S472">
        <v>107</v>
      </c>
      <c r="T472">
        <v>64</v>
      </c>
      <c r="U472">
        <v>41</v>
      </c>
      <c r="V472">
        <v>1.1950363435269</v>
      </c>
      <c r="W472">
        <v>1.79931477421436</v>
      </c>
      <c r="X472">
        <v>1.6378086850986699</v>
      </c>
      <c r="Y472">
        <f t="shared" si="14"/>
        <v>1.5440532676133101</v>
      </c>
      <c r="Z472">
        <v>4.9187364203283597</v>
      </c>
      <c r="AA472">
        <v>2.5565473853384</v>
      </c>
      <c r="AB472">
        <v>2.27924451141745</v>
      </c>
      <c r="AC472">
        <f t="shared" si="15"/>
        <v>3.2515094390280694</v>
      </c>
    </row>
    <row r="473" spans="1:29" x14ac:dyDescent="0.25">
      <c r="A473" t="s">
        <v>544</v>
      </c>
      <c r="B473">
        <v>61.252174685295898</v>
      </c>
      <c r="C473">
        <v>85.797949707009195</v>
      </c>
      <c r="D473">
        <v>53.109129461580103</v>
      </c>
      <c r="E473">
        <v>155.50849119644599</v>
      </c>
      <c r="F473">
        <v>143.02932563581501</v>
      </c>
      <c r="G473">
        <v>119.67315769674001</v>
      </c>
      <c r="H473" s="2">
        <v>-1.0673948170119101</v>
      </c>
      <c r="I473" s="1">
        <v>3.2371680946059101E-5</v>
      </c>
      <c r="J473">
        <v>2.3035006652143101E-4</v>
      </c>
      <c r="K473" t="s">
        <v>77</v>
      </c>
      <c r="L473">
        <v>1434561</v>
      </c>
      <c r="M473">
        <v>1437250</v>
      </c>
      <c r="N473">
        <v>2364</v>
      </c>
      <c r="O473" t="s">
        <v>545</v>
      </c>
      <c r="P473">
        <v>56</v>
      </c>
      <c r="Q473">
        <v>89</v>
      </c>
      <c r="R473">
        <v>62</v>
      </c>
      <c r="S473">
        <v>154</v>
      </c>
      <c r="T473">
        <v>163</v>
      </c>
      <c r="U473">
        <v>98</v>
      </c>
      <c r="V473">
        <v>1.28805101662713</v>
      </c>
      <c r="W473">
        <v>1.80421571825704</v>
      </c>
      <c r="X473">
        <v>1.1168137057441001</v>
      </c>
      <c r="Y473">
        <f t="shared" si="14"/>
        <v>1.4030268135427566</v>
      </c>
      <c r="Z473">
        <v>3.2701348353565902</v>
      </c>
      <c r="AA473">
        <v>3.0077147340358898</v>
      </c>
      <c r="AB473">
        <v>2.5165658725790299</v>
      </c>
      <c r="AC473">
        <f t="shared" si="15"/>
        <v>2.9314718139905032</v>
      </c>
    </row>
    <row r="474" spans="1:29" x14ac:dyDescent="0.25">
      <c r="A474" t="s">
        <v>541</v>
      </c>
      <c r="B474">
        <v>126.879504705256</v>
      </c>
      <c r="C474">
        <v>149.423395557151</v>
      </c>
      <c r="D474">
        <v>116.49744527056301</v>
      </c>
      <c r="E474">
        <v>343.33043510903599</v>
      </c>
      <c r="F474">
        <v>161.45641666865001</v>
      </c>
      <c r="G474">
        <v>319.94252363822301</v>
      </c>
      <c r="H474" s="2">
        <v>-1.0672569036266899</v>
      </c>
      <c r="I474" s="1">
        <v>2.9436451364794699E-5</v>
      </c>
      <c r="J474">
        <v>2.10819741145863E-4</v>
      </c>
      <c r="K474" t="s">
        <v>27</v>
      </c>
      <c r="L474">
        <v>321664</v>
      </c>
      <c r="M474">
        <v>322530</v>
      </c>
      <c r="N474">
        <v>867</v>
      </c>
      <c r="O474" t="s">
        <v>33</v>
      </c>
      <c r="P474">
        <v>116</v>
      </c>
      <c r="Q474">
        <v>155</v>
      </c>
      <c r="R474">
        <v>136</v>
      </c>
      <c r="S474">
        <v>340</v>
      </c>
      <c r="T474">
        <v>184</v>
      </c>
      <c r="U474">
        <v>262</v>
      </c>
      <c r="V474">
        <v>7.2749732654382697</v>
      </c>
      <c r="W474">
        <v>8.5675871011202798</v>
      </c>
      <c r="X474">
        <v>6.6796903235396599</v>
      </c>
      <c r="Y474">
        <f t="shared" si="14"/>
        <v>7.5074168966994037</v>
      </c>
      <c r="Z474">
        <v>19.685762034079399</v>
      </c>
      <c r="AA474">
        <v>9.2575323140367995</v>
      </c>
      <c r="AB474">
        <v>18.344754035349801</v>
      </c>
      <c r="AC474">
        <f t="shared" si="15"/>
        <v>15.762682794488667</v>
      </c>
    </row>
    <row r="475" spans="1:29" x14ac:dyDescent="0.25">
      <c r="A475" t="s">
        <v>736</v>
      </c>
      <c r="B475">
        <v>19.688199005988</v>
      </c>
      <c r="C475">
        <v>28.9206572046098</v>
      </c>
      <c r="D475">
        <v>29.980960179924299</v>
      </c>
      <c r="E475">
        <v>82.803222585120494</v>
      </c>
      <c r="F475">
        <v>31.589298913431499</v>
      </c>
      <c r="G475">
        <v>51.288496155745698</v>
      </c>
      <c r="H475" s="2">
        <v>-1.06655414487171</v>
      </c>
      <c r="I475">
        <v>1.1569034026367501E-2</v>
      </c>
      <c r="J475">
        <v>3.9040037016365603E-2</v>
      </c>
      <c r="K475" t="s">
        <v>24</v>
      </c>
      <c r="L475">
        <v>223396</v>
      </c>
      <c r="M475">
        <v>224741</v>
      </c>
      <c r="N475">
        <v>1188</v>
      </c>
      <c r="O475" t="s">
        <v>105</v>
      </c>
      <c r="P475">
        <v>18</v>
      </c>
      <c r="Q475">
        <v>30</v>
      </c>
      <c r="R475">
        <v>35</v>
      </c>
      <c r="S475">
        <v>82</v>
      </c>
      <c r="T475">
        <v>36</v>
      </c>
      <c r="U475">
        <v>42</v>
      </c>
      <c r="V475">
        <v>0.82385081258293902</v>
      </c>
      <c r="W475">
        <v>1.21018214673693</v>
      </c>
      <c r="X475">
        <v>1.25455042377086</v>
      </c>
      <c r="Y475">
        <f t="shared" si="14"/>
        <v>1.096194461030243</v>
      </c>
      <c r="Z475">
        <v>3.4648929640791302</v>
      </c>
      <c r="AA475">
        <v>1.3218512049192901</v>
      </c>
      <c r="AB475">
        <v>2.14616223765398</v>
      </c>
      <c r="AC475">
        <f t="shared" si="15"/>
        <v>2.3109688022174666</v>
      </c>
    </row>
    <row r="476" spans="1:29" x14ac:dyDescent="0.25">
      <c r="A476" t="s">
        <v>748</v>
      </c>
      <c r="B476">
        <v>31.719876176313999</v>
      </c>
      <c r="C476">
        <v>30.848701018250502</v>
      </c>
      <c r="D476">
        <v>11.992384071969701</v>
      </c>
      <c r="E476">
        <v>65.636700829668698</v>
      </c>
      <c r="F476">
        <v>41.241584692535596</v>
      </c>
      <c r="G476">
        <v>47.625032144621002</v>
      </c>
      <c r="H476" s="2">
        <v>-1.0630438738739101</v>
      </c>
      <c r="I476">
        <v>1.2891701407032901E-2</v>
      </c>
      <c r="J476">
        <v>4.2591969242676303E-2</v>
      </c>
      <c r="K476" t="s">
        <v>24</v>
      </c>
      <c r="L476">
        <v>1592930</v>
      </c>
      <c r="M476">
        <v>1593187</v>
      </c>
      <c r="N476">
        <v>258</v>
      </c>
      <c r="O476" t="s">
        <v>33</v>
      </c>
      <c r="P476">
        <v>29</v>
      </c>
      <c r="Q476">
        <v>32</v>
      </c>
      <c r="R476">
        <v>14</v>
      </c>
      <c r="S476">
        <v>65</v>
      </c>
      <c r="T476">
        <v>47</v>
      </c>
      <c r="U476">
        <v>39</v>
      </c>
      <c r="V476">
        <v>6.1118234700920304</v>
      </c>
      <c r="W476">
        <v>5.9439644044381303</v>
      </c>
      <c r="X476">
        <v>2.3107068270384299</v>
      </c>
      <c r="Y476">
        <f t="shared" si="14"/>
        <v>4.7888315671895301</v>
      </c>
      <c r="Z476">
        <v>12.646957585847501</v>
      </c>
      <c r="AA476">
        <v>7.9464775923636202</v>
      </c>
      <c r="AB476">
        <v>9.1764478400686809</v>
      </c>
      <c r="AC476">
        <f t="shared" si="15"/>
        <v>9.9232943394265991</v>
      </c>
    </row>
    <row r="477" spans="1:29" x14ac:dyDescent="0.25">
      <c r="A477" t="s">
        <v>307</v>
      </c>
      <c r="B477">
        <v>1507.2410127917501</v>
      </c>
      <c r="C477">
        <v>1014.15104597499</v>
      </c>
      <c r="D477">
        <v>1134.1368936634201</v>
      </c>
      <c r="E477">
        <v>3031.4057829333101</v>
      </c>
      <c r="F477">
        <v>2148.0723261133398</v>
      </c>
      <c r="G477">
        <v>2450.85742344242</v>
      </c>
      <c r="H477" s="2">
        <v>-1.0623667832633299</v>
      </c>
      <c r="I477" s="1">
        <v>1.19460813700714E-11</v>
      </c>
      <c r="J477" s="1">
        <v>2.4721074508678301E-10</v>
      </c>
      <c r="K477" t="s">
        <v>82</v>
      </c>
      <c r="L477">
        <v>1369264</v>
      </c>
      <c r="M477">
        <v>1371132</v>
      </c>
      <c r="N477">
        <v>414</v>
      </c>
      <c r="O477" t="s">
        <v>36</v>
      </c>
      <c r="P477">
        <v>1378</v>
      </c>
      <c r="Q477">
        <v>1052</v>
      </c>
      <c r="R477">
        <v>1324</v>
      </c>
      <c r="S477">
        <v>3002</v>
      </c>
      <c r="T477">
        <v>2448</v>
      </c>
      <c r="U477">
        <v>2007</v>
      </c>
      <c r="V477">
        <v>180.98450169756799</v>
      </c>
      <c r="W477">
        <v>121.775893930781</v>
      </c>
      <c r="X477">
        <v>136.18339655999199</v>
      </c>
      <c r="Y477">
        <f t="shared" si="14"/>
        <v>146.31459739611367</v>
      </c>
      <c r="Z477">
        <v>364.00115204609</v>
      </c>
      <c r="AA477">
        <v>257.933400333816</v>
      </c>
      <c r="AB477">
        <v>294.290830563273</v>
      </c>
      <c r="AC477">
        <f t="shared" si="15"/>
        <v>305.4084609810597</v>
      </c>
    </row>
    <row r="478" spans="1:29" x14ac:dyDescent="0.25">
      <c r="A478" t="s">
        <v>728</v>
      </c>
      <c r="B478">
        <v>13.125466003992001</v>
      </c>
      <c r="C478">
        <v>29.884679111430199</v>
      </c>
      <c r="D478">
        <v>26.554564730790101</v>
      </c>
      <c r="E478">
        <v>48.470179074216901</v>
      </c>
      <c r="F478">
        <v>42.119065217908698</v>
      </c>
      <c r="G478">
        <v>56.173114837245301</v>
      </c>
      <c r="H478" s="2">
        <v>-1.0613423568276601</v>
      </c>
      <c r="I478">
        <v>8.8676218360260305E-3</v>
      </c>
      <c r="J478">
        <v>3.1266653868665499E-2</v>
      </c>
      <c r="K478" t="s">
        <v>24</v>
      </c>
      <c r="L478">
        <v>1165381</v>
      </c>
      <c r="M478">
        <v>1166754</v>
      </c>
      <c r="N478">
        <v>1374</v>
      </c>
      <c r="O478" t="s">
        <v>133</v>
      </c>
      <c r="P478">
        <v>12</v>
      </c>
      <c r="Q478">
        <v>31</v>
      </c>
      <c r="R478">
        <v>31</v>
      </c>
      <c r="S478">
        <v>48</v>
      </c>
      <c r="T478">
        <v>48</v>
      </c>
      <c r="U478">
        <v>46</v>
      </c>
      <c r="V478">
        <v>0.474883437820733</v>
      </c>
      <c r="W478">
        <v>1.0812369747702</v>
      </c>
      <c r="X478">
        <v>0.96075240188466104</v>
      </c>
      <c r="Y478">
        <f t="shared" si="14"/>
        <v>0.83895760482519799</v>
      </c>
      <c r="Z478">
        <v>1.7536661375337099</v>
      </c>
      <c r="AA478">
        <v>1.5238808650597899</v>
      </c>
      <c r="AB478">
        <v>2.03236074657439</v>
      </c>
      <c r="AC478">
        <f t="shared" si="15"/>
        <v>1.7699692497226298</v>
      </c>
    </row>
    <row r="479" spans="1:29" x14ac:dyDescent="0.25">
      <c r="A479" t="s">
        <v>200</v>
      </c>
      <c r="B479">
        <v>35944.088651932099</v>
      </c>
      <c r="C479">
        <v>29722.7234310844</v>
      </c>
      <c r="D479">
        <v>35332.989871471902</v>
      </c>
      <c r="E479">
        <v>81262.274808719303</v>
      </c>
      <c r="F479">
        <v>57603.0865686424</v>
      </c>
      <c r="G479">
        <v>71879.606207607198</v>
      </c>
      <c r="H479" s="2">
        <v>-1.06113310610115</v>
      </c>
      <c r="I479" s="1">
        <v>5.9564788888366401E-17</v>
      </c>
      <c r="J479" s="1">
        <v>2.3435578084202198E-15</v>
      </c>
      <c r="K479" t="s">
        <v>82</v>
      </c>
      <c r="L479">
        <v>1371502</v>
      </c>
      <c r="M479">
        <v>1373013</v>
      </c>
      <c r="N479">
        <v>1512</v>
      </c>
      <c r="O479" t="s">
        <v>33</v>
      </c>
      <c r="P479">
        <v>32862</v>
      </c>
      <c r="Q479">
        <v>30832</v>
      </c>
      <c r="R479">
        <v>41248</v>
      </c>
      <c r="S479">
        <v>80474</v>
      </c>
      <c r="T479">
        <v>65646</v>
      </c>
      <c r="U479">
        <v>58862</v>
      </c>
      <c r="V479">
        <v>1181.77475965915</v>
      </c>
      <c r="W479">
        <v>977.22784626219902</v>
      </c>
      <c r="X479">
        <v>1161.6829687279701</v>
      </c>
      <c r="Y479">
        <f t="shared" si="14"/>
        <v>1106.895191549773</v>
      </c>
      <c r="Z479">
        <v>2671.7524044462898</v>
      </c>
      <c r="AA479">
        <v>1893.88231384811</v>
      </c>
      <c r="AB479">
        <v>2363.2677176201901</v>
      </c>
      <c r="AC479">
        <f t="shared" si="15"/>
        <v>2309.6341453048631</v>
      </c>
    </row>
    <row r="480" spans="1:29" x14ac:dyDescent="0.25">
      <c r="A480" t="s">
        <v>384</v>
      </c>
      <c r="B480">
        <v>119.22298286959401</v>
      </c>
      <c r="C480">
        <v>167.73981178673699</v>
      </c>
      <c r="D480">
        <v>188.45174970238099</v>
      </c>
      <c r="E480">
        <v>325.15411795620503</v>
      </c>
      <c r="F480">
        <v>343.09488542088098</v>
      </c>
      <c r="G480">
        <v>323.60598764934798</v>
      </c>
      <c r="H480" s="2">
        <v>-1.0556308965269401</v>
      </c>
      <c r="I480" s="1">
        <v>1.6578854854483699E-8</v>
      </c>
      <c r="J480" s="1">
        <v>2.2615639671452601E-7</v>
      </c>
      <c r="K480" t="s">
        <v>47</v>
      </c>
      <c r="L480">
        <v>1757051</v>
      </c>
      <c r="M480">
        <v>1758001</v>
      </c>
      <c r="N480">
        <v>951</v>
      </c>
      <c r="O480" t="s">
        <v>385</v>
      </c>
      <c r="P480">
        <v>109</v>
      </c>
      <c r="Q480">
        <v>174</v>
      </c>
      <c r="R480">
        <v>220</v>
      </c>
      <c r="S480">
        <v>322</v>
      </c>
      <c r="T480">
        <v>391</v>
      </c>
      <c r="U480">
        <v>265</v>
      </c>
      <c r="V480">
        <v>6.2321585128513801</v>
      </c>
      <c r="W480">
        <v>8.7682850303639803</v>
      </c>
      <c r="X480">
        <v>9.8509628588479199</v>
      </c>
      <c r="Y480">
        <f t="shared" si="14"/>
        <v>8.2838021340210943</v>
      </c>
      <c r="Z480">
        <v>16.9968235606547</v>
      </c>
      <c r="AA480">
        <v>17.934643635198299</v>
      </c>
      <c r="AB480">
        <v>16.915897943473698</v>
      </c>
      <c r="AC480">
        <f t="shared" si="15"/>
        <v>17.282455046442234</v>
      </c>
    </row>
    <row r="481" spans="1:29" x14ac:dyDescent="0.25">
      <c r="A481" t="s">
        <v>103</v>
      </c>
      <c r="B481">
        <v>3963.8907332055801</v>
      </c>
      <c r="C481">
        <v>3496.50745603733</v>
      </c>
      <c r="D481">
        <v>3909.51720746212</v>
      </c>
      <c r="E481">
        <v>8262.1459413592202</v>
      </c>
      <c r="F481">
        <v>7544.5775571578997</v>
      </c>
      <c r="G481">
        <v>7793.4091063325995</v>
      </c>
      <c r="H481" s="2">
        <v>-1.0535902178929799</v>
      </c>
      <c r="I481" s="1">
        <v>1.8499022507414401E-30</v>
      </c>
      <c r="J481" s="1">
        <v>1.9404836712949799E-28</v>
      </c>
      <c r="K481" t="s">
        <v>47</v>
      </c>
      <c r="L481">
        <v>230971</v>
      </c>
      <c r="M481">
        <v>231377</v>
      </c>
      <c r="N481">
        <v>357</v>
      </c>
      <c r="O481" t="s">
        <v>36</v>
      </c>
      <c r="P481">
        <v>3624</v>
      </c>
      <c r="Q481">
        <v>3627</v>
      </c>
      <c r="R481">
        <v>4564</v>
      </c>
      <c r="S481">
        <v>8182</v>
      </c>
      <c r="T481">
        <v>8598</v>
      </c>
      <c r="U481">
        <v>6382</v>
      </c>
      <c r="V481">
        <v>551.96619819842499</v>
      </c>
      <c r="W481">
        <v>486.883735546521</v>
      </c>
      <c r="X481">
        <v>544.39476136848202</v>
      </c>
      <c r="Y481">
        <f t="shared" si="14"/>
        <v>527.74823170447598</v>
      </c>
      <c r="Z481">
        <v>1150.4921783059799</v>
      </c>
      <c r="AA481">
        <v>1050.57179209123</v>
      </c>
      <c r="AB481">
        <v>1085.2212346299</v>
      </c>
      <c r="AC481">
        <f t="shared" si="15"/>
        <v>1095.4284016757035</v>
      </c>
    </row>
    <row r="482" spans="1:29" x14ac:dyDescent="0.25">
      <c r="A482" t="s">
        <v>305</v>
      </c>
      <c r="B482">
        <v>1662.5590271723199</v>
      </c>
      <c r="C482">
        <v>2245.2070209845401</v>
      </c>
      <c r="D482">
        <v>1776.5860403760801</v>
      </c>
      <c r="E482">
        <v>4629.9118969850897</v>
      </c>
      <c r="F482">
        <v>3002.73835782674</v>
      </c>
      <c r="G482">
        <v>4165.3585806487799</v>
      </c>
      <c r="H482" s="2">
        <v>-1.05303206505447</v>
      </c>
      <c r="I482" s="1">
        <v>1.1625978437779101E-11</v>
      </c>
      <c r="J482" s="1">
        <v>2.40996432079892E-10</v>
      </c>
      <c r="K482" t="s">
        <v>32</v>
      </c>
      <c r="L482">
        <v>899888</v>
      </c>
      <c r="M482">
        <v>901689</v>
      </c>
      <c r="N482">
        <v>1671</v>
      </c>
      <c r="O482" t="s">
        <v>306</v>
      </c>
      <c r="P482">
        <v>1520</v>
      </c>
      <c r="Q482">
        <v>2329</v>
      </c>
      <c r="R482">
        <v>2074</v>
      </c>
      <c r="S482">
        <v>4585</v>
      </c>
      <c r="T482">
        <v>3422</v>
      </c>
      <c r="U482">
        <v>3411</v>
      </c>
      <c r="V482">
        <v>49.460630471765697</v>
      </c>
      <c r="W482">
        <v>66.794232855842196</v>
      </c>
      <c r="X482">
        <v>52.852899781723799</v>
      </c>
      <c r="Y482">
        <f t="shared" si="14"/>
        <v>56.369254369777231</v>
      </c>
      <c r="Z482">
        <v>137.738484896438</v>
      </c>
      <c r="AA482">
        <v>89.330562038728502</v>
      </c>
      <c r="AB482">
        <v>123.918163609667</v>
      </c>
      <c r="AC482">
        <f t="shared" si="15"/>
        <v>116.99573684827783</v>
      </c>
    </row>
    <row r="483" spans="1:29" x14ac:dyDescent="0.25">
      <c r="A483" t="s">
        <v>164</v>
      </c>
      <c r="B483">
        <v>1502.86585745708</v>
      </c>
      <c r="C483">
        <v>1189.6030330162801</v>
      </c>
      <c r="D483">
        <v>1391.9731512107701</v>
      </c>
      <c r="E483">
        <v>3001.11192101193</v>
      </c>
      <c r="F483">
        <v>2588.5675498506398</v>
      </c>
      <c r="G483">
        <v>2883.14617675513</v>
      </c>
      <c r="H483" s="2">
        <v>-1.0528208827707699</v>
      </c>
      <c r="I483" s="1">
        <v>3.9092366225965698E-20</v>
      </c>
      <c r="J483" s="1">
        <v>1.9656029431303701E-18</v>
      </c>
      <c r="K483" t="s">
        <v>27</v>
      </c>
      <c r="L483">
        <v>601139</v>
      </c>
      <c r="M483">
        <v>602083</v>
      </c>
      <c r="N483">
        <v>945</v>
      </c>
      <c r="O483" t="s">
        <v>165</v>
      </c>
      <c r="P483">
        <v>1374</v>
      </c>
      <c r="Q483">
        <v>1234</v>
      </c>
      <c r="R483">
        <v>1625</v>
      </c>
      <c r="S483">
        <v>2972</v>
      </c>
      <c r="T483">
        <v>2950</v>
      </c>
      <c r="U483">
        <v>2361</v>
      </c>
      <c r="V483">
        <v>79.058293215101799</v>
      </c>
      <c r="W483">
        <v>62.5790950849794</v>
      </c>
      <c r="X483">
        <v>73.224779836421803</v>
      </c>
      <c r="Y483">
        <f t="shared" si="14"/>
        <v>71.620722712167662</v>
      </c>
      <c r="Z483">
        <v>157.873562065052</v>
      </c>
      <c r="AA483">
        <v>136.171655871844</v>
      </c>
      <c r="AB483">
        <v>151.66797135812701</v>
      </c>
      <c r="AC483">
        <f t="shared" si="15"/>
        <v>148.571063098341</v>
      </c>
    </row>
    <row r="484" spans="1:29" x14ac:dyDescent="0.25">
      <c r="A484" t="s">
        <v>454</v>
      </c>
      <c r="B484">
        <v>142.19254837657999</v>
      </c>
      <c r="C484">
        <v>143.63926411622899</v>
      </c>
      <c r="D484">
        <v>115.640846408279</v>
      </c>
      <c r="E484">
        <v>245.38028156322301</v>
      </c>
      <c r="F484">
        <v>350.11472962386603</v>
      </c>
      <c r="G484">
        <v>233.24054204160501</v>
      </c>
      <c r="H484" s="2">
        <v>-1.0521388841036401</v>
      </c>
      <c r="I484" s="1">
        <v>4.3036619488376598E-7</v>
      </c>
      <c r="J484" s="1">
        <v>4.5339358089572804E-6</v>
      </c>
      <c r="K484" t="s">
        <v>77</v>
      </c>
      <c r="L484">
        <v>18169</v>
      </c>
      <c r="M484">
        <v>19876</v>
      </c>
      <c r="N484">
        <v>1569</v>
      </c>
      <c r="O484" t="s">
        <v>33</v>
      </c>
      <c r="P484">
        <v>130</v>
      </c>
      <c r="Q484">
        <v>149</v>
      </c>
      <c r="R484">
        <v>135</v>
      </c>
      <c r="S484">
        <v>243</v>
      </c>
      <c r="T484">
        <v>399</v>
      </c>
      <c r="U484">
        <v>191</v>
      </c>
      <c r="V484">
        <v>4.5051879999755302</v>
      </c>
      <c r="W484">
        <v>4.5510253273464496</v>
      </c>
      <c r="X484">
        <v>3.6639314752685301</v>
      </c>
      <c r="Y484">
        <f t="shared" si="14"/>
        <v>4.2400482675301703</v>
      </c>
      <c r="Z484">
        <v>7.7745586006483798</v>
      </c>
      <c r="AA484">
        <v>11.0929348726401</v>
      </c>
      <c r="AB484">
        <v>7.3899265686605</v>
      </c>
      <c r="AC484">
        <f t="shared" si="15"/>
        <v>8.752473347316327</v>
      </c>
    </row>
    <row r="485" spans="1:29" x14ac:dyDescent="0.25">
      <c r="A485" t="s">
        <v>426</v>
      </c>
      <c r="B485">
        <v>178.287579887558</v>
      </c>
      <c r="C485">
        <v>127.25089170028301</v>
      </c>
      <c r="D485">
        <v>143.908608863636</v>
      </c>
      <c r="E485">
        <v>265.57618951081298</v>
      </c>
      <c r="F485">
        <v>378.194106435805</v>
      </c>
      <c r="G485">
        <v>284.52903819735099</v>
      </c>
      <c r="H485" s="2">
        <v>-1.0520759769052801</v>
      </c>
      <c r="I485" s="1">
        <v>1.5380015508416201E-7</v>
      </c>
      <c r="J485" s="1">
        <v>1.78229427466879E-6</v>
      </c>
      <c r="K485" t="s">
        <v>41</v>
      </c>
      <c r="L485">
        <v>1080247</v>
      </c>
      <c r="M485">
        <v>1081024</v>
      </c>
      <c r="N485">
        <v>663</v>
      </c>
      <c r="O485" t="s">
        <v>33</v>
      </c>
      <c r="P485">
        <v>163</v>
      </c>
      <c r="Q485">
        <v>132</v>
      </c>
      <c r="R485">
        <v>168</v>
      </c>
      <c r="S485">
        <v>263</v>
      </c>
      <c r="T485">
        <v>431</v>
      </c>
      <c r="U485">
        <v>233</v>
      </c>
      <c r="V485">
        <v>13.368004587884201</v>
      </c>
      <c r="W485">
        <v>9.5412731786173204</v>
      </c>
      <c r="X485">
        <v>10.7902689841794</v>
      </c>
      <c r="Y485">
        <f t="shared" si="14"/>
        <v>11.233182250226974</v>
      </c>
      <c r="Z485">
        <v>19.912905442164899</v>
      </c>
      <c r="AA485">
        <v>28.356998020463099</v>
      </c>
      <c r="AB485">
        <v>21.333990233123998</v>
      </c>
      <c r="AC485">
        <f t="shared" si="15"/>
        <v>23.201297898583999</v>
      </c>
    </row>
    <row r="486" spans="1:29" x14ac:dyDescent="0.25">
      <c r="A486" t="s">
        <v>212</v>
      </c>
      <c r="B486">
        <v>481.26708681304001</v>
      </c>
      <c r="C486">
        <v>476.226821969242</v>
      </c>
      <c r="D486">
        <v>513.95931737012995</v>
      </c>
      <c r="E486">
        <v>987.57989863716898</v>
      </c>
      <c r="F486">
        <v>909.06982428652998</v>
      </c>
      <c r="G486">
        <v>1153.9911635042799</v>
      </c>
      <c r="H486" s="2">
        <v>-1.0494705291050299</v>
      </c>
      <c r="I486" s="1">
        <v>1.8376289973710801E-16</v>
      </c>
      <c r="J486" s="1">
        <v>6.7964345410368699E-15</v>
      </c>
      <c r="K486" t="s">
        <v>38</v>
      </c>
      <c r="L486">
        <v>1748256</v>
      </c>
      <c r="M486">
        <v>1750874</v>
      </c>
      <c r="N486">
        <v>2292</v>
      </c>
      <c r="O486" t="s">
        <v>33</v>
      </c>
      <c r="P486">
        <v>440</v>
      </c>
      <c r="Q486">
        <v>494</v>
      </c>
      <c r="R486">
        <v>600</v>
      </c>
      <c r="S486">
        <v>978</v>
      </c>
      <c r="T486">
        <v>1036</v>
      </c>
      <c r="U486">
        <v>945</v>
      </c>
      <c r="V486">
        <v>10.438319196077</v>
      </c>
      <c r="W486">
        <v>10.328999662882399</v>
      </c>
      <c r="X486">
        <v>11.1473889561689</v>
      </c>
      <c r="Y486">
        <f t="shared" si="14"/>
        <v>10.6382359383761</v>
      </c>
      <c r="Z486">
        <v>21.419861228966301</v>
      </c>
      <c r="AA486">
        <v>19.717037082801301</v>
      </c>
      <c r="AB486">
        <v>25.0291957297081</v>
      </c>
      <c r="AC486">
        <f t="shared" si="15"/>
        <v>22.055364680491902</v>
      </c>
    </row>
    <row r="487" spans="1:29" x14ac:dyDescent="0.25">
      <c r="A487" t="s">
        <v>106</v>
      </c>
      <c r="B487">
        <v>1092.69504483233</v>
      </c>
      <c r="C487">
        <v>1057.5320317819001</v>
      </c>
      <c r="D487">
        <v>1096.4465437229401</v>
      </c>
      <c r="E487">
        <v>2254.8731223484601</v>
      </c>
      <c r="F487">
        <v>2156.8471313670798</v>
      </c>
      <c r="G487">
        <v>2309.2034816789301</v>
      </c>
      <c r="H487" s="2">
        <v>-1.04928183042859</v>
      </c>
      <c r="I487" s="1">
        <v>3.9344808816192299E-29</v>
      </c>
      <c r="J487" s="1">
        <v>3.8608680135115097E-27</v>
      </c>
      <c r="K487" t="s">
        <v>27</v>
      </c>
      <c r="L487">
        <v>2570000</v>
      </c>
      <c r="M487">
        <v>2570290</v>
      </c>
      <c r="N487">
        <v>291</v>
      </c>
      <c r="O487" t="s">
        <v>36</v>
      </c>
      <c r="P487">
        <v>999</v>
      </c>
      <c r="Q487">
        <v>1097</v>
      </c>
      <c r="R487">
        <v>1280</v>
      </c>
      <c r="S487">
        <v>2233</v>
      </c>
      <c r="T487">
        <v>2458</v>
      </c>
      <c r="U487">
        <v>1891</v>
      </c>
      <c r="V487">
        <v>186.66590885513199</v>
      </c>
      <c r="W487">
        <v>180.65898512999399</v>
      </c>
      <c r="X487">
        <v>187.30678020647301</v>
      </c>
      <c r="Y487">
        <f t="shared" si="14"/>
        <v>184.87722473053302</v>
      </c>
      <c r="Z487">
        <v>385.20165596685001</v>
      </c>
      <c r="AA487">
        <v>368.45580287224402</v>
      </c>
      <c r="AB487">
        <v>394.482951741742</v>
      </c>
      <c r="AC487">
        <f t="shared" si="15"/>
        <v>382.71347019361201</v>
      </c>
    </row>
    <row r="488" spans="1:29" x14ac:dyDescent="0.25">
      <c r="A488" t="s">
        <v>724</v>
      </c>
      <c r="B488">
        <v>14.219254837657999</v>
      </c>
      <c r="C488">
        <v>28.9206572046098</v>
      </c>
      <c r="D488">
        <v>25.6979658685065</v>
      </c>
      <c r="E488">
        <v>43.421202087319301</v>
      </c>
      <c r="F488">
        <v>54.403792573132101</v>
      </c>
      <c r="G488">
        <v>45.182722803871201</v>
      </c>
      <c r="H488" s="2">
        <v>-1.0476292851706701</v>
      </c>
      <c r="I488">
        <v>8.7397710530011507E-3</v>
      </c>
      <c r="J488">
        <v>3.0886718234275998E-2</v>
      </c>
      <c r="K488" t="s">
        <v>82</v>
      </c>
      <c r="L488">
        <v>192772</v>
      </c>
      <c r="M488">
        <v>194226</v>
      </c>
      <c r="N488">
        <v>1347</v>
      </c>
      <c r="O488" t="s">
        <v>725</v>
      </c>
      <c r="P488">
        <v>13</v>
      </c>
      <c r="Q488">
        <v>30</v>
      </c>
      <c r="R488">
        <v>30</v>
      </c>
      <c r="S488">
        <v>43</v>
      </c>
      <c r="T488">
        <v>62</v>
      </c>
      <c r="U488">
        <v>37</v>
      </c>
      <c r="V488">
        <v>0.52476911447376495</v>
      </c>
      <c r="W488">
        <v>1.06733213832478</v>
      </c>
      <c r="X488">
        <v>0.94839701141570898</v>
      </c>
      <c r="Y488">
        <f t="shared" si="14"/>
        <v>0.84683275473808461</v>
      </c>
      <c r="Z488">
        <v>1.6024824105692701</v>
      </c>
      <c r="AA488">
        <v>2.0078007166034602</v>
      </c>
      <c r="AB488">
        <v>1.66749226355425</v>
      </c>
      <c r="AC488">
        <f t="shared" si="15"/>
        <v>1.7592584635756598</v>
      </c>
    </row>
    <row r="489" spans="1:29" x14ac:dyDescent="0.25">
      <c r="A489" t="s">
        <v>485</v>
      </c>
      <c r="B489">
        <v>119.22298286959401</v>
      </c>
      <c r="C489">
        <v>101.222300216134</v>
      </c>
      <c r="D489">
        <v>74.524101018668901</v>
      </c>
      <c r="E489">
        <v>202.968874873283</v>
      </c>
      <c r="F489">
        <v>181.63846875223101</v>
      </c>
      <c r="G489">
        <v>222.250150008231</v>
      </c>
      <c r="H489" s="2">
        <v>-1.04530926980462</v>
      </c>
      <c r="I489" s="1">
        <v>2.3604079201699299E-6</v>
      </c>
      <c r="J489" s="1">
        <v>2.1482007159781301E-5</v>
      </c>
      <c r="K489" t="s">
        <v>41</v>
      </c>
      <c r="L489">
        <v>404408</v>
      </c>
      <c r="M489">
        <v>406420</v>
      </c>
      <c r="N489">
        <v>1851</v>
      </c>
      <c r="O489" t="s">
        <v>33</v>
      </c>
      <c r="P489">
        <v>109</v>
      </c>
      <c r="Q489">
        <v>105</v>
      </c>
      <c r="R489">
        <v>87</v>
      </c>
      <c r="S489">
        <v>201</v>
      </c>
      <c r="T489">
        <v>207</v>
      </c>
      <c r="U489">
        <v>182</v>
      </c>
      <c r="V489">
        <v>3.2019355730533001</v>
      </c>
      <c r="W489">
        <v>2.7184966861870099</v>
      </c>
      <c r="X489">
        <v>2.00147122943986</v>
      </c>
      <c r="Y489">
        <f t="shared" si="14"/>
        <v>2.6406344962267236</v>
      </c>
      <c r="Z489">
        <v>5.4510736523865004</v>
      </c>
      <c r="AA489">
        <v>4.8782093899533496</v>
      </c>
      <c r="AB489">
        <v>5.9689050240101</v>
      </c>
      <c r="AC489">
        <f t="shared" si="15"/>
        <v>5.4327293554499834</v>
      </c>
    </row>
    <row r="490" spans="1:29" x14ac:dyDescent="0.25">
      <c r="A490" t="s">
        <v>467</v>
      </c>
      <c r="B490">
        <v>346.73106027212202</v>
      </c>
      <c r="C490">
        <v>224.61710428913599</v>
      </c>
      <c r="D490">
        <v>255.26646096049799</v>
      </c>
      <c r="E490">
        <v>435.22181627057199</v>
      </c>
      <c r="F490">
        <v>744.10348551638697</v>
      </c>
      <c r="G490">
        <v>515.32727089820696</v>
      </c>
      <c r="H490" s="2">
        <v>-1.0396434768256599</v>
      </c>
      <c r="I490" s="1">
        <v>5.9376766193498698E-7</v>
      </c>
      <c r="J490" s="1">
        <v>6.0308555178839098E-6</v>
      </c>
      <c r="K490" t="s">
        <v>137</v>
      </c>
      <c r="L490">
        <v>557427</v>
      </c>
      <c r="M490">
        <v>558768</v>
      </c>
      <c r="N490">
        <v>294</v>
      </c>
      <c r="O490" t="s">
        <v>36</v>
      </c>
      <c r="P490">
        <v>317</v>
      </c>
      <c r="Q490">
        <v>233</v>
      </c>
      <c r="R490">
        <v>298</v>
      </c>
      <c r="S490">
        <v>431</v>
      </c>
      <c r="T490">
        <v>848</v>
      </c>
      <c r="U490">
        <v>422</v>
      </c>
      <c r="V490">
        <v>58.627913948504201</v>
      </c>
      <c r="W490">
        <v>37.979961331674502</v>
      </c>
      <c r="X490">
        <v>43.162386707974399</v>
      </c>
      <c r="Y490">
        <f t="shared" si="14"/>
        <v>46.590087329384367</v>
      </c>
      <c r="Z490">
        <v>73.590601236581506</v>
      </c>
      <c r="AA490">
        <v>125.818653464154</v>
      </c>
      <c r="AB490">
        <v>87.135438255304194</v>
      </c>
      <c r="AC490">
        <f t="shared" si="15"/>
        <v>95.514897652013246</v>
      </c>
    </row>
    <row r="491" spans="1:29" x14ac:dyDescent="0.25">
      <c r="A491" t="s">
        <v>692</v>
      </c>
      <c r="B491">
        <v>51.408075182301999</v>
      </c>
      <c r="C491">
        <v>43.380985806914801</v>
      </c>
      <c r="D491">
        <v>33.4073556290585</v>
      </c>
      <c r="E491">
        <v>62.607314637530102</v>
      </c>
      <c r="F491">
        <v>136.00948143283</v>
      </c>
      <c r="G491">
        <v>62.278888189119797</v>
      </c>
      <c r="H491" s="2">
        <v>-1.0389440188683501</v>
      </c>
      <c r="I491">
        <v>4.2879742985531197E-3</v>
      </c>
      <c r="J491">
        <v>1.6967828053591701E-2</v>
      </c>
      <c r="K491" t="s">
        <v>38</v>
      </c>
      <c r="L491">
        <v>1459144</v>
      </c>
      <c r="M491">
        <v>1460793</v>
      </c>
      <c r="N491">
        <v>1527</v>
      </c>
      <c r="O491" t="s">
        <v>693</v>
      </c>
      <c r="P491">
        <v>47</v>
      </c>
      <c r="Q491">
        <v>45</v>
      </c>
      <c r="R491">
        <v>39</v>
      </c>
      <c r="S491">
        <v>62</v>
      </c>
      <c r="T491">
        <v>155</v>
      </c>
      <c r="U491">
        <v>51</v>
      </c>
      <c r="V491">
        <v>1.6735987037539499</v>
      </c>
      <c r="W491">
        <v>1.41227543253779</v>
      </c>
      <c r="X491">
        <v>1.08758219167652</v>
      </c>
      <c r="Y491">
        <f t="shared" si="14"/>
        <v>1.3911521093227535</v>
      </c>
      <c r="Z491">
        <v>2.0381918648251198</v>
      </c>
      <c r="AA491">
        <v>4.4278119929025204</v>
      </c>
      <c r="AB491">
        <v>2.0274998854738402</v>
      </c>
      <c r="AC491">
        <f t="shared" si="15"/>
        <v>2.8311679144004938</v>
      </c>
    </row>
    <row r="492" spans="1:29" x14ac:dyDescent="0.25">
      <c r="A492" t="s">
        <v>453</v>
      </c>
      <c r="B492">
        <v>144.38012604391201</v>
      </c>
      <c r="C492">
        <v>100.25827830931399</v>
      </c>
      <c r="D492">
        <v>139.62561455221899</v>
      </c>
      <c r="E492">
        <v>310.00718699551197</v>
      </c>
      <c r="F492">
        <v>241.30714447760201</v>
      </c>
      <c r="G492">
        <v>236.90400605273001</v>
      </c>
      <c r="H492" s="2">
        <v>-1.0378022269398799</v>
      </c>
      <c r="I492" s="1">
        <v>4.2823643457811302E-7</v>
      </c>
      <c r="J492" s="1">
        <v>4.5154080900749297E-6</v>
      </c>
      <c r="K492" t="s">
        <v>47</v>
      </c>
      <c r="L492">
        <v>3724917</v>
      </c>
      <c r="M492">
        <v>3726670</v>
      </c>
      <c r="N492">
        <v>495</v>
      </c>
      <c r="O492" t="s">
        <v>33</v>
      </c>
      <c r="P492">
        <v>132</v>
      </c>
      <c r="Q492">
        <v>104</v>
      </c>
      <c r="R492">
        <v>163</v>
      </c>
      <c r="S492">
        <v>307</v>
      </c>
      <c r="T492">
        <v>275</v>
      </c>
      <c r="U492">
        <v>194</v>
      </c>
      <c r="V492">
        <v>14.4997743014597</v>
      </c>
      <c r="W492">
        <v>10.068715460851299</v>
      </c>
      <c r="X492">
        <v>14.0222893079761</v>
      </c>
      <c r="Y492">
        <f t="shared" si="14"/>
        <v>12.863593023429033</v>
      </c>
      <c r="Z492">
        <v>31.133330926018299</v>
      </c>
      <c r="AA492">
        <v>24.2339387568536</v>
      </c>
      <c r="AB492">
        <v>23.7917413774213</v>
      </c>
      <c r="AC492">
        <f t="shared" si="15"/>
        <v>26.386337020097731</v>
      </c>
    </row>
    <row r="493" spans="1:29" x14ac:dyDescent="0.25">
      <c r="A493" t="s">
        <v>418</v>
      </c>
      <c r="B493">
        <v>182.66273522222201</v>
      </c>
      <c r="C493">
        <v>147.49535174351001</v>
      </c>
      <c r="D493">
        <v>155.04439407332299</v>
      </c>
      <c r="E493">
        <v>257.49782633177699</v>
      </c>
      <c r="F493">
        <v>390.47883379102899</v>
      </c>
      <c r="G493">
        <v>345.586771716096</v>
      </c>
      <c r="H493" s="2">
        <v>-1.03707068982073</v>
      </c>
      <c r="I493" s="1">
        <v>8.8230022463345105E-8</v>
      </c>
      <c r="J493" s="1">
        <v>1.05876026956014E-6</v>
      </c>
      <c r="K493" t="s">
        <v>35</v>
      </c>
      <c r="L493">
        <v>1682793</v>
      </c>
      <c r="M493">
        <v>1685863</v>
      </c>
      <c r="N493">
        <v>2205</v>
      </c>
      <c r="O493" t="s">
        <v>419</v>
      </c>
      <c r="P493">
        <v>167</v>
      </c>
      <c r="Q493">
        <v>153</v>
      </c>
      <c r="R493">
        <v>181</v>
      </c>
      <c r="S493">
        <v>255</v>
      </c>
      <c r="T493">
        <v>445</v>
      </c>
      <c r="U493">
        <v>283</v>
      </c>
      <c r="V493">
        <v>4.1181331774554</v>
      </c>
      <c r="W493">
        <v>3.3252841680951102</v>
      </c>
      <c r="X493">
        <v>3.49547740230128</v>
      </c>
      <c r="Y493">
        <f t="shared" si="14"/>
        <v>3.6462982492839302</v>
      </c>
      <c r="Z493">
        <v>5.8052910488254597</v>
      </c>
      <c r="AA493">
        <v>8.8033491810610993</v>
      </c>
      <c r="AB493">
        <v>7.7912571962878596</v>
      </c>
      <c r="AC493">
        <f t="shared" si="15"/>
        <v>7.4666324753914735</v>
      </c>
    </row>
    <row r="494" spans="1:29" x14ac:dyDescent="0.25">
      <c r="A494" t="s">
        <v>181</v>
      </c>
      <c r="B494">
        <v>1066.44411282435</v>
      </c>
      <c r="C494">
        <v>913.89276766567104</v>
      </c>
      <c r="D494">
        <v>1130.7104982142901</v>
      </c>
      <c r="E494">
        <v>2293.2453474488898</v>
      </c>
      <c r="F494">
        <v>1905.0102205850001</v>
      </c>
      <c r="G494">
        <v>2174.87646793769</v>
      </c>
      <c r="H494" s="2">
        <v>-1.03390019985661</v>
      </c>
      <c r="I494" s="1">
        <v>3.3311118313134898E-18</v>
      </c>
      <c r="J494" s="1">
        <v>1.4847241305283001E-16</v>
      </c>
      <c r="K494" t="s">
        <v>82</v>
      </c>
      <c r="L494">
        <v>255354</v>
      </c>
      <c r="M494">
        <v>257384</v>
      </c>
      <c r="N494">
        <v>1710</v>
      </c>
      <c r="O494" t="s">
        <v>182</v>
      </c>
      <c r="P494">
        <v>975</v>
      </c>
      <c r="Q494">
        <v>948</v>
      </c>
      <c r="R494">
        <v>1320</v>
      </c>
      <c r="S494">
        <v>2271</v>
      </c>
      <c r="T494">
        <v>2171</v>
      </c>
      <c r="U494">
        <v>1781</v>
      </c>
      <c r="V494">
        <v>31.002806894568501</v>
      </c>
      <c r="W494">
        <v>26.567956686679398</v>
      </c>
      <c r="X494">
        <v>32.871107644787301</v>
      </c>
      <c r="Y494">
        <f t="shared" si="14"/>
        <v>30.147290408678401</v>
      </c>
      <c r="Z494">
        <v>66.667387267517896</v>
      </c>
      <c r="AA494">
        <v>55.3809274117149</v>
      </c>
      <c r="AB494">
        <v>63.2262622524498</v>
      </c>
      <c r="AC494">
        <f t="shared" si="15"/>
        <v>61.758192310560865</v>
      </c>
    </row>
    <row r="495" spans="1:29" x14ac:dyDescent="0.25">
      <c r="A495" t="s">
        <v>392</v>
      </c>
      <c r="B495">
        <v>132.34844887358599</v>
      </c>
      <c r="C495">
        <v>125.322847886643</v>
      </c>
      <c r="D495">
        <v>131.059625929383</v>
      </c>
      <c r="E495">
        <v>244.370486165843</v>
      </c>
      <c r="F495">
        <v>306.240703355211</v>
      </c>
      <c r="G495">
        <v>243.00977940460501</v>
      </c>
      <c r="H495" s="2">
        <v>-1.03292770586192</v>
      </c>
      <c r="I495" s="1">
        <v>2.12114960012919E-8</v>
      </c>
      <c r="J495" s="1">
        <v>2.8394002568065998E-7</v>
      </c>
      <c r="K495" t="s">
        <v>13</v>
      </c>
      <c r="L495">
        <v>20652</v>
      </c>
      <c r="M495">
        <v>21929</v>
      </c>
      <c r="N495">
        <v>1278</v>
      </c>
      <c r="O495" t="s">
        <v>33</v>
      </c>
      <c r="P495">
        <v>121</v>
      </c>
      <c r="Q495">
        <v>130</v>
      </c>
      <c r="R495">
        <v>153</v>
      </c>
      <c r="S495">
        <v>242</v>
      </c>
      <c r="T495">
        <v>349</v>
      </c>
      <c r="U495">
        <v>199</v>
      </c>
      <c r="V495">
        <v>5.1481006175957296</v>
      </c>
      <c r="W495">
        <v>4.8748182248839704</v>
      </c>
      <c r="X495">
        <v>5.0979678789690901</v>
      </c>
      <c r="Y495">
        <f t="shared" si="14"/>
        <v>5.0402955738162634</v>
      </c>
      <c r="Z495">
        <v>9.5055428413383503</v>
      </c>
      <c r="AA495">
        <v>11.912175529777301</v>
      </c>
      <c r="AB495">
        <v>9.4526139602103907</v>
      </c>
      <c r="AC495">
        <f t="shared" si="15"/>
        <v>10.29011077710868</v>
      </c>
    </row>
    <row r="496" spans="1:29" x14ac:dyDescent="0.25">
      <c r="A496" t="s">
        <v>238</v>
      </c>
      <c r="B496">
        <v>310.63602876114402</v>
      </c>
      <c r="C496">
        <v>327.76744831891199</v>
      </c>
      <c r="D496">
        <v>287.81721772727298</v>
      </c>
      <c r="E496">
        <v>657.37680369406598</v>
      </c>
      <c r="F496">
        <v>651.96803035221205</v>
      </c>
      <c r="G496">
        <v>582.49077776882598</v>
      </c>
      <c r="H496" s="2">
        <v>-1.03261016344085</v>
      </c>
      <c r="I496" s="1">
        <v>7.91280255174783E-15</v>
      </c>
      <c r="J496" s="1">
        <v>2.4943777577634099E-13</v>
      </c>
      <c r="K496" t="s">
        <v>44</v>
      </c>
      <c r="L496">
        <v>51978</v>
      </c>
      <c r="M496">
        <v>55957</v>
      </c>
      <c r="N496">
        <v>3921</v>
      </c>
      <c r="O496" t="s">
        <v>239</v>
      </c>
      <c r="P496">
        <v>284</v>
      </c>
      <c r="Q496">
        <v>340</v>
      </c>
      <c r="R496">
        <v>336</v>
      </c>
      <c r="S496">
        <v>651</v>
      </c>
      <c r="T496">
        <v>743</v>
      </c>
      <c r="U496">
        <v>477</v>
      </c>
      <c r="V496">
        <v>3.9383472662725301</v>
      </c>
      <c r="W496">
        <v>4.1555451220775401</v>
      </c>
      <c r="X496">
        <v>3.6490427628212099</v>
      </c>
      <c r="Y496">
        <f t="shared" si="14"/>
        <v>3.9143117170570938</v>
      </c>
      <c r="Z496">
        <v>8.3344425566624594</v>
      </c>
      <c r="AA496">
        <v>8.2658683227278704</v>
      </c>
      <c r="AB496">
        <v>7.3850125222234801</v>
      </c>
      <c r="AC496">
        <f t="shared" si="15"/>
        <v>7.9951078005379363</v>
      </c>
    </row>
    <row r="497" spans="1:29" x14ac:dyDescent="0.25">
      <c r="A497" t="s">
        <v>344</v>
      </c>
      <c r="B497">
        <v>857.53044559414298</v>
      </c>
      <c r="C497">
        <v>1036.32354983185</v>
      </c>
      <c r="D497">
        <v>979.09249959009799</v>
      </c>
      <c r="E497">
        <v>2207.41273867163</v>
      </c>
      <c r="F497">
        <v>1375.8894637850201</v>
      </c>
      <c r="G497">
        <v>2290.8861616233098</v>
      </c>
      <c r="H497" s="2">
        <v>-1.0305298372268401</v>
      </c>
      <c r="I497" s="1">
        <v>6.4234297022943103E-10</v>
      </c>
      <c r="J497" s="1">
        <v>1.0673171749438999E-8</v>
      </c>
      <c r="K497" t="s">
        <v>38</v>
      </c>
      <c r="L497">
        <v>1746118</v>
      </c>
      <c r="M497">
        <v>1747671</v>
      </c>
      <c r="N497">
        <v>1554</v>
      </c>
      <c r="O497" t="s">
        <v>345</v>
      </c>
      <c r="P497">
        <v>784</v>
      </c>
      <c r="Q497">
        <v>1075</v>
      </c>
      <c r="R497">
        <v>1143</v>
      </c>
      <c r="S497">
        <v>2186</v>
      </c>
      <c r="T497">
        <v>1568</v>
      </c>
      <c r="U497">
        <v>1876</v>
      </c>
      <c r="V497">
        <v>27.4320054351941</v>
      </c>
      <c r="W497">
        <v>33.1515147918862</v>
      </c>
      <c r="X497">
        <v>31.3207197578907</v>
      </c>
      <c r="Y497">
        <f t="shared" si="14"/>
        <v>30.634746661657001</v>
      </c>
      <c r="Z497">
        <v>70.614120531897598</v>
      </c>
      <c r="AA497">
        <v>44.014072552988097</v>
      </c>
      <c r="AB497">
        <v>73.284397026300397</v>
      </c>
      <c r="AC497">
        <f t="shared" si="15"/>
        <v>62.637530037062028</v>
      </c>
    </row>
    <row r="498" spans="1:29" x14ac:dyDescent="0.25">
      <c r="A498" t="s">
        <v>474</v>
      </c>
      <c r="B498">
        <v>427.671433963406</v>
      </c>
      <c r="C498">
        <v>365.36430268490398</v>
      </c>
      <c r="D498">
        <v>276.68143251758698</v>
      </c>
      <c r="E498">
        <v>865.39465555424704</v>
      </c>
      <c r="F498">
        <v>486.12421105669603</v>
      </c>
      <c r="G498">
        <v>832.82748519567997</v>
      </c>
      <c r="H498" s="2">
        <v>-1.0304735435605099</v>
      </c>
      <c r="I498" s="1">
        <v>8.3062483946841297E-7</v>
      </c>
      <c r="J498" s="1">
        <v>8.2037687066977704E-6</v>
      </c>
      <c r="K498" t="s">
        <v>44</v>
      </c>
      <c r="L498">
        <v>2347048</v>
      </c>
      <c r="M498">
        <v>2359103</v>
      </c>
      <c r="N498">
        <v>11682</v>
      </c>
      <c r="O498" t="s">
        <v>475</v>
      </c>
      <c r="P498">
        <v>391</v>
      </c>
      <c r="Q498">
        <v>379</v>
      </c>
      <c r="R498">
        <v>323</v>
      </c>
      <c r="S498">
        <v>857</v>
      </c>
      <c r="T498">
        <v>554</v>
      </c>
      <c r="U498">
        <v>682</v>
      </c>
      <c r="V498">
        <v>1.8199190266662699</v>
      </c>
      <c r="W498">
        <v>1.55477638512982</v>
      </c>
      <c r="X498">
        <v>1.1773940538827801</v>
      </c>
      <c r="Y498">
        <f t="shared" si="14"/>
        <v>1.5173631552262901</v>
      </c>
      <c r="Z498">
        <v>3.68261257157811</v>
      </c>
      <c r="AA498">
        <v>2.0686597952691699</v>
      </c>
      <c r="AB498">
        <v>3.54402577743345</v>
      </c>
      <c r="AC498">
        <f t="shared" si="15"/>
        <v>3.0984327147602433</v>
      </c>
    </row>
    <row r="499" spans="1:29" x14ac:dyDescent="0.25">
      <c r="A499" t="s">
        <v>395</v>
      </c>
      <c r="B499">
        <v>149.849070212242</v>
      </c>
      <c r="C499">
        <v>132.07100123438499</v>
      </c>
      <c r="D499">
        <v>135.34262024080101</v>
      </c>
      <c r="E499">
        <v>266.58598490819298</v>
      </c>
      <c r="F499">
        <v>331.68763859103098</v>
      </c>
      <c r="G499">
        <v>250.33670742685399</v>
      </c>
      <c r="H499" s="2">
        <v>-1.0293074373434601</v>
      </c>
      <c r="I499" s="1">
        <v>2.53030417926683E-8</v>
      </c>
      <c r="J499" s="1">
        <v>3.3538933827144602E-7</v>
      </c>
      <c r="K499" t="s">
        <v>27</v>
      </c>
      <c r="L499">
        <v>90821</v>
      </c>
      <c r="M499">
        <v>92232</v>
      </c>
      <c r="N499">
        <v>1293</v>
      </c>
      <c r="O499" t="s">
        <v>396</v>
      </c>
      <c r="P499">
        <v>137</v>
      </c>
      <c r="Q499">
        <v>137</v>
      </c>
      <c r="R499">
        <v>158</v>
      </c>
      <c r="S499">
        <v>264</v>
      </c>
      <c r="T499">
        <v>378</v>
      </c>
      <c r="U499">
        <v>205</v>
      </c>
      <c r="V499">
        <v>5.7612212276681598</v>
      </c>
      <c r="W499">
        <v>5.0777108913203399</v>
      </c>
      <c r="X499">
        <v>5.2034942601587897</v>
      </c>
      <c r="Y499">
        <f t="shared" si="14"/>
        <v>5.3474754597157625</v>
      </c>
      <c r="Z499">
        <v>10.2493851518502</v>
      </c>
      <c r="AA499">
        <v>12.752337146297901</v>
      </c>
      <c r="AB499">
        <v>9.6246519971688205</v>
      </c>
      <c r="AC499">
        <f t="shared" si="15"/>
        <v>10.875458098438974</v>
      </c>
    </row>
    <row r="500" spans="1:29" x14ac:dyDescent="0.25">
      <c r="A500" t="s">
        <v>460</v>
      </c>
      <c r="B500">
        <v>301.88571809181599</v>
      </c>
      <c r="C500">
        <v>215.94090712775301</v>
      </c>
      <c r="D500">
        <v>160.18398724702399</v>
      </c>
      <c r="E500">
        <v>513.985857266175</v>
      </c>
      <c r="F500">
        <v>409.783405349237</v>
      </c>
      <c r="G500">
        <v>454.26953737946201</v>
      </c>
      <c r="H500" s="2">
        <v>-1.0279394335243599</v>
      </c>
      <c r="I500" s="1">
        <v>4.7889518011596905E-7</v>
      </c>
      <c r="J500" s="1">
        <v>4.9975956703697299E-6</v>
      </c>
      <c r="K500" t="s">
        <v>38</v>
      </c>
      <c r="L500">
        <v>1294064</v>
      </c>
      <c r="M500">
        <v>1297042</v>
      </c>
      <c r="N500">
        <v>2979</v>
      </c>
      <c r="O500" t="s">
        <v>33</v>
      </c>
      <c r="P500">
        <v>276</v>
      </c>
      <c r="Q500">
        <v>224</v>
      </c>
      <c r="R500">
        <v>187</v>
      </c>
      <c r="S500">
        <v>509</v>
      </c>
      <c r="T500">
        <v>467</v>
      </c>
      <c r="U500">
        <v>372</v>
      </c>
      <c r="V500">
        <v>5.0376859355524699</v>
      </c>
      <c r="W500">
        <v>3.60349100853148</v>
      </c>
      <c r="X500">
        <v>2.6730533155252498</v>
      </c>
      <c r="Y500">
        <f t="shared" si="14"/>
        <v>3.7714100865364002</v>
      </c>
      <c r="Z500">
        <v>8.5770845357950201</v>
      </c>
      <c r="AA500">
        <v>6.8382171597888997</v>
      </c>
      <c r="AB500">
        <v>7.58057477469149</v>
      </c>
      <c r="AC500">
        <f t="shared" si="15"/>
        <v>7.6652921567584711</v>
      </c>
    </row>
    <row r="501" spans="1:29" x14ac:dyDescent="0.25">
      <c r="A501" t="s">
        <v>76</v>
      </c>
      <c r="B501">
        <v>4209.9932207804304</v>
      </c>
      <c r="C501">
        <v>4295.6816167913803</v>
      </c>
      <c r="D501">
        <v>4257.29634554924</v>
      </c>
      <c r="E501">
        <v>8606.4861718656302</v>
      </c>
      <c r="F501">
        <v>8876.5929946742599</v>
      </c>
      <c r="G501">
        <v>8540.7557646020396</v>
      </c>
      <c r="H501" s="2">
        <v>-1.0279131871562099</v>
      </c>
      <c r="I501" s="1">
        <v>1.2349496292651901E-38</v>
      </c>
      <c r="J501" s="1">
        <v>1.97721935380248E-36</v>
      </c>
      <c r="K501" t="s">
        <v>77</v>
      </c>
      <c r="L501">
        <v>546637</v>
      </c>
      <c r="M501">
        <v>547946</v>
      </c>
      <c r="N501">
        <v>1131</v>
      </c>
      <c r="O501" t="s">
        <v>78</v>
      </c>
      <c r="P501">
        <v>3849</v>
      </c>
      <c r="Q501">
        <v>4456</v>
      </c>
      <c r="R501">
        <v>4970</v>
      </c>
      <c r="S501">
        <v>8523</v>
      </c>
      <c r="T501">
        <v>10116</v>
      </c>
      <c r="U501">
        <v>6994</v>
      </c>
      <c r="V501">
        <v>185.045196572674</v>
      </c>
      <c r="W501">
        <v>188.81152712294099</v>
      </c>
      <c r="X501">
        <v>187.12434861931899</v>
      </c>
      <c r="Y501">
        <f t="shared" si="14"/>
        <v>186.99369077164465</v>
      </c>
      <c r="Z501">
        <v>378.28776483817001</v>
      </c>
      <c r="AA501">
        <v>390.15998588487702</v>
      </c>
      <c r="AB501">
        <v>375.39866371732802</v>
      </c>
      <c r="AC501">
        <f t="shared" si="15"/>
        <v>381.28213814679162</v>
      </c>
    </row>
    <row r="502" spans="1:29" x14ac:dyDescent="0.25">
      <c r="A502" t="s">
        <v>741</v>
      </c>
      <c r="B502">
        <v>27.344720841649998</v>
      </c>
      <c r="C502">
        <v>16.3883724159456</v>
      </c>
      <c r="D502">
        <v>30.837559042207801</v>
      </c>
      <c r="E502">
        <v>38.372225100421701</v>
      </c>
      <c r="F502">
        <v>43.874026268654902</v>
      </c>
      <c r="G502">
        <v>70.826970881744103</v>
      </c>
      <c r="H502" s="2">
        <v>-1.02704181311627</v>
      </c>
      <c r="I502">
        <v>1.23041635629454E-2</v>
      </c>
      <c r="J502">
        <v>4.1018373214772502E-2</v>
      </c>
      <c r="K502" t="s">
        <v>13</v>
      </c>
      <c r="L502">
        <v>2677955</v>
      </c>
      <c r="M502">
        <v>2678313</v>
      </c>
      <c r="N502">
        <v>306</v>
      </c>
      <c r="O502" t="s">
        <v>33</v>
      </c>
      <c r="P502">
        <v>25</v>
      </c>
      <c r="Q502">
        <v>17</v>
      </c>
      <c r="R502">
        <v>36</v>
      </c>
      <c r="S502">
        <v>38</v>
      </c>
      <c r="T502">
        <v>50</v>
      </c>
      <c r="U502">
        <v>58</v>
      </c>
      <c r="V502">
        <v>4.4423328129472202</v>
      </c>
      <c r="W502">
        <v>2.6624007228212498</v>
      </c>
      <c r="X502">
        <v>5.0097677426547396</v>
      </c>
      <c r="Y502">
        <f t="shared" si="14"/>
        <v>4.0381670928077362</v>
      </c>
      <c r="Z502">
        <v>6.2338246441251499</v>
      </c>
      <c r="AA502">
        <v>7.1276290461334098</v>
      </c>
      <c r="AB502">
        <v>11.5063151901113</v>
      </c>
      <c r="AC502">
        <f t="shared" si="15"/>
        <v>8.289256293456619</v>
      </c>
    </row>
    <row r="503" spans="1:29" x14ac:dyDescent="0.25">
      <c r="A503" t="s">
        <v>674</v>
      </c>
      <c r="B503">
        <v>29.532298508981999</v>
      </c>
      <c r="C503">
        <v>33.7407667387115</v>
      </c>
      <c r="D503">
        <v>53.965728323863701</v>
      </c>
      <c r="E503">
        <v>74.724859406084306</v>
      </c>
      <c r="F503">
        <v>103.542701994026</v>
      </c>
      <c r="G503">
        <v>61.057733518744897</v>
      </c>
      <c r="H503" s="2">
        <v>-1.02646528903371</v>
      </c>
      <c r="I503">
        <v>2.79965926145342E-3</v>
      </c>
      <c r="J503">
        <v>1.17794792162397E-2</v>
      </c>
      <c r="K503" t="s">
        <v>41</v>
      </c>
      <c r="L503">
        <v>103586</v>
      </c>
      <c r="M503">
        <v>104193</v>
      </c>
      <c r="N503">
        <v>462</v>
      </c>
      <c r="O503" t="s">
        <v>211</v>
      </c>
      <c r="P503">
        <v>27</v>
      </c>
      <c r="Q503">
        <v>35</v>
      </c>
      <c r="R503">
        <v>63</v>
      </c>
      <c r="S503">
        <v>74</v>
      </c>
      <c r="T503">
        <v>118</v>
      </c>
      <c r="U503">
        <v>50</v>
      </c>
      <c r="V503">
        <v>3.17771027710562</v>
      </c>
      <c r="W503">
        <v>3.6305464402107899</v>
      </c>
      <c r="X503">
        <v>5.806776247168</v>
      </c>
      <c r="Y503">
        <f t="shared" si="14"/>
        <v>4.2050109881614697</v>
      </c>
      <c r="Z503">
        <v>8.0404833243090597</v>
      </c>
      <c r="AA503">
        <v>11.141317298605401</v>
      </c>
      <c r="AB503">
        <v>6.5698844009815698</v>
      </c>
      <c r="AC503">
        <f t="shared" si="15"/>
        <v>8.583895007965344</v>
      </c>
    </row>
    <row r="504" spans="1:29" x14ac:dyDescent="0.25">
      <c r="A504" t="s">
        <v>536</v>
      </c>
      <c r="B504">
        <v>194.694412392548</v>
      </c>
      <c r="C504">
        <v>106.042409750236</v>
      </c>
      <c r="D504">
        <v>202.15733149891801</v>
      </c>
      <c r="E504">
        <v>255.47823553701801</v>
      </c>
      <c r="F504">
        <v>408.90592482386398</v>
      </c>
      <c r="G504">
        <v>359.01947309022</v>
      </c>
      <c r="H504" s="2">
        <v>-1.0254706979386601</v>
      </c>
      <c r="I504" s="1">
        <v>2.0498963164824301E-5</v>
      </c>
      <c r="J504">
        <v>1.5135399501795099E-4</v>
      </c>
      <c r="K504" t="s">
        <v>137</v>
      </c>
      <c r="L504">
        <v>1675102</v>
      </c>
      <c r="M504">
        <v>1676347</v>
      </c>
      <c r="N504">
        <v>1188</v>
      </c>
      <c r="O504" t="s">
        <v>436</v>
      </c>
      <c r="P504">
        <v>178</v>
      </c>
      <c r="Q504">
        <v>110</v>
      </c>
      <c r="R504">
        <v>236</v>
      </c>
      <c r="S504">
        <v>253</v>
      </c>
      <c r="T504">
        <v>466</v>
      </c>
      <c r="U504">
        <v>294</v>
      </c>
      <c r="V504">
        <v>8.1469691466535004</v>
      </c>
      <c r="W504">
        <v>4.4373345380354099</v>
      </c>
      <c r="X504">
        <v>8.4592542859978206</v>
      </c>
      <c r="Y504">
        <f t="shared" si="14"/>
        <v>7.0145193235622436</v>
      </c>
      <c r="Z504">
        <v>10.690462437951499</v>
      </c>
      <c r="AA504">
        <v>17.1106294858997</v>
      </c>
      <c r="AB504">
        <v>15.0231356635779</v>
      </c>
      <c r="AC504">
        <f t="shared" si="15"/>
        <v>14.274742529143033</v>
      </c>
    </row>
    <row r="505" spans="1:29" x14ac:dyDescent="0.25">
      <c r="A505" t="s">
        <v>520</v>
      </c>
      <c r="B505">
        <v>172.81863571922801</v>
      </c>
      <c r="C505">
        <v>143.63926411622899</v>
      </c>
      <c r="D505">
        <v>167.036778145292</v>
      </c>
      <c r="E505">
        <v>231.24314599991001</v>
      </c>
      <c r="F505">
        <v>457.16735371938398</v>
      </c>
      <c r="G505">
        <v>293.07712088997602</v>
      </c>
      <c r="H505" s="2">
        <v>-1.02482550985706</v>
      </c>
      <c r="I505" s="1">
        <v>9.3796542471955205E-6</v>
      </c>
      <c r="J505" s="1">
        <v>7.5136032178982996E-5</v>
      </c>
      <c r="K505" t="s">
        <v>66</v>
      </c>
      <c r="L505">
        <v>1493037</v>
      </c>
      <c r="M505">
        <v>1493992</v>
      </c>
      <c r="N505">
        <v>834</v>
      </c>
      <c r="O505" t="s">
        <v>521</v>
      </c>
      <c r="P505">
        <v>158</v>
      </c>
      <c r="Q505">
        <v>149</v>
      </c>
      <c r="R505">
        <v>195</v>
      </c>
      <c r="S505">
        <v>229</v>
      </c>
      <c r="T505">
        <v>521</v>
      </c>
      <c r="U505">
        <v>240</v>
      </c>
      <c r="V505">
        <v>10.3010986494183</v>
      </c>
      <c r="W505">
        <v>8.5618210295042996</v>
      </c>
      <c r="X505">
        <v>9.95646286984441</v>
      </c>
      <c r="Y505">
        <f t="shared" si="14"/>
        <v>9.6064608495890038</v>
      </c>
      <c r="Z505">
        <v>13.783574028538</v>
      </c>
      <c r="AA505">
        <v>27.250105235224598</v>
      </c>
      <c r="AB505">
        <v>17.469275356854599</v>
      </c>
      <c r="AC505">
        <f t="shared" si="15"/>
        <v>19.500984873539068</v>
      </c>
    </row>
    <row r="506" spans="1:29" x14ac:dyDescent="0.25">
      <c r="A506" t="s">
        <v>483</v>
      </c>
      <c r="B506">
        <v>438.60932230006603</v>
      </c>
      <c r="C506">
        <v>328.73147022573198</v>
      </c>
      <c r="D506">
        <v>495.11414239989199</v>
      </c>
      <c r="E506">
        <v>907.80606224418705</v>
      </c>
      <c r="F506">
        <v>549.30280888355901</v>
      </c>
      <c r="G506">
        <v>1113.69305938191</v>
      </c>
      <c r="H506" s="2">
        <v>-1.0236293889405399</v>
      </c>
      <c r="I506" s="1">
        <v>1.9784206238653E-6</v>
      </c>
      <c r="J506" s="1">
        <v>1.83207170100403E-5</v>
      </c>
      <c r="K506" t="s">
        <v>27</v>
      </c>
      <c r="L506">
        <v>227580</v>
      </c>
      <c r="M506">
        <v>229117</v>
      </c>
      <c r="N506">
        <v>1434</v>
      </c>
      <c r="O506" t="s">
        <v>484</v>
      </c>
      <c r="P506">
        <v>401</v>
      </c>
      <c r="Q506">
        <v>341</v>
      </c>
      <c r="R506">
        <v>578</v>
      </c>
      <c r="S506">
        <v>899</v>
      </c>
      <c r="T506">
        <v>626</v>
      </c>
      <c r="U506">
        <v>912</v>
      </c>
      <c r="V506">
        <v>15.205045750223199</v>
      </c>
      <c r="W506">
        <v>11.395966273833199</v>
      </c>
      <c r="X506">
        <v>17.163869539513801</v>
      </c>
      <c r="Y506">
        <f t="shared" si="14"/>
        <v>14.5882938545234</v>
      </c>
      <c r="Z506">
        <v>31.470449912848899</v>
      </c>
      <c r="AA506">
        <v>19.042400412289101</v>
      </c>
      <c r="AB506">
        <v>38.607829470672002</v>
      </c>
      <c r="AC506">
        <f t="shared" si="15"/>
        <v>29.706893265270001</v>
      </c>
    </row>
    <row r="507" spans="1:29" x14ac:dyDescent="0.25">
      <c r="A507" t="s">
        <v>393</v>
      </c>
      <c r="B507">
        <v>379.54472528210198</v>
      </c>
      <c r="C507">
        <v>318.12722925070801</v>
      </c>
      <c r="D507">
        <v>221.859105331439</v>
      </c>
      <c r="E507">
        <v>578.61276269846405</v>
      </c>
      <c r="F507">
        <v>707.24930345071698</v>
      </c>
      <c r="G507">
        <v>576.38500441695203</v>
      </c>
      <c r="H507" s="2">
        <v>-1.0230042065795699</v>
      </c>
      <c r="I507" s="1">
        <v>2.40333089977512E-8</v>
      </c>
      <c r="J507" s="1">
        <v>3.1925469856401399E-7</v>
      </c>
      <c r="K507" t="s">
        <v>44</v>
      </c>
      <c r="L507">
        <v>1359433</v>
      </c>
      <c r="M507">
        <v>1361337</v>
      </c>
      <c r="N507">
        <v>1905</v>
      </c>
      <c r="O507" t="s">
        <v>394</v>
      </c>
      <c r="P507">
        <v>347</v>
      </c>
      <c r="Q507">
        <v>330</v>
      </c>
      <c r="R507">
        <v>259</v>
      </c>
      <c r="S507">
        <v>573</v>
      </c>
      <c r="T507">
        <v>806</v>
      </c>
      <c r="U507">
        <v>472</v>
      </c>
      <c r="V507">
        <v>9.9043733909577192</v>
      </c>
      <c r="W507">
        <v>8.3016589467497095</v>
      </c>
      <c r="X507">
        <v>5.7895032469577004</v>
      </c>
      <c r="Y507">
        <f t="shared" si="14"/>
        <v>7.9985118615550421</v>
      </c>
      <c r="Z507">
        <v>15.099134486139199</v>
      </c>
      <c r="AA507">
        <v>18.455957138290401</v>
      </c>
      <c r="AB507">
        <v>15.041000231135399</v>
      </c>
      <c r="AC507">
        <f t="shared" si="15"/>
        <v>16.198697285188334</v>
      </c>
    </row>
    <row r="508" spans="1:29" x14ac:dyDescent="0.25">
      <c r="A508" t="s">
        <v>262</v>
      </c>
      <c r="B508">
        <v>442.98447763473001</v>
      </c>
      <c r="C508">
        <v>338.37168929393499</v>
      </c>
      <c r="D508">
        <v>436.00882090232699</v>
      </c>
      <c r="E508">
        <v>885.59056350183698</v>
      </c>
      <c r="F508">
        <v>796.75231703877296</v>
      </c>
      <c r="G508">
        <v>782.76014371030999</v>
      </c>
      <c r="H508" s="2">
        <v>-1.01842645168349</v>
      </c>
      <c r="I508" s="1">
        <v>2.2528864192621101E-13</v>
      </c>
      <c r="J508" s="1">
        <v>5.7711835683329102E-12</v>
      </c>
      <c r="K508" t="s">
        <v>38</v>
      </c>
      <c r="L508">
        <v>1149775</v>
      </c>
      <c r="M508">
        <v>1151007</v>
      </c>
      <c r="N508">
        <v>1134</v>
      </c>
      <c r="O508" t="s">
        <v>175</v>
      </c>
      <c r="P508">
        <v>405</v>
      </c>
      <c r="Q508">
        <v>351</v>
      </c>
      <c r="R508">
        <v>509</v>
      </c>
      <c r="S508">
        <v>877</v>
      </c>
      <c r="T508">
        <v>908</v>
      </c>
      <c r="U508">
        <v>641</v>
      </c>
      <c r="V508">
        <v>19.419340582312099</v>
      </c>
      <c r="W508">
        <v>14.8333754557184</v>
      </c>
      <c r="X508">
        <v>19.113545095763399</v>
      </c>
      <c r="Y508">
        <f t="shared" si="14"/>
        <v>17.788753711264633</v>
      </c>
      <c r="Z508">
        <v>38.822093408213</v>
      </c>
      <c r="AA508">
        <v>34.927645065433403</v>
      </c>
      <c r="AB508">
        <v>34.314262897274901</v>
      </c>
      <c r="AC508">
        <f t="shared" si="15"/>
        <v>36.021333790307104</v>
      </c>
    </row>
    <row r="509" spans="1:29" x14ac:dyDescent="0.25">
      <c r="A509" t="s">
        <v>697</v>
      </c>
      <c r="B509">
        <v>26.250932007984002</v>
      </c>
      <c r="C509">
        <v>40.488920086453803</v>
      </c>
      <c r="D509">
        <v>43.6865419764611</v>
      </c>
      <c r="E509">
        <v>95.930562751054197</v>
      </c>
      <c r="F509">
        <v>47.383948370147301</v>
      </c>
      <c r="G509">
        <v>81.817362915118196</v>
      </c>
      <c r="H509" s="2">
        <v>-1.0150961360256801</v>
      </c>
      <c r="I509">
        <v>4.6072493363539099E-3</v>
      </c>
      <c r="J509">
        <v>1.7991338230023898E-2</v>
      </c>
      <c r="K509" t="s">
        <v>32</v>
      </c>
      <c r="L509">
        <v>515576</v>
      </c>
      <c r="M509">
        <v>516883</v>
      </c>
      <c r="N509">
        <v>1308</v>
      </c>
      <c r="O509" t="s">
        <v>698</v>
      </c>
      <c r="P509">
        <v>24</v>
      </c>
      <c r="Q509">
        <v>42</v>
      </c>
      <c r="R509">
        <v>51</v>
      </c>
      <c r="S509">
        <v>95</v>
      </c>
      <c r="T509">
        <v>54</v>
      </c>
      <c r="U509">
        <v>67</v>
      </c>
      <c r="V509">
        <v>0.99769089230227403</v>
      </c>
      <c r="W509">
        <v>1.53881876640127</v>
      </c>
      <c r="X509">
        <v>1.66034733672846</v>
      </c>
      <c r="Y509">
        <f t="shared" si="14"/>
        <v>1.398952331810668</v>
      </c>
      <c r="Z509">
        <v>3.6459295510365002</v>
      </c>
      <c r="AA509">
        <v>1.8008706782616</v>
      </c>
      <c r="AB509">
        <v>3.1095443692352198</v>
      </c>
      <c r="AC509">
        <f t="shared" si="15"/>
        <v>2.8521148661777733</v>
      </c>
    </row>
    <row r="510" spans="1:29" x14ac:dyDescent="0.25">
      <c r="A510" t="s">
        <v>636</v>
      </c>
      <c r="B510">
        <v>74.377640689287901</v>
      </c>
      <c r="C510">
        <v>39.524898179633396</v>
      </c>
      <c r="D510">
        <v>72.810903294101806</v>
      </c>
      <c r="E510">
        <v>110.06769831436699</v>
      </c>
      <c r="F510">
        <v>166.72129982088899</v>
      </c>
      <c r="G510">
        <v>98.913528300366707</v>
      </c>
      <c r="H510" s="2">
        <v>-1.0147576595883701</v>
      </c>
      <c r="I510">
        <v>8.59056086279205E-4</v>
      </c>
      <c r="J510">
        <v>4.2561052352790597E-3</v>
      </c>
      <c r="K510" t="s">
        <v>41</v>
      </c>
      <c r="L510">
        <v>1121949</v>
      </c>
      <c r="M510">
        <v>1123403</v>
      </c>
      <c r="N510">
        <v>1311</v>
      </c>
      <c r="O510" t="s">
        <v>175</v>
      </c>
      <c r="P510">
        <v>68</v>
      </c>
      <c r="Q510">
        <v>41</v>
      </c>
      <c r="R510">
        <v>85</v>
      </c>
      <c r="S510">
        <v>109</v>
      </c>
      <c r="T510">
        <v>190</v>
      </c>
      <c r="U510">
        <v>81</v>
      </c>
      <c r="V510">
        <v>2.82032223254937</v>
      </c>
      <c r="W510">
        <v>1.4987427409931999</v>
      </c>
      <c r="X510">
        <v>2.7609131915088101</v>
      </c>
      <c r="Y510">
        <f t="shared" si="14"/>
        <v>2.3599927216837933</v>
      </c>
      <c r="Z510">
        <v>4.1736518362870898</v>
      </c>
      <c r="AA510">
        <v>6.3218970670052803</v>
      </c>
      <c r="AB510">
        <v>3.7506973921210101</v>
      </c>
      <c r="AC510">
        <f t="shared" si="15"/>
        <v>4.7487487651377931</v>
      </c>
    </row>
    <row r="511" spans="1:29" x14ac:dyDescent="0.25">
      <c r="A511" t="s">
        <v>366</v>
      </c>
      <c r="B511">
        <v>797.37205974251299</v>
      </c>
      <c r="C511">
        <v>535.03215828528198</v>
      </c>
      <c r="D511">
        <v>578.20423204139604</v>
      </c>
      <c r="E511">
        <v>1142.0785944362401</v>
      </c>
      <c r="F511">
        <v>1610.1767640596399</v>
      </c>
      <c r="G511">
        <v>1092.93342998553</v>
      </c>
      <c r="H511" s="2">
        <v>-1.0115871476543401</v>
      </c>
      <c r="I511" s="1">
        <v>6.9070985546060703E-9</v>
      </c>
      <c r="J511" s="1">
        <v>1.00054256205294E-7</v>
      </c>
      <c r="K511" t="s">
        <v>24</v>
      </c>
      <c r="L511">
        <v>392027</v>
      </c>
      <c r="M511">
        <v>393837</v>
      </c>
      <c r="N511">
        <v>1623</v>
      </c>
      <c r="O511" t="s">
        <v>347</v>
      </c>
      <c r="P511">
        <v>729</v>
      </c>
      <c r="Q511">
        <v>555</v>
      </c>
      <c r="R511">
        <v>675</v>
      </c>
      <c r="S511">
        <v>1131</v>
      </c>
      <c r="T511">
        <v>1835</v>
      </c>
      <c r="U511">
        <v>895</v>
      </c>
      <c r="V511">
        <v>24.4231410946491</v>
      </c>
      <c r="W511">
        <v>16.387790031413601</v>
      </c>
      <c r="X511">
        <v>17.710130883229599</v>
      </c>
      <c r="Y511">
        <f t="shared" si="14"/>
        <v>19.507020669764099</v>
      </c>
      <c r="Z511">
        <v>34.981344420447797</v>
      </c>
      <c r="AA511">
        <v>49.318977026424797</v>
      </c>
      <c r="AB511">
        <v>33.476050535574501</v>
      </c>
      <c r="AC511">
        <f t="shared" si="15"/>
        <v>39.258790660815698</v>
      </c>
    </row>
    <row r="512" spans="1:29" x14ac:dyDescent="0.25">
      <c r="A512" t="s">
        <v>265</v>
      </c>
      <c r="B512">
        <v>5555.3534861896096</v>
      </c>
      <c r="C512">
        <v>5024.48217834755</v>
      </c>
      <c r="D512">
        <v>4176.7760524945897</v>
      </c>
      <c r="E512">
        <v>8364.1352764945495</v>
      </c>
      <c r="F512">
        <v>11976.7316908174</v>
      </c>
      <c r="G512">
        <v>9389.4582605125906</v>
      </c>
      <c r="H512" s="2">
        <v>-1.01093853604425</v>
      </c>
      <c r="I512" s="1">
        <v>3.9748004097570899E-13</v>
      </c>
      <c r="J512" s="1">
        <v>9.8303600377894693E-12</v>
      </c>
      <c r="K512" t="s">
        <v>82</v>
      </c>
      <c r="L512">
        <v>568604</v>
      </c>
      <c r="M512">
        <v>569241</v>
      </c>
      <c r="N512">
        <v>576</v>
      </c>
      <c r="O512" t="s">
        <v>266</v>
      </c>
      <c r="P512">
        <v>5079</v>
      </c>
      <c r="Q512">
        <v>5212</v>
      </c>
      <c r="R512">
        <v>4876</v>
      </c>
      <c r="S512">
        <v>8283</v>
      </c>
      <c r="T512">
        <v>13649</v>
      </c>
      <c r="U512">
        <v>7689</v>
      </c>
      <c r="V512">
        <v>479.45542758537698</v>
      </c>
      <c r="W512">
        <v>433.63851772951102</v>
      </c>
      <c r="X512">
        <v>360.47714212164698</v>
      </c>
      <c r="Y512">
        <f t="shared" si="14"/>
        <v>424.52369581217835</v>
      </c>
      <c r="Z512">
        <v>721.86766608873904</v>
      </c>
      <c r="AA512">
        <v>1033.65321903842</v>
      </c>
      <c r="AB512">
        <v>810.35828526132104</v>
      </c>
      <c r="AC512">
        <f t="shared" si="15"/>
        <v>855.29305679615993</v>
      </c>
    </row>
    <row r="513" spans="1:29" x14ac:dyDescent="0.25">
      <c r="A513" t="s">
        <v>527</v>
      </c>
      <c r="B513">
        <v>105.00372803193601</v>
      </c>
      <c r="C513">
        <v>72.301643011524604</v>
      </c>
      <c r="D513">
        <v>108.78805551001101</v>
      </c>
      <c r="E513">
        <v>233.262736794669</v>
      </c>
      <c r="F513">
        <v>169.35374139700801</v>
      </c>
      <c r="G513">
        <v>173.403963193236</v>
      </c>
      <c r="H513" s="2">
        <v>-1.0095604403604199</v>
      </c>
      <c r="I513" s="1">
        <v>1.49807766949561E-5</v>
      </c>
      <c r="J513">
        <v>1.1439942986635401E-4</v>
      </c>
      <c r="K513" t="s">
        <v>38</v>
      </c>
      <c r="L513">
        <v>1692944</v>
      </c>
      <c r="M513">
        <v>1693967</v>
      </c>
      <c r="N513">
        <v>921</v>
      </c>
      <c r="O513" t="s">
        <v>528</v>
      </c>
      <c r="P513">
        <v>96</v>
      </c>
      <c r="Q513">
        <v>75</v>
      </c>
      <c r="R513">
        <v>127</v>
      </c>
      <c r="S513">
        <v>231</v>
      </c>
      <c r="T513">
        <v>193</v>
      </c>
      <c r="U513">
        <v>142</v>
      </c>
      <c r="V513">
        <v>5.6676642220689502</v>
      </c>
      <c r="W513">
        <v>3.9025417761223502</v>
      </c>
      <c r="X513">
        <v>5.8719264692679696</v>
      </c>
      <c r="Y513">
        <f t="shared" si="14"/>
        <v>5.1473774891530901</v>
      </c>
      <c r="Z513">
        <v>12.5905517113729</v>
      </c>
      <c r="AA513">
        <v>9.1410101239206707</v>
      </c>
      <c r="AB513">
        <v>9.3596242397827307</v>
      </c>
      <c r="AC513">
        <f t="shared" si="15"/>
        <v>10.363728691692101</v>
      </c>
    </row>
    <row r="514" spans="1:29" x14ac:dyDescent="0.25">
      <c r="A514" t="s">
        <v>559</v>
      </c>
      <c r="B514">
        <v>89.690684360611897</v>
      </c>
      <c r="C514">
        <v>90.618059241110799</v>
      </c>
      <c r="D514">
        <v>59.961920359848499</v>
      </c>
      <c r="E514">
        <v>174.69460374665701</v>
      </c>
      <c r="F514">
        <v>127.234676179099</v>
      </c>
      <c r="G514">
        <v>180.730891215485</v>
      </c>
      <c r="H514" s="2">
        <v>-1.00793515118094</v>
      </c>
      <c r="I514" s="1">
        <v>5.2145722454336497E-5</v>
      </c>
      <c r="J514">
        <v>3.54078767201097E-4</v>
      </c>
      <c r="K514" t="s">
        <v>27</v>
      </c>
      <c r="L514">
        <v>2022042</v>
      </c>
      <c r="M514">
        <v>2024158</v>
      </c>
      <c r="N514">
        <v>1560</v>
      </c>
      <c r="O514" t="s">
        <v>36</v>
      </c>
      <c r="P514">
        <v>82</v>
      </c>
      <c r="Q514">
        <v>94</v>
      </c>
      <c r="R514">
        <v>70</v>
      </c>
      <c r="S514">
        <v>173</v>
      </c>
      <c r="T514">
        <v>145</v>
      </c>
      <c r="U514">
        <v>148</v>
      </c>
      <c r="V514">
        <v>2.8581285882684999</v>
      </c>
      <c r="W514">
        <v>2.8876807839830398</v>
      </c>
      <c r="X514">
        <v>1.9107767992817799</v>
      </c>
      <c r="Y514">
        <f t="shared" si="14"/>
        <v>2.5521953905111063</v>
      </c>
      <c r="Z514">
        <v>5.5669063598295701</v>
      </c>
      <c r="AA514">
        <v>4.0545243689351196</v>
      </c>
      <c r="AB514">
        <v>5.7592617410450799</v>
      </c>
      <c r="AC514">
        <f t="shared" si="15"/>
        <v>5.1268974899365896</v>
      </c>
    </row>
    <row r="515" spans="1:29" x14ac:dyDescent="0.25">
      <c r="A515" t="s">
        <v>667</v>
      </c>
      <c r="B515">
        <v>77.659007190285905</v>
      </c>
      <c r="C515">
        <v>41.452941993274102</v>
      </c>
      <c r="D515">
        <v>35.977152215909101</v>
      </c>
      <c r="E515">
        <v>85.832608777259097</v>
      </c>
      <c r="F515">
        <v>131.622078805965</v>
      </c>
      <c r="G515">
        <v>90.365445607742402</v>
      </c>
      <c r="H515" s="2">
        <v>-1.0039349004846301</v>
      </c>
      <c r="I515">
        <v>2.3762333426371198E-3</v>
      </c>
      <c r="J515">
        <v>1.02641133522217E-2</v>
      </c>
      <c r="K515" t="s">
        <v>66</v>
      </c>
      <c r="L515">
        <v>316564</v>
      </c>
      <c r="M515">
        <v>316851</v>
      </c>
      <c r="N515">
        <v>288</v>
      </c>
      <c r="O515" t="s">
        <v>33</v>
      </c>
      <c r="P515">
        <v>71</v>
      </c>
      <c r="Q515">
        <v>43</v>
      </c>
      <c r="R515">
        <v>42</v>
      </c>
      <c r="S515">
        <v>85</v>
      </c>
      <c r="T515">
        <v>150</v>
      </c>
      <c r="U515">
        <v>74</v>
      </c>
      <c r="V515">
        <v>13.404739263068199</v>
      </c>
      <c r="W515">
        <v>7.1552019425821003</v>
      </c>
      <c r="X515">
        <v>6.2100245976657797</v>
      </c>
      <c r="Y515">
        <f t="shared" si="14"/>
        <v>8.9233219344386931</v>
      </c>
      <c r="Z515">
        <v>14.815586530856599</v>
      </c>
      <c r="AA515">
        <v>22.7193175845502</v>
      </c>
      <c r="AB515">
        <v>15.5980005486637</v>
      </c>
      <c r="AC515">
        <f t="shared" si="15"/>
        <v>17.710968221356833</v>
      </c>
    </row>
    <row r="516" spans="1:29" x14ac:dyDescent="0.25">
      <c r="A516" t="s">
        <v>193</v>
      </c>
      <c r="B516">
        <v>1159.4161636859601</v>
      </c>
      <c r="C516">
        <v>1183.8189015753601</v>
      </c>
      <c r="D516">
        <v>1315.7358524675301</v>
      </c>
      <c r="E516">
        <v>2729.4769591168401</v>
      </c>
      <c r="F516">
        <v>2113.8505856237898</v>
      </c>
      <c r="G516">
        <v>2497.2613009166698</v>
      </c>
      <c r="H516" s="2">
        <v>-1.00343971007594</v>
      </c>
      <c r="I516" s="1">
        <v>2.1712849280706101E-17</v>
      </c>
      <c r="J516" s="1">
        <v>8.9257415556632292E-16</v>
      </c>
      <c r="K516" t="s">
        <v>38</v>
      </c>
      <c r="L516">
        <v>1584884</v>
      </c>
      <c r="M516">
        <v>1586324</v>
      </c>
      <c r="N516">
        <v>1380</v>
      </c>
      <c r="O516" t="s">
        <v>194</v>
      </c>
      <c r="P516">
        <v>1060</v>
      </c>
      <c r="Q516">
        <v>1228</v>
      </c>
      <c r="R516">
        <v>1536</v>
      </c>
      <c r="S516">
        <v>2703</v>
      </c>
      <c r="T516">
        <v>2409</v>
      </c>
      <c r="U516">
        <v>2045</v>
      </c>
      <c r="V516">
        <v>41.7656542379003</v>
      </c>
      <c r="W516">
        <v>42.644714186406397</v>
      </c>
      <c r="X516">
        <v>47.396759165290099</v>
      </c>
      <c r="Y516">
        <f t="shared" ref="Y516:Y517" si="16">AVERAGE(V516:X516)</f>
        <v>43.935709196532265</v>
      </c>
      <c r="Z516">
        <v>98.323962089998204</v>
      </c>
      <c r="AA516">
        <v>76.1472501720786</v>
      </c>
      <c r="AB516">
        <v>89.958856278309796</v>
      </c>
      <c r="AC516">
        <f t="shared" ref="AC516:AC517" si="17">AVERAGE(Z516:AB516)</f>
        <v>88.143356180128862</v>
      </c>
    </row>
    <row r="517" spans="1:29" x14ac:dyDescent="0.25">
      <c r="A517" t="s">
        <v>751</v>
      </c>
      <c r="B517">
        <v>19.688199005988</v>
      </c>
      <c r="C517">
        <v>53.985226781938401</v>
      </c>
      <c r="D517">
        <v>25.6979658685065</v>
      </c>
      <c r="E517">
        <v>73.7150640087048</v>
      </c>
      <c r="F517">
        <v>45.628987319401098</v>
      </c>
      <c r="G517">
        <v>80.596208244743295</v>
      </c>
      <c r="H517" s="2">
        <v>-1.0000718856603199</v>
      </c>
      <c r="I517">
        <v>1.38934796537482E-2</v>
      </c>
      <c r="J517">
        <v>4.54085040093496E-2</v>
      </c>
      <c r="K517" t="s">
        <v>44</v>
      </c>
      <c r="L517">
        <v>2168143</v>
      </c>
      <c r="M517">
        <v>2168595</v>
      </c>
      <c r="N517">
        <v>453</v>
      </c>
      <c r="O517" t="s">
        <v>33</v>
      </c>
      <c r="P517">
        <v>18</v>
      </c>
      <c r="Q517">
        <v>56</v>
      </c>
      <c r="R517">
        <v>30</v>
      </c>
      <c r="S517">
        <v>73</v>
      </c>
      <c r="T517">
        <v>52</v>
      </c>
      <c r="U517">
        <v>66</v>
      </c>
      <c r="V517">
        <v>2.1605623959128701</v>
      </c>
      <c r="W517">
        <v>5.9242824030989301</v>
      </c>
      <c r="X517">
        <v>2.8200679346069699</v>
      </c>
      <c r="Y517">
        <f t="shared" si="16"/>
        <v>3.6349709112062567</v>
      </c>
      <c r="Z517">
        <v>8.0894141338717098</v>
      </c>
      <c r="AA517">
        <v>5.0072774120121304</v>
      </c>
      <c r="AB517">
        <v>8.8445437154406203</v>
      </c>
      <c r="AC517">
        <f t="shared" si="17"/>
        <v>7.3137450871081526</v>
      </c>
    </row>
    <row r="518" spans="1:29" x14ac:dyDescent="0.25">
      <c r="I518" s="1"/>
      <c r="J518" s="1"/>
    </row>
    <row r="519" spans="1:29" x14ac:dyDescent="0.25">
      <c r="I519" s="1"/>
      <c r="J519" s="1"/>
    </row>
    <row r="520" spans="1:29" x14ac:dyDescent="0.25">
      <c r="I520" s="1"/>
      <c r="J520" s="1"/>
    </row>
    <row r="521" spans="1:29" x14ac:dyDescent="0.25">
      <c r="I521" s="1"/>
    </row>
    <row r="523" spans="1:29" x14ac:dyDescent="0.25">
      <c r="I523" s="1"/>
      <c r="J523" s="1"/>
    </row>
    <row r="524" spans="1:29" x14ac:dyDescent="0.25">
      <c r="I524" s="1"/>
      <c r="J524" s="1"/>
    </row>
    <row r="525" spans="1:29" x14ac:dyDescent="0.25">
      <c r="I525" s="1"/>
      <c r="J525" s="1"/>
    </row>
    <row r="526" spans="1:29" x14ac:dyDescent="0.25">
      <c r="I526" s="1"/>
      <c r="J526" s="1"/>
    </row>
    <row r="527" spans="1:29" x14ac:dyDescent="0.25">
      <c r="I527" s="1"/>
      <c r="J527" s="1"/>
    </row>
    <row r="528" spans="1:29" x14ac:dyDescent="0.25">
      <c r="I528" s="1"/>
    </row>
    <row r="529" spans="9:10" x14ac:dyDescent="0.25">
      <c r="I529" s="1"/>
      <c r="J529" s="1"/>
    </row>
    <row r="530" spans="9:10" x14ac:dyDescent="0.25">
      <c r="I530" s="1"/>
      <c r="J530" s="1"/>
    </row>
    <row r="531" spans="9:10" x14ac:dyDescent="0.25">
      <c r="I531" s="1"/>
      <c r="J531" s="1"/>
    </row>
    <row r="532" spans="9:10" x14ac:dyDescent="0.25">
      <c r="I532" s="1"/>
      <c r="J532" s="1"/>
    </row>
    <row r="533" spans="9:10" x14ac:dyDescent="0.25">
      <c r="I533" s="1"/>
      <c r="J533" s="1"/>
    </row>
    <row r="534" spans="9:10" x14ac:dyDescent="0.25">
      <c r="I534" s="1"/>
      <c r="J534" s="1"/>
    </row>
    <row r="535" spans="9:10" x14ac:dyDescent="0.25">
      <c r="I535" s="1"/>
      <c r="J535" s="1"/>
    </row>
    <row r="536" spans="9:10" x14ac:dyDescent="0.25">
      <c r="I536" s="1"/>
      <c r="J536" s="1"/>
    </row>
    <row r="537" spans="9:10" x14ac:dyDescent="0.25">
      <c r="I537" s="1"/>
      <c r="J537" s="1"/>
    </row>
    <row r="538" spans="9:10" x14ac:dyDescent="0.25">
      <c r="I538" s="1"/>
      <c r="J538" s="1"/>
    </row>
    <row r="539" spans="9:10" x14ac:dyDescent="0.25">
      <c r="I539" s="1"/>
    </row>
    <row r="541" spans="9:10" x14ac:dyDescent="0.25">
      <c r="I541" s="1"/>
      <c r="J541" s="1"/>
    </row>
    <row r="542" spans="9:10" x14ac:dyDescent="0.25">
      <c r="I542" s="1"/>
      <c r="J542" s="1"/>
    </row>
    <row r="543" spans="9:10" x14ac:dyDescent="0.25">
      <c r="I543" s="1"/>
      <c r="J543" s="1"/>
    </row>
    <row r="544" spans="9:10" x14ac:dyDescent="0.25">
      <c r="I544" s="1"/>
      <c r="J544" s="1"/>
    </row>
    <row r="545" spans="9:10" x14ac:dyDescent="0.25">
      <c r="I545" s="1"/>
      <c r="J545" s="1"/>
    </row>
    <row r="546" spans="9:10" x14ac:dyDescent="0.25">
      <c r="I546" s="1"/>
      <c r="J546" s="1"/>
    </row>
    <row r="549" spans="9:10" x14ac:dyDescent="0.25">
      <c r="I549" s="1"/>
    </row>
    <row r="550" spans="9:10" x14ac:dyDescent="0.25">
      <c r="I550" s="1"/>
      <c r="J550" s="1"/>
    </row>
    <row r="553" spans="9:10" x14ac:dyDescent="0.25">
      <c r="I553" s="1"/>
      <c r="J553" s="1"/>
    </row>
    <row r="556" spans="9:10" x14ac:dyDescent="0.25">
      <c r="I556" s="1"/>
      <c r="J556" s="1"/>
    </row>
    <row r="557" spans="9:10" x14ac:dyDescent="0.25">
      <c r="I557" s="1"/>
      <c r="J557" s="1"/>
    </row>
    <row r="559" spans="9:10" x14ac:dyDescent="0.25">
      <c r="I559" s="1"/>
      <c r="J559" s="1"/>
    </row>
    <row r="560" spans="9:10" x14ac:dyDescent="0.25">
      <c r="I560" s="1"/>
      <c r="J560" s="1"/>
    </row>
    <row r="561" spans="9:10" x14ac:dyDescent="0.25">
      <c r="I561" s="1"/>
      <c r="J561" s="1"/>
    </row>
    <row r="562" spans="9:10" x14ac:dyDescent="0.25">
      <c r="I562" s="1"/>
      <c r="J562" s="1"/>
    </row>
    <row r="563" spans="9:10" x14ac:dyDescent="0.25">
      <c r="I563" s="1"/>
      <c r="J563" s="1"/>
    </row>
    <row r="565" spans="9:10" x14ac:dyDescent="0.25">
      <c r="I565" s="1"/>
      <c r="J565" s="1"/>
    </row>
    <row r="569" spans="9:10" x14ac:dyDescent="0.25">
      <c r="I569" s="1"/>
      <c r="J569" s="1"/>
    </row>
    <row r="571" spans="9:10" x14ac:dyDescent="0.25">
      <c r="I571" s="1"/>
      <c r="J571" s="1"/>
    </row>
    <row r="572" spans="9:10" x14ac:dyDescent="0.25">
      <c r="I572" s="1"/>
    </row>
    <row r="573" spans="9:10" x14ac:dyDescent="0.25">
      <c r="I573" s="1"/>
      <c r="J573" s="1"/>
    </row>
    <row r="574" spans="9:10" x14ac:dyDescent="0.25">
      <c r="I574" s="1"/>
      <c r="J574" s="1"/>
    </row>
    <row r="575" spans="9:10" x14ac:dyDescent="0.25">
      <c r="I575" s="1"/>
      <c r="J575" s="1"/>
    </row>
    <row r="576" spans="9:10" x14ac:dyDescent="0.25">
      <c r="I576" s="1"/>
      <c r="J576" s="1"/>
    </row>
    <row r="577" spans="9:10" x14ac:dyDescent="0.25">
      <c r="I577" s="1"/>
      <c r="J577" s="1"/>
    </row>
    <row r="578" spans="9:10" x14ac:dyDescent="0.25">
      <c r="I578" s="1"/>
      <c r="J578" s="1"/>
    </row>
    <row r="579" spans="9:10" x14ac:dyDescent="0.25">
      <c r="I579" s="1"/>
      <c r="J579" s="1"/>
    </row>
    <row r="580" spans="9:10" x14ac:dyDescent="0.25">
      <c r="I580" s="1"/>
      <c r="J580" s="1"/>
    </row>
    <row r="581" spans="9:10" x14ac:dyDescent="0.25">
      <c r="I581" s="1"/>
      <c r="J581" s="1"/>
    </row>
    <row r="582" spans="9:10" x14ac:dyDescent="0.25">
      <c r="I582" s="1"/>
      <c r="J582" s="1"/>
    </row>
    <row r="583" spans="9:10" x14ac:dyDescent="0.25">
      <c r="I583" s="1"/>
      <c r="J583" s="1"/>
    </row>
    <row r="584" spans="9:10" x14ac:dyDescent="0.25">
      <c r="I584" s="1"/>
    </row>
    <row r="585" spans="9:10" x14ac:dyDescent="0.25">
      <c r="I585" s="1"/>
      <c r="J585" s="1"/>
    </row>
    <row r="586" spans="9:10" x14ac:dyDescent="0.25">
      <c r="I586" s="1"/>
      <c r="J586" s="1"/>
    </row>
    <row r="587" spans="9:10" x14ac:dyDescent="0.25">
      <c r="I587" s="1"/>
      <c r="J587" s="1"/>
    </row>
    <row r="588" spans="9:10" x14ac:dyDescent="0.25">
      <c r="I588" s="1"/>
      <c r="J588" s="1"/>
    </row>
    <row r="591" spans="9:10" x14ac:dyDescent="0.25">
      <c r="I591" s="1"/>
      <c r="J591" s="1"/>
    </row>
    <row r="592" spans="9:10" x14ac:dyDescent="0.25">
      <c r="I592" s="1"/>
      <c r="J592" s="1"/>
    </row>
    <row r="593" spans="9:10" x14ac:dyDescent="0.25">
      <c r="I593" s="1"/>
      <c r="J593" s="1"/>
    </row>
    <row r="594" spans="9:10" x14ac:dyDescent="0.25">
      <c r="I594" s="1"/>
      <c r="J594" s="1"/>
    </row>
    <row r="595" spans="9:10" x14ac:dyDescent="0.25">
      <c r="I595" s="1"/>
      <c r="J595" s="1"/>
    </row>
    <row r="596" spans="9:10" x14ac:dyDescent="0.25">
      <c r="I596" s="1"/>
      <c r="J596" s="1"/>
    </row>
    <row r="597" spans="9:10" x14ac:dyDescent="0.25">
      <c r="I597" s="1"/>
      <c r="J597" s="1"/>
    </row>
    <row r="598" spans="9:10" x14ac:dyDescent="0.25">
      <c r="I598" s="1"/>
      <c r="J598" s="1"/>
    </row>
    <row r="599" spans="9:10" x14ac:dyDescent="0.25">
      <c r="I599" s="1"/>
      <c r="J599" s="1"/>
    </row>
    <row r="601" spans="9:10" x14ac:dyDescent="0.25">
      <c r="I601" s="1"/>
      <c r="J601" s="1"/>
    </row>
    <row r="602" spans="9:10" x14ac:dyDescent="0.25">
      <c r="I602" s="1"/>
      <c r="J602" s="1"/>
    </row>
    <row r="603" spans="9:10" x14ac:dyDescent="0.25">
      <c r="I603" s="1"/>
      <c r="J603" s="1"/>
    </row>
    <row r="604" spans="9:10" x14ac:dyDescent="0.25">
      <c r="I604" s="1"/>
      <c r="J604" s="1"/>
    </row>
    <row r="605" spans="9:10" x14ac:dyDescent="0.25">
      <c r="I605" s="1"/>
      <c r="J605" s="1"/>
    </row>
    <row r="606" spans="9:10" x14ac:dyDescent="0.25">
      <c r="I606" s="1"/>
      <c r="J606" s="1"/>
    </row>
    <row r="607" spans="9:10" x14ac:dyDescent="0.25">
      <c r="I607" s="1"/>
      <c r="J607" s="1"/>
    </row>
    <row r="608" spans="9:10" x14ac:dyDescent="0.25">
      <c r="I608" s="1"/>
      <c r="J608" s="1"/>
    </row>
    <row r="609" spans="9:10" x14ac:dyDescent="0.25">
      <c r="I609" s="1"/>
      <c r="J609" s="1"/>
    </row>
    <row r="610" spans="9:10" x14ac:dyDescent="0.25">
      <c r="I610" s="1"/>
      <c r="J610" s="1"/>
    </row>
    <row r="611" spans="9:10" x14ac:dyDescent="0.25">
      <c r="I611" s="1"/>
    </row>
    <row r="612" spans="9:10" x14ac:dyDescent="0.25">
      <c r="I612" s="1"/>
      <c r="J612" s="1"/>
    </row>
    <row r="613" spans="9:10" x14ac:dyDescent="0.25">
      <c r="I613" s="1"/>
      <c r="J613" s="1"/>
    </row>
    <row r="614" spans="9:10" x14ac:dyDescent="0.25">
      <c r="I614" s="1"/>
      <c r="J614" s="1"/>
    </row>
    <row r="616" spans="9:10" x14ac:dyDescent="0.25">
      <c r="I616" s="1"/>
      <c r="J616" s="1"/>
    </row>
    <row r="617" spans="9:10" x14ac:dyDescent="0.25">
      <c r="I617" s="1"/>
      <c r="J617" s="1"/>
    </row>
    <row r="618" spans="9:10" x14ac:dyDescent="0.25">
      <c r="I618" s="1"/>
      <c r="J618" s="1"/>
    </row>
    <row r="619" spans="9:10" x14ac:dyDescent="0.25">
      <c r="I619" s="1"/>
      <c r="J619" s="1"/>
    </row>
    <row r="620" spans="9:10" x14ac:dyDescent="0.25">
      <c r="I620" s="1"/>
      <c r="J620" s="1"/>
    </row>
    <row r="621" spans="9:10" x14ac:dyDescent="0.25">
      <c r="I621" s="1"/>
      <c r="J621" s="1"/>
    </row>
    <row r="622" spans="9:10" x14ac:dyDescent="0.25">
      <c r="I622" s="1"/>
      <c r="J622" s="1"/>
    </row>
    <row r="623" spans="9:10" x14ac:dyDescent="0.25">
      <c r="I623" s="1"/>
      <c r="J623" s="1"/>
    </row>
    <row r="624" spans="9:10" x14ac:dyDescent="0.25">
      <c r="I624" s="1"/>
    </row>
    <row r="625" spans="9:10" x14ac:dyDescent="0.25">
      <c r="I625" s="1"/>
      <c r="J625" s="1"/>
    </row>
    <row r="627" spans="9:10" x14ac:dyDescent="0.25">
      <c r="I627" s="1"/>
      <c r="J627" s="1"/>
    </row>
    <row r="628" spans="9:10" x14ac:dyDescent="0.25">
      <c r="I628" s="1"/>
      <c r="J628" s="1"/>
    </row>
    <row r="629" spans="9:10" x14ac:dyDescent="0.25">
      <c r="I629" s="1"/>
      <c r="J629" s="1"/>
    </row>
    <row r="630" spans="9:10" x14ac:dyDescent="0.25">
      <c r="I630" s="1"/>
      <c r="J630" s="1"/>
    </row>
    <row r="632" spans="9:10" x14ac:dyDescent="0.25">
      <c r="I632" s="1"/>
    </row>
    <row r="633" spans="9:10" x14ac:dyDescent="0.25">
      <c r="I633" s="1"/>
      <c r="J633" s="1"/>
    </row>
    <row r="634" spans="9:10" x14ac:dyDescent="0.25">
      <c r="I634" s="1"/>
    </row>
    <row r="635" spans="9:10" x14ac:dyDescent="0.25">
      <c r="I635" s="1"/>
      <c r="J635" s="1"/>
    </row>
    <row r="636" spans="9:10" x14ac:dyDescent="0.25">
      <c r="I636" s="1"/>
      <c r="J636" s="1"/>
    </row>
    <row r="639" spans="9:10" x14ac:dyDescent="0.25">
      <c r="I639" s="1"/>
      <c r="J639" s="1"/>
    </row>
    <row r="641" spans="9:10" x14ac:dyDescent="0.25">
      <c r="I641" s="1"/>
      <c r="J641" s="1"/>
    </row>
    <row r="642" spans="9:10" x14ac:dyDescent="0.25">
      <c r="I642" s="1"/>
      <c r="J642" s="1"/>
    </row>
    <row r="643" spans="9:10" x14ac:dyDescent="0.25">
      <c r="I643" s="1"/>
      <c r="J643" s="1"/>
    </row>
    <row r="645" spans="9:10" x14ac:dyDescent="0.25">
      <c r="I645" s="1"/>
      <c r="J645" s="1"/>
    </row>
    <row r="646" spans="9:10" x14ac:dyDescent="0.25">
      <c r="I646" s="1"/>
      <c r="J646" s="1"/>
    </row>
    <row r="647" spans="9:10" x14ac:dyDescent="0.25">
      <c r="I647" s="1"/>
      <c r="J647" s="1"/>
    </row>
    <row r="648" spans="9:10" x14ac:dyDescent="0.25">
      <c r="I648" s="1"/>
      <c r="J648" s="1"/>
    </row>
    <row r="649" spans="9:10" x14ac:dyDescent="0.25">
      <c r="I649" s="1"/>
      <c r="J649" s="1"/>
    </row>
    <row r="650" spans="9:10" x14ac:dyDescent="0.25">
      <c r="I650" s="1"/>
      <c r="J650" s="1"/>
    </row>
    <row r="651" spans="9:10" x14ac:dyDescent="0.25">
      <c r="I651" s="1"/>
      <c r="J651" s="1"/>
    </row>
    <row r="652" spans="9:10" x14ac:dyDescent="0.25">
      <c r="I652" s="1"/>
      <c r="J652" s="1"/>
    </row>
    <row r="653" spans="9:10" x14ac:dyDescent="0.25">
      <c r="I653" s="1"/>
      <c r="J653" s="1"/>
    </row>
    <row r="654" spans="9:10" x14ac:dyDescent="0.25">
      <c r="I654" s="1"/>
      <c r="J654" s="1"/>
    </row>
    <row r="656" spans="9:10" x14ac:dyDescent="0.25">
      <c r="I656" s="1"/>
      <c r="J656" s="1"/>
    </row>
    <row r="658" spans="9:10" x14ac:dyDescent="0.25">
      <c r="I658" s="1"/>
      <c r="J658" s="1"/>
    </row>
    <row r="659" spans="9:10" x14ac:dyDescent="0.25">
      <c r="I659" s="1"/>
      <c r="J659" s="1"/>
    </row>
    <row r="660" spans="9:10" x14ac:dyDescent="0.25">
      <c r="I660" s="1"/>
      <c r="J660" s="1"/>
    </row>
    <row r="661" spans="9:10" x14ac:dyDescent="0.25">
      <c r="I661" s="1"/>
      <c r="J661" s="1"/>
    </row>
    <row r="663" spans="9:10" x14ac:dyDescent="0.25">
      <c r="I663" s="1"/>
      <c r="J663" s="1"/>
    </row>
    <row r="664" spans="9:10" x14ac:dyDescent="0.25">
      <c r="I664" s="1"/>
      <c r="J664" s="1"/>
    </row>
    <row r="665" spans="9:10" x14ac:dyDescent="0.25">
      <c r="I665" s="1"/>
      <c r="J665" s="1"/>
    </row>
    <row r="666" spans="9:10" x14ac:dyDescent="0.25">
      <c r="I666" s="1"/>
      <c r="J666" s="1"/>
    </row>
    <row r="667" spans="9:10" x14ac:dyDescent="0.25">
      <c r="I667" s="1"/>
      <c r="J667" s="1"/>
    </row>
    <row r="668" spans="9:10" x14ac:dyDescent="0.25">
      <c r="I668" s="1"/>
      <c r="J668" s="1"/>
    </row>
    <row r="669" spans="9:10" x14ac:dyDescent="0.25">
      <c r="I669" s="1"/>
      <c r="J669" s="1"/>
    </row>
    <row r="671" spans="9:10" x14ac:dyDescent="0.25">
      <c r="I671" s="1"/>
      <c r="J671" s="1"/>
    </row>
    <row r="673" spans="9:10" x14ac:dyDescent="0.25">
      <c r="I673" s="1"/>
      <c r="J673" s="1"/>
    </row>
    <row r="674" spans="9:10" x14ac:dyDescent="0.25">
      <c r="I674" s="1"/>
      <c r="J674" s="1"/>
    </row>
    <row r="676" spans="9:10" x14ac:dyDescent="0.25">
      <c r="I676" s="1"/>
      <c r="J676" s="1"/>
    </row>
    <row r="677" spans="9:10" x14ac:dyDescent="0.25">
      <c r="I677" s="1"/>
      <c r="J677" s="1"/>
    </row>
    <row r="678" spans="9:10" x14ac:dyDescent="0.25">
      <c r="I678" s="1"/>
      <c r="J678" s="1"/>
    </row>
    <row r="681" spans="9:10" x14ac:dyDescent="0.25">
      <c r="I681" s="1"/>
      <c r="J681" s="1"/>
    </row>
    <row r="684" spans="9:10" x14ac:dyDescent="0.25">
      <c r="I684" s="1"/>
      <c r="J684" s="1"/>
    </row>
    <row r="687" spans="9:10" x14ac:dyDescent="0.25">
      <c r="I687" s="1"/>
      <c r="J687" s="1"/>
    </row>
    <row r="689" spans="9:10" x14ac:dyDescent="0.25">
      <c r="I689" s="1"/>
      <c r="J689" s="1"/>
    </row>
    <row r="690" spans="9:10" x14ac:dyDescent="0.25">
      <c r="I690" s="1"/>
      <c r="J690" s="1"/>
    </row>
    <row r="691" spans="9:10" x14ac:dyDescent="0.25">
      <c r="I691" s="1"/>
      <c r="J691" s="1"/>
    </row>
    <row r="692" spans="9:10" x14ac:dyDescent="0.25">
      <c r="I692" s="1"/>
      <c r="J692" s="1"/>
    </row>
    <row r="695" spans="9:10" x14ac:dyDescent="0.25">
      <c r="I695" s="1"/>
      <c r="J695" s="1"/>
    </row>
    <row r="696" spans="9:10" x14ac:dyDescent="0.25">
      <c r="I696" s="1"/>
      <c r="J696" s="1"/>
    </row>
    <row r="698" spans="9:10" x14ac:dyDescent="0.25">
      <c r="I698" s="1"/>
      <c r="J698" s="1"/>
    </row>
    <row r="699" spans="9:10" x14ac:dyDescent="0.25">
      <c r="I699" s="1"/>
      <c r="J699" s="1"/>
    </row>
    <row r="700" spans="9:10" x14ac:dyDescent="0.25">
      <c r="I700" s="1"/>
    </row>
    <row r="701" spans="9:10" x14ac:dyDescent="0.25">
      <c r="I701" s="1"/>
      <c r="J701" s="1"/>
    </row>
    <row r="702" spans="9:10" x14ac:dyDescent="0.25">
      <c r="I702" s="1"/>
      <c r="J702" s="1"/>
    </row>
    <row r="703" spans="9:10" x14ac:dyDescent="0.25">
      <c r="I703" s="1"/>
      <c r="J703" s="1"/>
    </row>
    <row r="704" spans="9:10" x14ac:dyDescent="0.25">
      <c r="I704" s="1"/>
    </row>
    <row r="705" spans="9:10" x14ac:dyDescent="0.25">
      <c r="I705" s="1"/>
      <c r="J705" s="1"/>
    </row>
    <row r="706" spans="9:10" x14ac:dyDescent="0.25">
      <c r="I706" s="1"/>
      <c r="J706" s="1"/>
    </row>
    <row r="707" spans="9:10" x14ac:dyDescent="0.25">
      <c r="I707" s="1"/>
      <c r="J707" s="1"/>
    </row>
    <row r="708" spans="9:10" x14ac:dyDescent="0.25">
      <c r="I708" s="1"/>
      <c r="J708" s="1"/>
    </row>
    <row r="709" spans="9:10" x14ac:dyDescent="0.25">
      <c r="I709" s="1"/>
      <c r="J709" s="1"/>
    </row>
    <row r="711" spans="9:10" x14ac:dyDescent="0.25">
      <c r="I711" s="1"/>
      <c r="J711" s="1"/>
    </row>
    <row r="712" spans="9:10" x14ac:dyDescent="0.25">
      <c r="I712" s="1"/>
      <c r="J712" s="1"/>
    </row>
    <row r="713" spans="9:10" x14ac:dyDescent="0.25">
      <c r="I713" s="1"/>
      <c r="J713" s="1"/>
    </row>
    <row r="714" spans="9:10" x14ac:dyDescent="0.25">
      <c r="I714" s="1"/>
      <c r="J714" s="1"/>
    </row>
    <row r="715" spans="9:10" x14ac:dyDescent="0.25">
      <c r="I715" s="1"/>
      <c r="J715" s="1"/>
    </row>
    <row r="716" spans="9:10" x14ac:dyDescent="0.25">
      <c r="I716" s="1"/>
      <c r="J716" s="1"/>
    </row>
    <row r="717" spans="9:10" x14ac:dyDescent="0.25">
      <c r="I717" s="1"/>
      <c r="J717" s="1"/>
    </row>
    <row r="718" spans="9:10" x14ac:dyDescent="0.25">
      <c r="I718" s="1"/>
      <c r="J718" s="1"/>
    </row>
    <row r="719" spans="9:10" x14ac:dyDescent="0.25">
      <c r="I719" s="1"/>
    </row>
    <row r="720" spans="9:10" x14ac:dyDescent="0.25">
      <c r="I720" s="1"/>
    </row>
    <row r="721" spans="9:10" x14ac:dyDescent="0.25">
      <c r="I721" s="1"/>
      <c r="J721" s="1"/>
    </row>
    <row r="722" spans="9:10" x14ac:dyDescent="0.25">
      <c r="I722" s="1"/>
      <c r="J722" s="1"/>
    </row>
    <row r="725" spans="9:10" x14ac:dyDescent="0.25">
      <c r="I725" s="1"/>
    </row>
    <row r="726" spans="9:10" x14ac:dyDescent="0.25">
      <c r="I726" s="1"/>
      <c r="J726" s="1"/>
    </row>
    <row r="727" spans="9:10" x14ac:dyDescent="0.25">
      <c r="I727" s="1"/>
      <c r="J727" s="1"/>
    </row>
    <row r="728" spans="9:10" x14ac:dyDescent="0.25">
      <c r="I728" s="1"/>
    </row>
    <row r="730" spans="9:10" x14ac:dyDescent="0.25">
      <c r="I730" s="1"/>
      <c r="J730" s="1"/>
    </row>
    <row r="731" spans="9:10" x14ac:dyDescent="0.25">
      <c r="I731" s="1"/>
      <c r="J731" s="1"/>
    </row>
    <row r="732" spans="9:10" x14ac:dyDescent="0.25">
      <c r="I732" s="1"/>
      <c r="J732" s="1"/>
    </row>
    <row r="733" spans="9:10" x14ac:dyDescent="0.25">
      <c r="I733" s="1"/>
      <c r="J733" s="1"/>
    </row>
    <row r="734" spans="9:10" x14ac:dyDescent="0.25">
      <c r="I734" s="1"/>
      <c r="J734" s="1"/>
    </row>
    <row r="735" spans="9:10" x14ac:dyDescent="0.25">
      <c r="I735" s="1"/>
      <c r="J735" s="1"/>
    </row>
    <row r="736" spans="9:10" x14ac:dyDescent="0.25">
      <c r="I736" s="1"/>
      <c r="J736" s="1"/>
    </row>
    <row r="738" spans="9:10" x14ac:dyDescent="0.25">
      <c r="I738" s="1"/>
      <c r="J738" s="1"/>
    </row>
    <row r="740" spans="9:10" x14ac:dyDescent="0.25">
      <c r="I740" s="1"/>
      <c r="J740" s="1"/>
    </row>
    <row r="741" spans="9:10" x14ac:dyDescent="0.25">
      <c r="I741" s="1"/>
      <c r="J741" s="1"/>
    </row>
    <row r="742" spans="9:10" x14ac:dyDescent="0.25">
      <c r="I742" s="1"/>
      <c r="J742" s="1"/>
    </row>
    <row r="743" spans="9:10" x14ac:dyDescent="0.25">
      <c r="I743" s="1"/>
      <c r="J743" s="1"/>
    </row>
    <row r="744" spans="9:10" x14ac:dyDescent="0.25">
      <c r="I744" s="1"/>
      <c r="J744" s="1"/>
    </row>
    <row r="745" spans="9:10" x14ac:dyDescent="0.25">
      <c r="I745" s="1"/>
      <c r="J745" s="1"/>
    </row>
    <row r="746" spans="9:10" x14ac:dyDescent="0.25">
      <c r="I746" s="1"/>
      <c r="J746" s="1"/>
    </row>
    <row r="747" spans="9:10" x14ac:dyDescent="0.25">
      <c r="I747" s="1"/>
      <c r="J747" s="1"/>
    </row>
    <row r="748" spans="9:10" x14ac:dyDescent="0.25">
      <c r="I748" s="1"/>
      <c r="J748" s="1"/>
    </row>
    <row r="750" spans="9:10" x14ac:dyDescent="0.25">
      <c r="I750" s="1"/>
      <c r="J750" s="1"/>
    </row>
    <row r="751" spans="9:10" x14ac:dyDescent="0.25">
      <c r="I751" s="1"/>
      <c r="J751" s="1"/>
    </row>
    <row r="752" spans="9:10" x14ac:dyDescent="0.25">
      <c r="I752" s="1"/>
      <c r="J752" s="1"/>
    </row>
    <row r="753" spans="9:10" x14ac:dyDescent="0.25">
      <c r="I753" s="1"/>
      <c r="J753" s="1"/>
    </row>
    <row r="754" spans="9:10" x14ac:dyDescent="0.25">
      <c r="I754" s="1"/>
      <c r="J754" s="1"/>
    </row>
    <row r="756" spans="9:10" x14ac:dyDescent="0.25">
      <c r="I756" s="1"/>
      <c r="J756" s="1"/>
    </row>
    <row r="757" spans="9:10" x14ac:dyDescent="0.25">
      <c r="I757" s="1"/>
      <c r="J757" s="1"/>
    </row>
    <row r="758" spans="9:10" x14ac:dyDescent="0.25">
      <c r="I758" s="1"/>
      <c r="J758" s="1"/>
    </row>
    <row r="759" spans="9:10" x14ac:dyDescent="0.25">
      <c r="I759" s="1"/>
      <c r="J759" s="1"/>
    </row>
    <row r="760" spans="9:10" x14ac:dyDescent="0.25">
      <c r="I760" s="1"/>
      <c r="J760" s="1"/>
    </row>
    <row r="762" spans="9:10" x14ac:dyDescent="0.25">
      <c r="I762" s="1"/>
      <c r="J762" s="1"/>
    </row>
    <row r="764" spans="9:10" x14ac:dyDescent="0.25">
      <c r="I764" s="1"/>
      <c r="J764" s="1"/>
    </row>
    <row r="765" spans="9:10" x14ac:dyDescent="0.25">
      <c r="I765" s="1"/>
      <c r="J765" s="1"/>
    </row>
    <row r="766" spans="9:10" x14ac:dyDescent="0.25">
      <c r="I766" s="1"/>
      <c r="J766" s="1"/>
    </row>
    <row r="767" spans="9:10" x14ac:dyDescent="0.25">
      <c r="I767" s="1"/>
      <c r="J767" s="1"/>
    </row>
    <row r="768" spans="9:10" x14ac:dyDescent="0.25">
      <c r="I768" s="1"/>
    </row>
    <row r="770" spans="9:10" x14ac:dyDescent="0.25">
      <c r="I770" s="1"/>
      <c r="J770" s="1"/>
    </row>
    <row r="771" spans="9:10" x14ac:dyDescent="0.25">
      <c r="I771" s="1"/>
      <c r="J771" s="1"/>
    </row>
    <row r="773" spans="9:10" x14ac:dyDescent="0.25">
      <c r="I773" s="1"/>
      <c r="J773" s="1"/>
    </row>
    <row r="774" spans="9:10" x14ac:dyDescent="0.25">
      <c r="I774" s="1"/>
      <c r="J774" s="1"/>
    </row>
    <row r="776" spans="9:10" x14ac:dyDescent="0.25">
      <c r="I776" s="1"/>
      <c r="J776" s="1"/>
    </row>
    <row r="777" spans="9:10" x14ac:dyDescent="0.25">
      <c r="I777" s="1"/>
    </row>
    <row r="778" spans="9:10" x14ac:dyDescent="0.25">
      <c r="I778" s="1"/>
      <c r="J778" s="1"/>
    </row>
    <row r="779" spans="9:10" x14ac:dyDescent="0.25">
      <c r="I779" s="1"/>
      <c r="J779" s="1"/>
    </row>
    <row r="780" spans="9:10" x14ac:dyDescent="0.25">
      <c r="I780" s="1"/>
      <c r="J780" s="1"/>
    </row>
    <row r="782" spans="9:10" x14ac:dyDescent="0.25">
      <c r="I782" s="1"/>
      <c r="J782" s="1"/>
    </row>
    <row r="785" spans="9:10" x14ac:dyDescent="0.25">
      <c r="I785" s="1"/>
      <c r="J785" s="1"/>
    </row>
    <row r="786" spans="9:10" x14ac:dyDescent="0.25">
      <c r="I786" s="1"/>
      <c r="J786" s="1"/>
    </row>
    <row r="788" spans="9:10" x14ac:dyDescent="0.25">
      <c r="I788" s="1"/>
      <c r="J788" s="1"/>
    </row>
    <row r="789" spans="9:10" x14ac:dyDescent="0.25">
      <c r="I789" s="1"/>
      <c r="J789" s="1"/>
    </row>
    <row r="792" spans="9:10" x14ac:dyDescent="0.25">
      <c r="I792" s="1"/>
      <c r="J792" s="1"/>
    </row>
    <row r="793" spans="9:10" x14ac:dyDescent="0.25">
      <c r="I793" s="1"/>
      <c r="J793" s="1"/>
    </row>
    <row r="794" spans="9:10" x14ac:dyDescent="0.25">
      <c r="I794" s="1"/>
    </row>
    <row r="795" spans="9:10" x14ac:dyDescent="0.25">
      <c r="I795" s="1"/>
      <c r="J795" s="1"/>
    </row>
    <row r="798" spans="9:10" x14ac:dyDescent="0.25">
      <c r="I798" s="1"/>
      <c r="J798" s="1"/>
    </row>
    <row r="799" spans="9:10" x14ac:dyDescent="0.25">
      <c r="I799" s="1"/>
    </row>
    <row r="800" spans="9:10" x14ac:dyDescent="0.25">
      <c r="I800" s="1"/>
    </row>
    <row r="802" spans="9:10" x14ac:dyDescent="0.25">
      <c r="I802" s="1"/>
      <c r="J802" s="1"/>
    </row>
    <row r="803" spans="9:10" x14ac:dyDescent="0.25">
      <c r="I803" s="1"/>
      <c r="J803" s="1"/>
    </row>
    <row r="804" spans="9:10" x14ac:dyDescent="0.25">
      <c r="I804" s="1"/>
      <c r="J804" s="1"/>
    </row>
    <row r="805" spans="9:10" x14ac:dyDescent="0.25">
      <c r="I805" s="1"/>
      <c r="J805" s="1"/>
    </row>
    <row r="806" spans="9:10" x14ac:dyDescent="0.25">
      <c r="I806" s="1"/>
      <c r="J806" s="1"/>
    </row>
    <row r="807" spans="9:10" x14ac:dyDescent="0.25">
      <c r="I807" s="1"/>
      <c r="J807" s="1"/>
    </row>
    <row r="808" spans="9:10" x14ac:dyDescent="0.25">
      <c r="I808" s="1"/>
      <c r="J808" s="1"/>
    </row>
    <row r="811" spans="9:10" x14ac:dyDescent="0.25">
      <c r="I811" s="1"/>
    </row>
    <row r="812" spans="9:10" x14ac:dyDescent="0.25">
      <c r="I812" s="1"/>
      <c r="J812" s="1"/>
    </row>
    <row r="813" spans="9:10" x14ac:dyDescent="0.25">
      <c r="I813" s="1"/>
    </row>
    <row r="815" spans="9:10" x14ac:dyDescent="0.25">
      <c r="I815" s="1"/>
      <c r="J815" s="1"/>
    </row>
    <row r="816" spans="9:10" x14ac:dyDescent="0.25">
      <c r="I816" s="1"/>
      <c r="J816" s="1"/>
    </row>
    <row r="818" spans="9:10" x14ac:dyDescent="0.25">
      <c r="I818" s="1"/>
      <c r="J818" s="1"/>
    </row>
    <row r="820" spans="9:10" x14ac:dyDescent="0.25">
      <c r="I820" s="1"/>
      <c r="J820" s="1"/>
    </row>
    <row r="821" spans="9:10" x14ac:dyDescent="0.25">
      <c r="I821" s="1"/>
      <c r="J821" s="1"/>
    </row>
    <row r="823" spans="9:10" x14ac:dyDescent="0.25">
      <c r="I823" s="1"/>
      <c r="J823" s="1"/>
    </row>
    <row r="825" spans="9:10" x14ac:dyDescent="0.25">
      <c r="I825" s="1"/>
      <c r="J825" s="1"/>
    </row>
    <row r="826" spans="9:10" x14ac:dyDescent="0.25">
      <c r="I826" s="1"/>
      <c r="J826" s="1"/>
    </row>
    <row r="827" spans="9:10" x14ac:dyDescent="0.25">
      <c r="I827" s="1"/>
      <c r="J827" s="1"/>
    </row>
    <row r="829" spans="9:10" x14ac:dyDescent="0.25">
      <c r="I829" s="1"/>
      <c r="J829" s="1"/>
    </row>
    <row r="831" spans="9:10" x14ac:dyDescent="0.25">
      <c r="I831" s="1"/>
    </row>
    <row r="833" spans="9:10" x14ac:dyDescent="0.25">
      <c r="I833" s="1"/>
      <c r="J833" s="1"/>
    </row>
    <row r="834" spans="9:10" x14ac:dyDescent="0.25">
      <c r="I834" s="1"/>
      <c r="J834" s="1"/>
    </row>
    <row r="836" spans="9:10" x14ac:dyDescent="0.25">
      <c r="I836" s="1"/>
      <c r="J836" s="1"/>
    </row>
    <row r="837" spans="9:10" x14ac:dyDescent="0.25">
      <c r="I837" s="1"/>
      <c r="J837" s="1"/>
    </row>
    <row r="838" spans="9:10" x14ac:dyDescent="0.25">
      <c r="I838" s="1"/>
      <c r="J838" s="1"/>
    </row>
    <row r="839" spans="9:10" x14ac:dyDescent="0.25">
      <c r="I839" s="1"/>
      <c r="J839" s="1"/>
    </row>
    <row r="840" spans="9:10" x14ac:dyDescent="0.25">
      <c r="I840" s="1"/>
      <c r="J840" s="1"/>
    </row>
    <row r="841" spans="9:10" x14ac:dyDescent="0.25">
      <c r="I841" s="1"/>
      <c r="J841" s="1"/>
    </row>
    <row r="842" spans="9:10" x14ac:dyDescent="0.25">
      <c r="I842" s="1"/>
      <c r="J842" s="1"/>
    </row>
    <row r="843" spans="9:10" x14ac:dyDescent="0.25">
      <c r="I843" s="1"/>
      <c r="J843" s="1"/>
    </row>
    <row r="847" spans="9:10" x14ac:dyDescent="0.25">
      <c r="I847" s="1"/>
      <c r="J847" s="1"/>
    </row>
    <row r="848" spans="9:10" x14ac:dyDescent="0.25">
      <c r="I848" s="1"/>
      <c r="J848" s="1"/>
    </row>
    <row r="849" spans="9:10" x14ac:dyDescent="0.25">
      <c r="I849" s="1"/>
      <c r="J849" s="1"/>
    </row>
    <row r="851" spans="9:10" x14ac:dyDescent="0.25">
      <c r="I851" s="1"/>
      <c r="J851" s="1"/>
    </row>
    <row r="852" spans="9:10" x14ac:dyDescent="0.25">
      <c r="I852" s="1"/>
      <c r="J852" s="1"/>
    </row>
    <row r="853" spans="9:10" x14ac:dyDescent="0.25">
      <c r="I853" s="1"/>
      <c r="J853" s="1"/>
    </row>
    <row r="854" spans="9:10" x14ac:dyDescent="0.25">
      <c r="I854" s="1"/>
      <c r="J854" s="1"/>
    </row>
    <row r="855" spans="9:10" x14ac:dyDescent="0.25">
      <c r="I855" s="1"/>
      <c r="J855" s="1"/>
    </row>
    <row r="856" spans="9:10" x14ac:dyDescent="0.25">
      <c r="I856" s="1"/>
      <c r="J856" s="1"/>
    </row>
    <row r="857" spans="9:10" x14ac:dyDescent="0.25">
      <c r="I857" s="1"/>
      <c r="J857" s="1"/>
    </row>
    <row r="858" spans="9:10" x14ac:dyDescent="0.25">
      <c r="I858" s="1"/>
      <c r="J858" s="1"/>
    </row>
    <row r="859" spans="9:10" x14ac:dyDescent="0.25">
      <c r="I859" s="1"/>
      <c r="J859" s="1"/>
    </row>
    <row r="860" spans="9:10" x14ac:dyDescent="0.25">
      <c r="I860" s="1"/>
      <c r="J860" s="1"/>
    </row>
    <row r="861" spans="9:10" x14ac:dyDescent="0.25">
      <c r="I861" s="1"/>
      <c r="J861" s="1"/>
    </row>
    <row r="862" spans="9:10" x14ac:dyDescent="0.25">
      <c r="I862" s="1"/>
    </row>
    <row r="863" spans="9:10" x14ac:dyDescent="0.25">
      <c r="I863" s="1"/>
      <c r="J863" s="1"/>
    </row>
    <row r="865" spans="9:10" x14ac:dyDescent="0.25">
      <c r="I865" s="1"/>
      <c r="J865" s="1"/>
    </row>
    <row r="866" spans="9:10" x14ac:dyDescent="0.25">
      <c r="I866" s="1"/>
      <c r="J866" s="1"/>
    </row>
    <row r="867" spans="9:10" x14ac:dyDescent="0.25">
      <c r="I867" s="1"/>
    </row>
    <row r="868" spans="9:10" x14ac:dyDescent="0.25">
      <c r="I868" s="1"/>
      <c r="J868" s="1"/>
    </row>
    <row r="870" spans="9:10" x14ac:dyDescent="0.25">
      <c r="I870" s="1"/>
      <c r="J870" s="1"/>
    </row>
    <row r="871" spans="9:10" x14ac:dyDescent="0.25">
      <c r="I871" s="1"/>
      <c r="J871" s="1"/>
    </row>
    <row r="873" spans="9:10" x14ac:dyDescent="0.25">
      <c r="I873" s="1"/>
      <c r="J873" s="1"/>
    </row>
    <row r="874" spans="9:10" x14ac:dyDescent="0.25">
      <c r="I874" s="1"/>
      <c r="J874" s="1"/>
    </row>
    <row r="876" spans="9:10" x14ac:dyDescent="0.25">
      <c r="I876" s="1"/>
      <c r="J876" s="1"/>
    </row>
    <row r="877" spans="9:10" x14ac:dyDescent="0.25">
      <c r="I877" s="1"/>
    </row>
    <row r="878" spans="9:10" x14ac:dyDescent="0.25">
      <c r="I878" s="1"/>
      <c r="J878" s="1"/>
    </row>
    <row r="879" spans="9:10" x14ac:dyDescent="0.25">
      <c r="I879" s="1"/>
    </row>
    <row r="881" spans="9:10" x14ac:dyDescent="0.25">
      <c r="I881" s="1"/>
      <c r="J881" s="1"/>
    </row>
    <row r="882" spans="9:10" x14ac:dyDescent="0.25">
      <c r="I882" s="1"/>
    </row>
    <row r="883" spans="9:10" x14ac:dyDescent="0.25">
      <c r="I883" s="1"/>
      <c r="J883" s="1"/>
    </row>
    <row r="884" spans="9:10" x14ac:dyDescent="0.25">
      <c r="I884" s="1"/>
      <c r="J884" s="1"/>
    </row>
    <row r="886" spans="9:10" x14ac:dyDescent="0.25">
      <c r="I886" s="1"/>
    </row>
    <row r="888" spans="9:10" x14ac:dyDescent="0.25">
      <c r="I888" s="1"/>
    </row>
    <row r="889" spans="9:10" x14ac:dyDescent="0.25">
      <c r="I889" s="1"/>
      <c r="J889" s="1"/>
    </row>
    <row r="890" spans="9:10" x14ac:dyDescent="0.25">
      <c r="I890" s="1"/>
    </row>
    <row r="891" spans="9:10" x14ac:dyDescent="0.25">
      <c r="I891" s="1"/>
      <c r="J891" s="1"/>
    </row>
    <row r="892" spans="9:10" x14ac:dyDescent="0.25">
      <c r="I892" s="1"/>
      <c r="J892" s="1"/>
    </row>
    <row r="894" spans="9:10" x14ac:dyDescent="0.25">
      <c r="I894" s="1"/>
    </row>
    <row r="895" spans="9:10" x14ac:dyDescent="0.25">
      <c r="I895" s="1"/>
      <c r="J895" s="1"/>
    </row>
    <row r="896" spans="9:10" x14ac:dyDescent="0.25">
      <c r="I896" s="1"/>
      <c r="J896" s="1"/>
    </row>
    <row r="897" spans="9:10" x14ac:dyDescent="0.25">
      <c r="I897" s="1"/>
      <c r="J897" s="1"/>
    </row>
    <row r="900" spans="9:10" x14ac:dyDescent="0.25">
      <c r="I900" s="1"/>
    </row>
    <row r="901" spans="9:10" x14ac:dyDescent="0.25">
      <c r="I901" s="1"/>
      <c r="J901" s="1"/>
    </row>
    <row r="903" spans="9:10" x14ac:dyDescent="0.25">
      <c r="I903" s="1"/>
      <c r="J903" s="1"/>
    </row>
    <row r="904" spans="9:10" x14ac:dyDescent="0.25">
      <c r="I904" s="1"/>
      <c r="J904" s="1"/>
    </row>
    <row r="905" spans="9:10" x14ac:dyDescent="0.25">
      <c r="I905" s="1"/>
      <c r="J905" s="1"/>
    </row>
    <row r="907" spans="9:10" x14ac:dyDescent="0.25">
      <c r="I907" s="1"/>
      <c r="J907" s="1"/>
    </row>
    <row r="908" spans="9:10" x14ac:dyDescent="0.25">
      <c r="I908" s="1"/>
      <c r="J908" s="1"/>
    </row>
    <row r="909" spans="9:10" x14ac:dyDescent="0.25">
      <c r="I909" s="1"/>
      <c r="J909" s="1"/>
    </row>
    <row r="912" spans="9:10" x14ac:dyDescent="0.25">
      <c r="I912" s="1"/>
      <c r="J912" s="1"/>
    </row>
    <row r="913" spans="9:10" x14ac:dyDescent="0.25">
      <c r="I913" s="1"/>
      <c r="J913" s="1"/>
    </row>
    <row r="914" spans="9:10" x14ac:dyDescent="0.25">
      <c r="I914" s="1"/>
      <c r="J914" s="1"/>
    </row>
    <row r="915" spans="9:10" x14ac:dyDescent="0.25">
      <c r="I915" s="1"/>
    </row>
    <row r="917" spans="9:10" x14ac:dyDescent="0.25">
      <c r="I917" s="1"/>
      <c r="J917" s="1"/>
    </row>
    <row r="918" spans="9:10" x14ac:dyDescent="0.25">
      <c r="I918" s="1"/>
      <c r="J918" s="1"/>
    </row>
    <row r="919" spans="9:10" x14ac:dyDescent="0.25">
      <c r="I919" s="1"/>
      <c r="J919" s="1"/>
    </row>
    <row r="920" spans="9:10" x14ac:dyDescent="0.25">
      <c r="I920" s="1"/>
      <c r="J920" s="1"/>
    </row>
    <row r="921" spans="9:10" x14ac:dyDescent="0.25">
      <c r="I921" s="1"/>
      <c r="J921" s="1"/>
    </row>
    <row r="923" spans="9:10" x14ac:dyDescent="0.25">
      <c r="I923" s="1"/>
      <c r="J923" s="1"/>
    </row>
    <row r="925" spans="9:10" x14ac:dyDescent="0.25">
      <c r="I925" s="1"/>
      <c r="J925" s="1"/>
    </row>
    <row r="927" spans="9:10" x14ac:dyDescent="0.25">
      <c r="I927" s="1"/>
    </row>
    <row r="928" spans="9:10" x14ac:dyDescent="0.25">
      <c r="I928" s="1"/>
      <c r="J928" s="1"/>
    </row>
    <row r="929" spans="9:10" x14ac:dyDescent="0.25">
      <c r="I929" s="1"/>
    </row>
    <row r="931" spans="9:10" x14ac:dyDescent="0.25">
      <c r="I931" s="1"/>
      <c r="J931" s="1"/>
    </row>
    <row r="932" spans="9:10" x14ac:dyDescent="0.25">
      <c r="I932" s="1"/>
      <c r="J932" s="1"/>
    </row>
    <row r="934" spans="9:10" x14ac:dyDescent="0.25">
      <c r="I934" s="1"/>
    </row>
    <row r="936" spans="9:10" x14ac:dyDescent="0.25">
      <c r="I936" s="1"/>
    </row>
    <row r="937" spans="9:10" x14ac:dyDescent="0.25">
      <c r="I937" s="1"/>
      <c r="J937" s="1"/>
    </row>
    <row r="939" spans="9:10" x14ac:dyDescent="0.25">
      <c r="I939" s="1"/>
      <c r="J939" s="1"/>
    </row>
    <row r="940" spans="9:10" x14ac:dyDescent="0.25">
      <c r="I940" s="1"/>
      <c r="J940" s="1"/>
    </row>
    <row r="941" spans="9:10" x14ac:dyDescent="0.25">
      <c r="I941" s="1"/>
      <c r="J941" s="1"/>
    </row>
    <row r="943" spans="9:10" x14ac:dyDescent="0.25">
      <c r="I943" s="1"/>
      <c r="J943" s="1"/>
    </row>
    <row r="944" spans="9:10" x14ac:dyDescent="0.25">
      <c r="I944" s="1"/>
      <c r="J944" s="1"/>
    </row>
    <row r="945" spans="9:10" x14ac:dyDescent="0.25">
      <c r="I945" s="1"/>
      <c r="J945" s="1"/>
    </row>
    <row r="949" spans="9:10" x14ac:dyDescent="0.25">
      <c r="I949" s="1"/>
      <c r="J949" s="1"/>
    </row>
    <row r="950" spans="9:10" x14ac:dyDescent="0.25">
      <c r="I950" s="1"/>
      <c r="J950" s="1"/>
    </row>
    <row r="951" spans="9:10" x14ac:dyDescent="0.25">
      <c r="I951" s="1"/>
      <c r="J951" s="1"/>
    </row>
    <row r="952" spans="9:10" x14ac:dyDescent="0.25">
      <c r="I952" s="1"/>
      <c r="J952" s="1"/>
    </row>
    <row r="956" spans="9:10" x14ac:dyDescent="0.25">
      <c r="I956" s="1"/>
      <c r="J956" s="1"/>
    </row>
    <row r="957" spans="9:10" x14ac:dyDescent="0.25">
      <c r="I957" s="1"/>
      <c r="J957" s="1"/>
    </row>
    <row r="958" spans="9:10" x14ac:dyDescent="0.25">
      <c r="I958" s="1"/>
    </row>
    <row r="959" spans="9:10" x14ac:dyDescent="0.25">
      <c r="I959" s="1"/>
      <c r="J959" s="1"/>
    </row>
    <row r="960" spans="9:10" x14ac:dyDescent="0.25">
      <c r="I960" s="1"/>
    </row>
    <row r="962" spans="9:10" x14ac:dyDescent="0.25">
      <c r="I962" s="1"/>
      <c r="J962" s="1"/>
    </row>
    <row r="963" spans="9:10" x14ac:dyDescent="0.25">
      <c r="I963" s="1"/>
      <c r="J963" s="1"/>
    </row>
    <row r="965" spans="9:10" x14ac:dyDescent="0.25">
      <c r="I965" s="1"/>
    </row>
    <row r="966" spans="9:10" x14ac:dyDescent="0.25">
      <c r="I966" s="1"/>
    </row>
    <row r="968" spans="9:10" x14ac:dyDescent="0.25">
      <c r="I968" s="1"/>
      <c r="J968" s="1"/>
    </row>
    <row r="969" spans="9:10" x14ac:dyDescent="0.25">
      <c r="I969" s="1"/>
      <c r="J969" s="1"/>
    </row>
    <row r="970" spans="9:10" x14ac:dyDescent="0.25">
      <c r="I970" s="1"/>
      <c r="J970" s="1"/>
    </row>
    <row r="973" spans="9:10" x14ac:dyDescent="0.25">
      <c r="I973" s="1"/>
      <c r="J973" s="1"/>
    </row>
    <row r="974" spans="9:10" x14ac:dyDescent="0.25">
      <c r="I974" s="1"/>
    </row>
    <row r="975" spans="9:10" x14ac:dyDescent="0.25">
      <c r="I975" s="1"/>
      <c r="J975" s="1"/>
    </row>
    <row r="976" spans="9:10" x14ac:dyDescent="0.25">
      <c r="I976" s="1"/>
      <c r="J976" s="1"/>
    </row>
    <row r="977" spans="9:10" x14ac:dyDescent="0.25">
      <c r="I977" s="1"/>
      <c r="J977" s="1"/>
    </row>
    <row r="978" spans="9:10" x14ac:dyDescent="0.25">
      <c r="I978" s="1"/>
      <c r="J978" s="1"/>
    </row>
    <row r="982" spans="9:10" x14ac:dyDescent="0.25">
      <c r="I982" s="1"/>
      <c r="J982" s="1"/>
    </row>
    <row r="983" spans="9:10" x14ac:dyDescent="0.25">
      <c r="I983" s="1"/>
    </row>
    <row r="984" spans="9:10" x14ac:dyDescent="0.25">
      <c r="I984" s="1"/>
      <c r="J984" s="1"/>
    </row>
    <row r="985" spans="9:10" x14ac:dyDescent="0.25">
      <c r="I985" s="1"/>
      <c r="J985" s="1"/>
    </row>
    <row r="987" spans="9:10" x14ac:dyDescent="0.25">
      <c r="I987" s="1"/>
      <c r="J987" s="1"/>
    </row>
    <row r="989" spans="9:10" x14ac:dyDescent="0.25">
      <c r="I989" s="1"/>
      <c r="J989" s="1"/>
    </row>
    <row r="991" spans="9:10" x14ac:dyDescent="0.25">
      <c r="I991" s="1"/>
      <c r="J991" s="1"/>
    </row>
    <row r="993" spans="9:10" x14ac:dyDescent="0.25">
      <c r="I993" s="1"/>
      <c r="J993" s="1"/>
    </row>
    <row r="995" spans="9:10" x14ac:dyDescent="0.25">
      <c r="I995" s="1"/>
    </row>
    <row r="996" spans="9:10" x14ac:dyDescent="0.25">
      <c r="I996" s="1"/>
      <c r="J996" s="1"/>
    </row>
    <row r="997" spans="9:10" x14ac:dyDescent="0.25">
      <c r="I997" s="1"/>
      <c r="J997" s="1"/>
    </row>
    <row r="1001" spans="9:10" x14ac:dyDescent="0.25">
      <c r="I1001" s="1"/>
      <c r="J1001" s="1"/>
    </row>
    <row r="1004" spans="9:10" x14ac:dyDescent="0.25">
      <c r="I1004" s="1"/>
      <c r="J1004" s="1"/>
    </row>
    <row r="1005" spans="9:10" x14ac:dyDescent="0.25">
      <c r="I1005" s="1"/>
      <c r="J1005" s="1"/>
    </row>
    <row r="1006" spans="9:10" x14ac:dyDescent="0.25">
      <c r="I1006" s="1"/>
      <c r="J1006" s="1"/>
    </row>
    <row r="1007" spans="9:10" x14ac:dyDescent="0.25">
      <c r="I1007" s="1"/>
      <c r="J1007" s="1"/>
    </row>
    <row r="1008" spans="9:10" x14ac:dyDescent="0.25">
      <c r="I1008" s="1"/>
      <c r="J1008" s="1"/>
    </row>
    <row r="1010" spans="9:10" x14ac:dyDescent="0.25">
      <c r="I1010" s="1"/>
      <c r="J1010" s="1"/>
    </row>
    <row r="1011" spans="9:10" x14ac:dyDescent="0.25">
      <c r="I1011" s="1"/>
      <c r="J1011" s="1"/>
    </row>
    <row r="1012" spans="9:10" x14ac:dyDescent="0.25">
      <c r="I1012" s="1"/>
      <c r="J1012" s="1"/>
    </row>
    <row r="1013" spans="9:10" x14ac:dyDescent="0.25">
      <c r="I1013" s="1"/>
      <c r="J1013" s="1"/>
    </row>
    <row r="1014" spans="9:10" x14ac:dyDescent="0.25">
      <c r="I1014" s="1"/>
      <c r="J1014" s="1"/>
    </row>
    <row r="1015" spans="9:10" x14ac:dyDescent="0.25">
      <c r="I1015" s="1"/>
      <c r="J1015" s="1"/>
    </row>
    <row r="1017" spans="9:10" x14ac:dyDescent="0.25">
      <c r="I1017" s="1"/>
    </row>
    <row r="1018" spans="9:10" x14ac:dyDescent="0.25">
      <c r="I1018" s="1"/>
      <c r="J1018" s="1"/>
    </row>
    <row r="1020" spans="9:10" x14ac:dyDescent="0.25">
      <c r="I1020" s="1"/>
    </row>
    <row r="1021" spans="9:10" x14ac:dyDescent="0.25">
      <c r="I1021" s="1"/>
      <c r="J1021" s="1"/>
    </row>
    <row r="1024" spans="9:10" x14ac:dyDescent="0.25">
      <c r="I1024" s="1"/>
    </row>
    <row r="1026" spans="9:10" x14ac:dyDescent="0.25">
      <c r="I1026" s="1"/>
    </row>
    <row r="1027" spans="9:10" x14ac:dyDescent="0.25">
      <c r="I1027" s="1"/>
    </row>
    <row r="1028" spans="9:10" x14ac:dyDescent="0.25">
      <c r="I1028" s="1"/>
      <c r="J1028" s="1"/>
    </row>
    <row r="1029" spans="9:10" x14ac:dyDescent="0.25">
      <c r="I1029" s="1"/>
      <c r="J1029" s="1"/>
    </row>
    <row r="1030" spans="9:10" x14ac:dyDescent="0.25">
      <c r="I1030" s="1"/>
    </row>
    <row r="1031" spans="9:10" x14ac:dyDescent="0.25">
      <c r="I1031" s="1"/>
      <c r="J1031" s="1"/>
    </row>
    <row r="1037" spans="9:10" x14ac:dyDescent="0.25">
      <c r="I1037" s="1"/>
      <c r="J1037" s="1"/>
    </row>
    <row r="1038" spans="9:10" x14ac:dyDescent="0.25">
      <c r="I1038" s="1"/>
      <c r="J1038" s="1"/>
    </row>
    <row r="1039" spans="9:10" x14ac:dyDescent="0.25">
      <c r="I1039" s="1"/>
      <c r="J1039" s="1"/>
    </row>
    <row r="1040" spans="9:10" x14ac:dyDescent="0.25">
      <c r="I1040" s="1"/>
      <c r="J1040" s="1"/>
    </row>
    <row r="1043" spans="9:10" x14ac:dyDescent="0.25">
      <c r="I1043" s="1"/>
      <c r="J1043" s="1"/>
    </row>
    <row r="1044" spans="9:10" x14ac:dyDescent="0.25">
      <c r="I1044" s="1"/>
      <c r="J1044" s="1"/>
    </row>
    <row r="1045" spans="9:10" x14ac:dyDescent="0.25">
      <c r="I1045" s="1"/>
    </row>
    <row r="1047" spans="9:10" x14ac:dyDescent="0.25">
      <c r="I1047" s="1"/>
      <c r="J1047" s="1"/>
    </row>
    <row r="1051" spans="9:10" x14ac:dyDescent="0.25">
      <c r="I1051" s="1"/>
    </row>
    <row r="1055" spans="9:10" x14ac:dyDescent="0.25">
      <c r="I1055" s="1"/>
      <c r="J1055" s="1"/>
    </row>
    <row r="1056" spans="9:10" x14ac:dyDescent="0.25">
      <c r="I1056" s="1"/>
      <c r="J1056" s="1"/>
    </row>
    <row r="1058" spans="9:10" x14ac:dyDescent="0.25">
      <c r="I1058" s="1"/>
      <c r="J1058" s="1"/>
    </row>
    <row r="1060" spans="9:10" x14ac:dyDescent="0.25">
      <c r="I1060" s="1"/>
      <c r="J1060" s="1"/>
    </row>
    <row r="1062" spans="9:10" x14ac:dyDescent="0.25">
      <c r="I1062" s="1"/>
      <c r="J1062" s="1"/>
    </row>
    <row r="1065" spans="9:10" x14ac:dyDescent="0.25">
      <c r="I1065" s="1"/>
      <c r="J1065" s="1"/>
    </row>
    <row r="1067" spans="9:10" x14ac:dyDescent="0.25">
      <c r="I1067" s="1"/>
      <c r="J1067" s="1"/>
    </row>
    <row r="1069" spans="9:10" x14ac:dyDescent="0.25">
      <c r="I1069" s="1"/>
      <c r="J1069" s="1"/>
    </row>
    <row r="1072" spans="9:10" x14ac:dyDescent="0.25">
      <c r="I1072" s="1"/>
      <c r="J1072" s="1"/>
    </row>
    <row r="1074" spans="9:10" x14ac:dyDescent="0.25">
      <c r="I1074" s="1"/>
      <c r="J1074" s="1"/>
    </row>
    <row r="1075" spans="9:10" x14ac:dyDescent="0.25">
      <c r="I1075" s="1"/>
      <c r="J1075" s="1"/>
    </row>
    <row r="1076" spans="9:10" x14ac:dyDescent="0.25">
      <c r="I1076" s="1"/>
      <c r="J1076" s="1"/>
    </row>
    <row r="1079" spans="9:10" x14ac:dyDescent="0.25">
      <c r="I1079" s="1"/>
      <c r="J1079" s="1"/>
    </row>
    <row r="1080" spans="9:10" x14ac:dyDescent="0.25">
      <c r="I1080" s="1"/>
      <c r="J1080" s="1"/>
    </row>
    <row r="1081" spans="9:10" x14ac:dyDescent="0.25">
      <c r="I1081" s="1"/>
    </row>
    <row r="1082" spans="9:10" x14ac:dyDescent="0.25">
      <c r="I1082" s="1"/>
    </row>
    <row r="1083" spans="9:10" x14ac:dyDescent="0.25">
      <c r="I1083" s="1"/>
      <c r="J1083" s="1"/>
    </row>
    <row r="1084" spans="9:10" x14ac:dyDescent="0.25">
      <c r="I1084" s="1"/>
      <c r="J1084" s="1"/>
    </row>
    <row r="1086" spans="9:10" x14ac:dyDescent="0.25">
      <c r="I1086" s="1"/>
      <c r="J1086" s="1"/>
    </row>
    <row r="1088" spans="9:10" x14ac:dyDescent="0.25">
      <c r="I1088" s="1"/>
      <c r="J1088" s="1"/>
    </row>
    <row r="1089" spans="9:10" x14ac:dyDescent="0.25">
      <c r="I1089" s="1"/>
      <c r="J1089" s="1"/>
    </row>
    <row r="1090" spans="9:10" x14ac:dyDescent="0.25">
      <c r="I1090" s="1"/>
    </row>
    <row r="1091" spans="9:10" x14ac:dyDescent="0.25">
      <c r="I1091" s="1"/>
      <c r="J1091" s="1"/>
    </row>
    <row r="1092" spans="9:10" x14ac:dyDescent="0.25">
      <c r="I1092" s="1"/>
    </row>
    <row r="1097" spans="9:10" x14ac:dyDescent="0.25">
      <c r="I1097" s="1"/>
    </row>
    <row r="1099" spans="9:10" x14ac:dyDescent="0.25">
      <c r="I1099" s="1"/>
      <c r="J1099" s="1"/>
    </row>
    <row r="1101" spans="9:10" x14ac:dyDescent="0.25">
      <c r="I1101" s="1"/>
      <c r="J1101" s="1"/>
    </row>
    <row r="1102" spans="9:10" x14ac:dyDescent="0.25">
      <c r="I1102" s="1"/>
      <c r="J1102" s="1"/>
    </row>
    <row r="1104" spans="9:10" x14ac:dyDescent="0.25">
      <c r="I1104" s="1"/>
      <c r="J1104" s="1"/>
    </row>
    <row r="1106" spans="9:10" x14ac:dyDescent="0.25">
      <c r="I1106" s="1"/>
      <c r="J1106" s="1"/>
    </row>
    <row r="1107" spans="9:10" x14ac:dyDescent="0.25">
      <c r="I1107" s="1"/>
    </row>
    <row r="1108" spans="9:10" x14ac:dyDescent="0.25">
      <c r="I1108" s="1"/>
      <c r="J1108" s="1"/>
    </row>
    <row r="1109" spans="9:10" x14ac:dyDescent="0.25">
      <c r="I1109" s="1"/>
    </row>
    <row r="1111" spans="9:10" x14ac:dyDescent="0.25">
      <c r="I1111" s="1"/>
      <c r="J1111" s="1"/>
    </row>
    <row r="1112" spans="9:10" x14ac:dyDescent="0.25">
      <c r="I1112" s="1"/>
      <c r="J1112" s="1"/>
    </row>
    <row r="1113" spans="9:10" x14ac:dyDescent="0.25">
      <c r="I1113" s="1"/>
      <c r="J1113" s="1"/>
    </row>
    <row r="1114" spans="9:10" x14ac:dyDescent="0.25">
      <c r="I1114" s="1"/>
      <c r="J1114" s="1"/>
    </row>
    <row r="1115" spans="9:10" x14ac:dyDescent="0.25">
      <c r="I1115" s="1"/>
      <c r="J1115" s="1"/>
    </row>
    <row r="1116" spans="9:10" x14ac:dyDescent="0.25">
      <c r="I1116" s="1"/>
      <c r="J1116" s="1"/>
    </row>
    <row r="1118" spans="9:10" x14ac:dyDescent="0.25">
      <c r="I1118" s="1"/>
      <c r="J1118" s="1"/>
    </row>
    <row r="1120" spans="9:10" x14ac:dyDescent="0.25">
      <c r="I1120" s="1"/>
      <c r="J1120" s="1"/>
    </row>
    <row r="1122" spans="9:10" x14ac:dyDescent="0.25">
      <c r="I1122" s="1"/>
      <c r="J1122" s="1"/>
    </row>
    <row r="1123" spans="9:10" x14ac:dyDescent="0.25">
      <c r="I1123" s="1"/>
      <c r="J1123" s="1"/>
    </row>
    <row r="1124" spans="9:10" x14ac:dyDescent="0.25">
      <c r="I1124" s="1"/>
      <c r="J1124" s="1"/>
    </row>
    <row r="1125" spans="9:10" x14ac:dyDescent="0.25">
      <c r="I1125" s="1"/>
      <c r="J1125" s="1"/>
    </row>
    <row r="1127" spans="9:10" x14ac:dyDescent="0.25">
      <c r="I1127" s="1"/>
    </row>
    <row r="1128" spans="9:10" x14ac:dyDescent="0.25">
      <c r="I1128" s="1"/>
      <c r="J1128" s="1"/>
    </row>
    <row r="1130" spans="9:10" x14ac:dyDescent="0.25">
      <c r="I1130" s="1"/>
      <c r="J1130" s="1"/>
    </row>
    <row r="1132" spans="9:10" x14ac:dyDescent="0.25">
      <c r="I1132" s="1"/>
      <c r="J1132" s="1"/>
    </row>
    <row r="1133" spans="9:10" x14ac:dyDescent="0.25">
      <c r="I1133" s="1"/>
      <c r="J1133" s="1"/>
    </row>
    <row r="1134" spans="9:10" x14ac:dyDescent="0.25">
      <c r="I1134" s="1"/>
      <c r="J1134" s="1"/>
    </row>
    <row r="1136" spans="9:10" x14ac:dyDescent="0.25">
      <c r="I1136" s="1"/>
      <c r="J1136" s="1"/>
    </row>
    <row r="1137" spans="9:10" x14ac:dyDescent="0.25">
      <c r="I1137" s="1"/>
      <c r="J1137" s="1"/>
    </row>
    <row r="1141" spans="9:10" x14ac:dyDescent="0.25">
      <c r="I1141" s="1"/>
      <c r="J1141" s="1"/>
    </row>
    <row r="1142" spans="9:10" x14ac:dyDescent="0.25">
      <c r="I1142" s="1"/>
    </row>
    <row r="1143" spans="9:10" x14ac:dyDescent="0.25">
      <c r="I1143" s="1"/>
      <c r="J1143" s="1"/>
    </row>
    <row r="1144" spans="9:10" x14ac:dyDescent="0.25">
      <c r="I1144" s="1"/>
      <c r="J1144" s="1"/>
    </row>
    <row r="1146" spans="9:10" x14ac:dyDescent="0.25">
      <c r="I1146" s="1"/>
      <c r="J1146" s="1"/>
    </row>
    <row r="1147" spans="9:10" x14ac:dyDescent="0.25">
      <c r="I1147" s="1"/>
      <c r="J1147" s="1"/>
    </row>
    <row r="1148" spans="9:10" x14ac:dyDescent="0.25">
      <c r="I1148" s="1"/>
      <c r="J1148" s="1"/>
    </row>
    <row r="1149" spans="9:10" x14ac:dyDescent="0.25">
      <c r="I1149" s="1"/>
      <c r="J1149" s="1"/>
    </row>
    <row r="1150" spans="9:10" x14ac:dyDescent="0.25">
      <c r="I1150" s="1"/>
    </row>
    <row r="1154" spans="9:10" x14ac:dyDescent="0.25">
      <c r="I1154" s="1"/>
      <c r="J1154" s="1"/>
    </row>
    <row r="1156" spans="9:10" x14ac:dyDescent="0.25">
      <c r="I1156" s="1"/>
      <c r="J1156" s="1"/>
    </row>
    <row r="1157" spans="9:10" x14ac:dyDescent="0.25">
      <c r="I1157" s="1"/>
    </row>
    <row r="1162" spans="9:10" x14ac:dyDescent="0.25">
      <c r="I1162" s="1"/>
      <c r="J1162" s="1"/>
    </row>
    <row r="1165" spans="9:10" x14ac:dyDescent="0.25">
      <c r="I1165" s="1"/>
      <c r="J1165" s="1"/>
    </row>
    <row r="1167" spans="9:10" x14ac:dyDescent="0.25">
      <c r="I1167" s="1"/>
      <c r="J1167" s="1"/>
    </row>
    <row r="1168" spans="9:10" x14ac:dyDescent="0.25">
      <c r="I1168" s="1"/>
      <c r="J1168" s="1"/>
    </row>
    <row r="1169" spans="9:10" x14ac:dyDescent="0.25">
      <c r="I1169" s="1"/>
      <c r="J1169" s="1"/>
    </row>
    <row r="1171" spans="9:10" x14ac:dyDescent="0.25">
      <c r="I1171" s="1"/>
    </row>
    <row r="1172" spans="9:10" x14ac:dyDescent="0.25">
      <c r="I1172" s="1"/>
      <c r="J1172" s="1"/>
    </row>
    <row r="1173" spans="9:10" x14ac:dyDescent="0.25">
      <c r="I1173" s="1"/>
      <c r="J1173" s="1"/>
    </row>
    <row r="1174" spans="9:10" x14ac:dyDescent="0.25">
      <c r="I1174" s="1"/>
      <c r="J1174" s="1"/>
    </row>
    <row r="1175" spans="9:10" x14ac:dyDescent="0.25">
      <c r="I1175" s="1"/>
      <c r="J1175" s="1"/>
    </row>
    <row r="1177" spans="9:10" x14ac:dyDescent="0.25">
      <c r="I1177" s="1"/>
      <c r="J1177" s="1"/>
    </row>
    <row r="1178" spans="9:10" x14ac:dyDescent="0.25">
      <c r="I1178" s="1"/>
    </row>
    <row r="1179" spans="9:10" x14ac:dyDescent="0.25">
      <c r="I1179" s="1"/>
    </row>
    <row r="1182" spans="9:10" x14ac:dyDescent="0.25">
      <c r="I1182" s="1"/>
      <c r="J1182" s="1"/>
    </row>
    <row r="1183" spans="9:10" x14ac:dyDescent="0.25">
      <c r="I1183" s="1"/>
      <c r="J1183" s="1"/>
    </row>
    <row r="1184" spans="9:10" x14ac:dyDescent="0.25">
      <c r="I1184" s="1"/>
      <c r="J1184" s="1"/>
    </row>
    <row r="1186" spans="9:10" x14ac:dyDescent="0.25">
      <c r="I1186" s="1"/>
    </row>
    <row r="1191" spans="9:10" x14ac:dyDescent="0.25">
      <c r="I1191" s="1"/>
    </row>
    <row r="1196" spans="9:10" x14ac:dyDescent="0.25">
      <c r="I1196" s="1"/>
      <c r="J1196" s="1"/>
    </row>
    <row r="1197" spans="9:10" x14ac:dyDescent="0.25">
      <c r="I1197" s="1"/>
      <c r="J1197" s="1"/>
    </row>
    <row r="1198" spans="9:10" x14ac:dyDescent="0.25">
      <c r="I1198" s="1"/>
      <c r="J1198" s="1"/>
    </row>
    <row r="1200" spans="9:10" x14ac:dyDescent="0.25">
      <c r="I1200" s="1"/>
      <c r="J1200" s="1"/>
    </row>
    <row r="1205" spans="9:10" x14ac:dyDescent="0.25">
      <c r="I1205" s="1"/>
    </row>
    <row r="1206" spans="9:10" x14ac:dyDescent="0.25">
      <c r="I1206" s="1"/>
      <c r="J1206" s="1"/>
    </row>
    <row r="1209" spans="9:10" x14ac:dyDescent="0.25">
      <c r="I1209" s="1"/>
      <c r="J1209" s="1"/>
    </row>
    <row r="1210" spans="9:10" x14ac:dyDescent="0.25">
      <c r="I1210" s="1"/>
      <c r="J1210" s="1"/>
    </row>
    <row r="1212" spans="9:10" x14ac:dyDescent="0.25">
      <c r="I1212" s="1"/>
      <c r="J1212" s="1"/>
    </row>
    <row r="1213" spans="9:10" x14ac:dyDescent="0.25">
      <c r="I1213" s="1"/>
    </row>
    <row r="1215" spans="9:10" x14ac:dyDescent="0.25">
      <c r="I1215" s="1"/>
      <c r="J1215" s="1"/>
    </row>
    <row r="1217" spans="9:10" x14ac:dyDescent="0.25">
      <c r="I1217" s="1"/>
    </row>
    <row r="1218" spans="9:10" x14ac:dyDescent="0.25">
      <c r="I1218" s="1"/>
    </row>
    <row r="1219" spans="9:10" x14ac:dyDescent="0.25">
      <c r="I1219" s="1"/>
      <c r="J1219" s="1"/>
    </row>
    <row r="1220" spans="9:10" x14ac:dyDescent="0.25">
      <c r="I1220" s="1"/>
    </row>
    <row r="1221" spans="9:10" x14ac:dyDescent="0.25">
      <c r="I1221" s="1"/>
    </row>
    <row r="1222" spans="9:10" x14ac:dyDescent="0.25">
      <c r="I1222" s="1"/>
      <c r="J1222" s="1"/>
    </row>
    <row r="1223" spans="9:10" x14ac:dyDescent="0.25">
      <c r="I1223" s="1"/>
    </row>
    <row r="1225" spans="9:10" x14ac:dyDescent="0.25">
      <c r="I1225" s="1"/>
    </row>
    <row r="1229" spans="9:10" x14ac:dyDescent="0.25">
      <c r="I1229" s="1"/>
      <c r="J1229" s="1"/>
    </row>
    <row r="1230" spans="9:10" x14ac:dyDescent="0.25">
      <c r="I1230" s="1"/>
    </row>
    <row r="1231" spans="9:10" x14ac:dyDescent="0.25">
      <c r="I1231" s="1"/>
      <c r="J1231" s="1"/>
    </row>
    <row r="1232" spans="9:10" x14ac:dyDescent="0.25">
      <c r="I1232" s="1"/>
      <c r="J1232" s="1"/>
    </row>
    <row r="1233" spans="9:10" x14ac:dyDescent="0.25">
      <c r="I1233" s="1"/>
      <c r="J1233" s="1"/>
    </row>
    <row r="1236" spans="9:10" x14ac:dyDescent="0.25">
      <c r="I1236" s="1"/>
      <c r="J1236" s="1"/>
    </row>
    <row r="1237" spans="9:10" x14ac:dyDescent="0.25">
      <c r="I1237" s="1"/>
      <c r="J1237" s="1"/>
    </row>
    <row r="1244" spans="9:10" x14ac:dyDescent="0.25">
      <c r="I1244" s="1"/>
      <c r="J1244" s="1"/>
    </row>
    <row r="1245" spans="9:10" x14ac:dyDescent="0.25">
      <c r="I1245" s="1"/>
      <c r="J1245" s="1"/>
    </row>
    <row r="1247" spans="9:10" x14ac:dyDescent="0.25">
      <c r="I1247" s="1"/>
      <c r="J1247" s="1"/>
    </row>
    <row r="1248" spans="9:10" x14ac:dyDescent="0.25">
      <c r="I1248" s="1"/>
      <c r="J1248" s="1"/>
    </row>
    <row r="1249" spans="9:10" x14ac:dyDescent="0.25">
      <c r="I1249" s="1"/>
      <c r="J1249" s="1"/>
    </row>
    <row r="1252" spans="9:10" x14ac:dyDescent="0.25">
      <c r="I1252" s="1"/>
      <c r="J1252" s="1"/>
    </row>
    <row r="1254" spans="9:10" x14ac:dyDescent="0.25">
      <c r="I1254" s="1"/>
    </row>
    <row r="1256" spans="9:10" x14ac:dyDescent="0.25">
      <c r="I1256" s="1"/>
      <c r="J1256" s="1"/>
    </row>
    <row r="1258" spans="9:10" x14ac:dyDescent="0.25">
      <c r="I1258" s="1"/>
    </row>
    <row r="1260" spans="9:10" x14ac:dyDescent="0.25">
      <c r="I1260" s="1"/>
      <c r="J1260" s="1"/>
    </row>
    <row r="1262" spans="9:10" x14ac:dyDescent="0.25">
      <c r="I1262" s="1"/>
    </row>
    <row r="1265" spans="9:10" x14ac:dyDescent="0.25">
      <c r="I1265" s="1"/>
    </row>
    <row r="1269" spans="9:10" x14ac:dyDescent="0.25">
      <c r="I1269" s="1"/>
      <c r="J1269" s="1"/>
    </row>
    <row r="1270" spans="9:10" x14ac:dyDescent="0.25">
      <c r="I1270" s="1"/>
      <c r="J1270" s="1"/>
    </row>
    <row r="1271" spans="9:10" x14ac:dyDescent="0.25">
      <c r="I1271" s="1"/>
      <c r="J1271" s="1"/>
    </row>
    <row r="1272" spans="9:10" x14ac:dyDescent="0.25">
      <c r="I1272" s="1"/>
    </row>
    <row r="1281" spans="9:10" x14ac:dyDescent="0.25">
      <c r="I1281" s="1"/>
      <c r="J1281" s="1"/>
    </row>
    <row r="1284" spans="9:10" x14ac:dyDescent="0.25">
      <c r="I1284" s="1"/>
    </row>
    <row r="1286" spans="9:10" x14ac:dyDescent="0.25">
      <c r="I1286" s="1"/>
      <c r="J1286" s="1"/>
    </row>
    <row r="1287" spans="9:10" x14ac:dyDescent="0.25">
      <c r="I1287" s="1"/>
      <c r="J1287" s="1"/>
    </row>
    <row r="1292" spans="9:10" x14ac:dyDescent="0.25">
      <c r="I1292" s="1"/>
    </row>
    <row r="1293" spans="9:10" x14ac:dyDescent="0.25">
      <c r="I1293" s="1"/>
      <c r="J1293" s="1"/>
    </row>
    <row r="1295" spans="9:10" x14ac:dyDescent="0.25">
      <c r="I1295" s="1"/>
      <c r="J1295" s="1"/>
    </row>
    <row r="1298" spans="9:10" x14ac:dyDescent="0.25">
      <c r="I1298" s="1"/>
    </row>
    <row r="1300" spans="9:10" x14ac:dyDescent="0.25">
      <c r="I1300" s="1"/>
      <c r="J1300" s="1"/>
    </row>
    <row r="1301" spans="9:10" x14ac:dyDescent="0.25">
      <c r="I1301" s="1"/>
    </row>
    <row r="1305" spans="9:10" x14ac:dyDescent="0.25">
      <c r="I1305" s="1"/>
    </row>
    <row r="1308" spans="9:10" x14ac:dyDescent="0.25">
      <c r="I1308" s="1"/>
      <c r="J1308" s="1"/>
    </row>
    <row r="1309" spans="9:10" x14ac:dyDescent="0.25">
      <c r="I1309" s="1"/>
      <c r="J1309" s="1"/>
    </row>
    <row r="1310" spans="9:10" x14ac:dyDescent="0.25">
      <c r="I1310" s="1"/>
    </row>
    <row r="1312" spans="9:10" x14ac:dyDescent="0.25">
      <c r="I1312" s="1"/>
    </row>
    <row r="1313" spans="9:10" x14ac:dyDescent="0.25">
      <c r="I1313" s="1"/>
      <c r="J1313" s="1"/>
    </row>
    <row r="1314" spans="9:10" x14ac:dyDescent="0.25">
      <c r="I1314" s="1"/>
    </row>
    <row r="1315" spans="9:10" x14ac:dyDescent="0.25">
      <c r="I1315" s="1"/>
      <c r="J1315" s="1"/>
    </row>
    <row r="1318" spans="9:10" x14ac:dyDescent="0.25">
      <c r="I1318" s="1"/>
    </row>
    <row r="1319" spans="9:10" x14ac:dyDescent="0.25">
      <c r="I1319" s="1"/>
    </row>
    <row r="1323" spans="9:10" x14ac:dyDescent="0.25">
      <c r="I1323" s="1"/>
      <c r="J1323" s="1"/>
    </row>
    <row r="1324" spans="9:10" x14ac:dyDescent="0.25">
      <c r="I1324" s="1"/>
      <c r="J1324" s="1"/>
    </row>
    <row r="1326" spans="9:10" x14ac:dyDescent="0.25">
      <c r="I1326" s="1"/>
    </row>
    <row r="1328" spans="9:10" x14ac:dyDescent="0.25">
      <c r="I1328" s="1"/>
    </row>
    <row r="1330" spans="9:10" x14ac:dyDescent="0.25">
      <c r="I1330" s="1"/>
      <c r="J1330" s="1"/>
    </row>
    <row r="1331" spans="9:10" x14ac:dyDescent="0.25">
      <c r="I1331" s="1"/>
      <c r="J1331" s="1"/>
    </row>
    <row r="1334" spans="9:10" x14ac:dyDescent="0.25">
      <c r="I1334" s="1"/>
      <c r="J1334" s="1"/>
    </row>
    <row r="1335" spans="9:10" x14ac:dyDescent="0.25">
      <c r="I1335" s="1"/>
    </row>
    <row r="1336" spans="9:10" x14ac:dyDescent="0.25">
      <c r="I1336" s="1"/>
      <c r="J1336" s="1"/>
    </row>
    <row r="1337" spans="9:10" x14ac:dyDescent="0.25">
      <c r="I1337" s="1"/>
      <c r="J1337" s="1"/>
    </row>
    <row r="1341" spans="9:10" x14ac:dyDescent="0.25">
      <c r="I1341" s="1"/>
    </row>
    <row r="1342" spans="9:10" x14ac:dyDescent="0.25">
      <c r="I1342" s="1"/>
      <c r="J1342" s="1"/>
    </row>
    <row r="1343" spans="9:10" x14ac:dyDescent="0.25">
      <c r="I1343" s="1"/>
      <c r="J1343" s="1"/>
    </row>
    <row r="1344" spans="9:10" x14ac:dyDescent="0.25">
      <c r="I1344" s="1"/>
    </row>
    <row r="1345" spans="9:10" x14ac:dyDescent="0.25">
      <c r="I1345" s="1"/>
      <c r="J1345" s="1"/>
    </row>
    <row r="1346" spans="9:10" x14ac:dyDescent="0.25">
      <c r="I1346" s="1"/>
      <c r="J1346" s="1"/>
    </row>
    <row r="1347" spans="9:10" x14ac:dyDescent="0.25">
      <c r="I1347" s="1"/>
      <c r="J1347" s="1"/>
    </row>
    <row r="1350" spans="9:10" x14ac:dyDescent="0.25">
      <c r="I1350" s="1"/>
      <c r="J1350" s="1"/>
    </row>
    <row r="1352" spans="9:10" x14ac:dyDescent="0.25">
      <c r="I1352" s="1"/>
      <c r="J1352" s="1"/>
    </row>
    <row r="1353" spans="9:10" x14ac:dyDescent="0.25">
      <c r="I1353" s="1"/>
    </row>
    <row r="1355" spans="9:10" x14ac:dyDescent="0.25">
      <c r="I1355" s="1"/>
    </row>
    <row r="1356" spans="9:10" x14ac:dyDescent="0.25">
      <c r="I1356" s="1"/>
      <c r="J1356" s="1"/>
    </row>
    <row r="1357" spans="9:10" x14ac:dyDescent="0.25">
      <c r="I1357" s="1"/>
      <c r="J1357" s="1"/>
    </row>
    <row r="1361" spans="9:10" x14ac:dyDescent="0.25">
      <c r="I1361" s="1"/>
      <c r="J1361" s="1"/>
    </row>
    <row r="1363" spans="9:10" x14ac:dyDescent="0.25">
      <c r="I1363" s="1"/>
      <c r="J1363" s="1"/>
    </row>
    <row r="1366" spans="9:10" x14ac:dyDescent="0.25">
      <c r="I1366" s="1"/>
      <c r="J1366" s="1"/>
    </row>
    <row r="1370" spans="9:10" x14ac:dyDescent="0.25">
      <c r="I1370" s="1"/>
      <c r="J1370" s="1"/>
    </row>
    <row r="1371" spans="9:10" x14ac:dyDescent="0.25">
      <c r="I1371" s="1"/>
      <c r="J1371" s="1"/>
    </row>
    <row r="1374" spans="9:10" x14ac:dyDescent="0.25">
      <c r="I1374" s="1"/>
      <c r="J1374" s="1"/>
    </row>
    <row r="1376" spans="9:10" x14ac:dyDescent="0.25">
      <c r="I1376" s="1"/>
      <c r="J1376" s="1"/>
    </row>
    <row r="1386" spans="9:10" x14ac:dyDescent="0.25">
      <c r="I1386" s="1"/>
    </row>
    <row r="1388" spans="9:10" x14ac:dyDescent="0.25">
      <c r="I1388" s="1"/>
      <c r="J1388" s="1"/>
    </row>
    <row r="1389" spans="9:10" x14ac:dyDescent="0.25">
      <c r="I1389" s="1"/>
    </row>
    <row r="1391" spans="9:10" x14ac:dyDescent="0.25">
      <c r="I1391" s="1"/>
    </row>
    <row r="1394" spans="9:10" x14ac:dyDescent="0.25">
      <c r="I1394" s="1"/>
      <c r="J1394" s="1"/>
    </row>
    <row r="1396" spans="9:10" x14ac:dyDescent="0.25">
      <c r="I1396" s="1"/>
    </row>
    <row r="1399" spans="9:10" x14ac:dyDescent="0.25">
      <c r="I1399" s="1"/>
      <c r="J1399" s="1"/>
    </row>
    <row r="1401" spans="9:10" x14ac:dyDescent="0.25">
      <c r="I1401" s="1"/>
    </row>
    <row r="1403" spans="9:10" x14ac:dyDescent="0.25">
      <c r="I1403" s="1"/>
    </row>
    <row r="1404" spans="9:10" x14ac:dyDescent="0.25">
      <c r="I1404" s="1"/>
    </row>
    <row r="1405" spans="9:10" x14ac:dyDescent="0.25">
      <c r="I1405" s="1"/>
    </row>
    <row r="1410" spans="9:10" x14ac:dyDescent="0.25">
      <c r="I1410" s="1"/>
    </row>
    <row r="1413" spans="9:10" x14ac:dyDescent="0.25">
      <c r="I1413" s="1"/>
    </row>
    <row r="1414" spans="9:10" x14ac:dyDescent="0.25">
      <c r="I1414" s="1"/>
      <c r="J1414" s="1"/>
    </row>
    <row r="1415" spans="9:10" x14ac:dyDescent="0.25">
      <c r="I1415" s="1"/>
    </row>
    <row r="1416" spans="9:10" x14ac:dyDescent="0.25">
      <c r="I1416" s="1"/>
      <c r="J1416" s="1"/>
    </row>
    <row r="1417" spans="9:10" x14ac:dyDescent="0.25">
      <c r="I1417" s="1"/>
      <c r="J1417" s="1"/>
    </row>
    <row r="1418" spans="9:10" x14ac:dyDescent="0.25">
      <c r="I1418" s="1"/>
    </row>
    <row r="1420" spans="9:10" x14ac:dyDescent="0.25">
      <c r="I1420" s="1"/>
      <c r="J1420" s="1"/>
    </row>
    <row r="1425" spans="9:10" x14ac:dyDescent="0.25">
      <c r="I1425" s="1"/>
    </row>
    <row r="1426" spans="9:10" x14ac:dyDescent="0.25">
      <c r="I1426" s="1"/>
    </row>
    <row r="1428" spans="9:10" x14ac:dyDescent="0.25">
      <c r="I1428" s="1"/>
      <c r="J1428" s="1"/>
    </row>
    <row r="1430" spans="9:10" x14ac:dyDescent="0.25">
      <c r="I1430" s="1"/>
    </row>
    <row r="1432" spans="9:10" x14ac:dyDescent="0.25">
      <c r="I1432" s="1"/>
    </row>
    <row r="1436" spans="9:10" x14ac:dyDescent="0.25">
      <c r="I1436" s="1"/>
    </row>
    <row r="1437" spans="9:10" x14ac:dyDescent="0.25">
      <c r="I1437" s="1"/>
      <c r="J1437" s="1"/>
    </row>
    <row r="1439" spans="9:10" x14ac:dyDescent="0.25">
      <c r="I1439" s="1"/>
      <c r="J1439" s="1"/>
    </row>
    <row r="1445" spans="9:10" x14ac:dyDescent="0.25">
      <c r="I1445" s="1"/>
    </row>
    <row r="1447" spans="9:10" x14ac:dyDescent="0.25">
      <c r="I1447" s="1"/>
    </row>
    <row r="1449" spans="9:10" x14ac:dyDescent="0.25">
      <c r="I1449" s="1"/>
      <c r="J1449" s="1"/>
    </row>
    <row r="1450" spans="9:10" x14ac:dyDescent="0.25">
      <c r="I1450" s="1"/>
      <c r="J1450" s="1"/>
    </row>
    <row r="1452" spans="9:10" x14ac:dyDescent="0.25">
      <c r="I1452" s="1"/>
      <c r="J1452" s="1"/>
    </row>
    <row r="1454" spans="9:10" x14ac:dyDescent="0.25">
      <c r="I1454" s="1"/>
      <c r="J1454" s="1"/>
    </row>
    <row r="1455" spans="9:10" x14ac:dyDescent="0.25">
      <c r="I1455" s="1"/>
      <c r="J1455" s="1"/>
    </row>
    <row r="1456" spans="9:10" x14ac:dyDescent="0.25">
      <c r="I1456" s="1"/>
      <c r="J1456" s="1"/>
    </row>
    <row r="1457" spans="9:10" x14ac:dyDescent="0.25">
      <c r="I1457" s="1"/>
    </row>
    <row r="1459" spans="9:10" x14ac:dyDescent="0.25">
      <c r="I1459" s="1"/>
    </row>
    <row r="1461" spans="9:10" x14ac:dyDescent="0.25">
      <c r="I1461" s="1"/>
      <c r="J1461" s="1"/>
    </row>
    <row r="1462" spans="9:10" x14ac:dyDescent="0.25">
      <c r="I1462" s="1"/>
    </row>
    <row r="1464" spans="9:10" x14ac:dyDescent="0.25">
      <c r="I1464" s="1"/>
    </row>
    <row r="1471" spans="9:10" x14ac:dyDescent="0.25">
      <c r="I1471" s="1"/>
    </row>
    <row r="1481" spans="9:9" x14ac:dyDescent="0.25">
      <c r="I1481" s="1"/>
    </row>
    <row r="1489" spans="9:10" x14ac:dyDescent="0.25">
      <c r="I1489" s="1"/>
    </row>
    <row r="1490" spans="9:10" x14ac:dyDescent="0.25">
      <c r="I1490" s="1"/>
      <c r="J1490" s="1"/>
    </row>
    <row r="1497" spans="9:10" x14ac:dyDescent="0.25">
      <c r="I1497" s="1"/>
    </row>
    <row r="1498" spans="9:10" x14ac:dyDescent="0.25">
      <c r="I1498" s="1"/>
    </row>
    <row r="1501" spans="9:10" x14ac:dyDescent="0.25">
      <c r="I1501" s="1"/>
      <c r="J1501" s="1"/>
    </row>
    <row r="1506" spans="9:10" x14ac:dyDescent="0.25">
      <c r="I1506" s="1"/>
      <c r="J1506" s="1"/>
    </row>
    <row r="1508" spans="9:10" x14ac:dyDescent="0.25">
      <c r="I1508" s="1"/>
      <c r="J1508" s="1"/>
    </row>
    <row r="1513" spans="9:10" x14ac:dyDescent="0.25">
      <c r="I1513" s="1"/>
    </row>
    <row r="1514" spans="9:10" x14ac:dyDescent="0.25">
      <c r="I1514" s="1"/>
    </row>
    <row r="1516" spans="9:10" x14ac:dyDescent="0.25">
      <c r="I1516" s="1"/>
    </row>
    <row r="1522" spans="9:10" x14ac:dyDescent="0.25">
      <c r="I1522" s="1"/>
    </row>
    <row r="1526" spans="9:10" x14ac:dyDescent="0.25">
      <c r="I1526" s="1"/>
      <c r="J1526" s="1"/>
    </row>
    <row r="1529" spans="9:10" x14ac:dyDescent="0.25">
      <c r="I1529" s="1"/>
    </row>
    <row r="1537" spans="9:10" x14ac:dyDescent="0.25">
      <c r="I1537" s="1"/>
    </row>
    <row r="1541" spans="9:10" x14ac:dyDescent="0.25">
      <c r="I1541" s="1"/>
    </row>
    <row r="1545" spans="9:10" x14ac:dyDescent="0.25">
      <c r="I1545" s="1"/>
    </row>
    <row r="1547" spans="9:10" x14ac:dyDescent="0.25">
      <c r="I1547" s="1"/>
      <c r="J1547" s="1"/>
    </row>
    <row r="1550" spans="9:10" x14ac:dyDescent="0.25">
      <c r="I1550" s="1"/>
    </row>
    <row r="1554" spans="9:10" x14ac:dyDescent="0.25">
      <c r="I1554" s="1"/>
      <c r="J1554" s="1"/>
    </row>
    <row r="1565" spans="9:10" x14ac:dyDescent="0.25">
      <c r="I1565" s="1"/>
      <c r="J1565" s="1"/>
    </row>
    <row r="1566" spans="9:10" x14ac:dyDescent="0.25">
      <c r="I1566" s="1"/>
    </row>
    <row r="1567" spans="9:10" x14ac:dyDescent="0.25">
      <c r="I1567" s="1"/>
    </row>
    <row r="1570" spans="9:10" x14ac:dyDescent="0.25">
      <c r="I1570" s="1"/>
    </row>
    <row r="1573" spans="9:10" x14ac:dyDescent="0.25">
      <c r="I1573" s="1"/>
      <c r="J1573" s="1"/>
    </row>
    <row r="1577" spans="9:10" x14ac:dyDescent="0.25">
      <c r="I1577" s="1"/>
    </row>
    <row r="1580" spans="9:10" x14ac:dyDescent="0.25">
      <c r="I1580" s="1"/>
    </row>
    <row r="1582" spans="9:10" x14ac:dyDescent="0.25">
      <c r="I1582" s="1"/>
    </row>
    <row r="1583" spans="9:10" x14ac:dyDescent="0.25">
      <c r="I1583" s="1"/>
      <c r="J1583" s="1"/>
    </row>
    <row r="1588" spans="9:9" x14ac:dyDescent="0.25">
      <c r="I1588" s="1"/>
    </row>
    <row r="1602" spans="9:10" x14ac:dyDescent="0.25">
      <c r="I1602" s="1"/>
      <c r="J1602" s="1"/>
    </row>
    <row r="1607" spans="9:10" x14ac:dyDescent="0.25">
      <c r="I1607" s="1"/>
      <c r="J1607" s="1"/>
    </row>
    <row r="1609" spans="9:10" x14ac:dyDescent="0.25">
      <c r="I1609" s="1"/>
    </row>
    <row r="1615" spans="9:10" x14ac:dyDescent="0.25">
      <c r="I1615" s="1"/>
    </row>
    <row r="1617" spans="9:9" x14ac:dyDescent="0.25">
      <c r="I1617" s="1"/>
    </row>
    <row r="1626" spans="9:9" x14ac:dyDescent="0.25">
      <c r="I1626" s="1"/>
    </row>
    <row r="1629" spans="9:9" x14ac:dyDescent="0.25">
      <c r="I1629" s="1"/>
    </row>
    <row r="1632" spans="9:9" x14ac:dyDescent="0.25">
      <c r="I1632" s="1"/>
    </row>
    <row r="1660" spans="9:9" x14ac:dyDescent="0.25">
      <c r="I1660" s="1"/>
    </row>
    <row r="1672" spans="9:9" x14ac:dyDescent="0.25">
      <c r="I1672" s="1"/>
    </row>
    <row r="1688" spans="9:9" x14ac:dyDescent="0.25">
      <c r="I1688" s="1"/>
    </row>
    <row r="1698" spans="9:9" x14ac:dyDescent="0.25">
      <c r="I1698" s="1"/>
    </row>
    <row r="1720" spans="9:9" x14ac:dyDescent="0.25">
      <c r="I1720" s="1"/>
    </row>
    <row r="1732" spans="9:9" x14ac:dyDescent="0.25">
      <c r="I1732" s="1"/>
    </row>
  </sheetData>
  <sortState ref="A2:AE1975">
    <sortCondition ref="H2:H1975"/>
  </sortState>
  <pageMargins left="0.7" right="0.7" top="0.75" bottom="0.75" header="0.3" footer="0.3"/>
  <pageSetup paperSize="9"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G_down_Novogene_p0_05_Log2fo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ssi Malinen</dc:creator>
  <cp:lastModifiedBy>Anssi Malinen</cp:lastModifiedBy>
  <dcterms:created xsi:type="dcterms:W3CDTF">2021-03-22T08:31:23Z</dcterms:created>
  <dcterms:modified xsi:type="dcterms:W3CDTF">2022-02-07T10:40:16Z</dcterms:modified>
</cp:coreProperties>
</file>